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2" uniqueCount="1268">
  <si>
    <t xml:space="preserve">Table S1</t>
  </si>
  <si>
    <t xml:space="preserve">N-counter profiling of miR isolated from fibers derived from sham and denervated muscle</t>
  </si>
  <si>
    <t xml:space="preserve">Description</t>
  </si>
  <si>
    <t xml:space="preserve">fiber : con</t>
  </si>
  <si>
    <t xml:space="preserve">fiber : dn</t>
  </si>
  <si>
    <t xml:space="preserve">Owner</t>
  </si>
  <si>
    <t xml:space="preserve">File Version</t>
  </si>
  <si>
    <t xml:space="preserve">Gene RLF</t>
  </si>
  <si>
    <t xml:space="preserve">NS_M_MIR_1.3</t>
  </si>
  <si>
    <t xml:space="preserve">Comments</t>
  </si>
  <si>
    <t xml:space="preserve">Lane ID</t>
  </si>
  <si>
    <t xml:space="preserve">FOV Count</t>
  </si>
  <si>
    <t xml:space="preserve">FOV Counted</t>
  </si>
  <si>
    <t xml:space="preserve">Scanner ID</t>
  </si>
  <si>
    <t xml:space="preserve">KB0006</t>
  </si>
  <si>
    <t xml:space="preserve">Stage Position</t>
  </si>
  <si>
    <t xml:space="preserve">Binding Density</t>
  </si>
  <si>
    <t xml:space="preserve">Top-100 miRNA normalization factor</t>
  </si>
  <si>
    <t xml:space="preserve">Positive</t>
  </si>
  <si>
    <t xml:space="preserve">POS_A</t>
  </si>
  <si>
    <t xml:space="preserve">nmiR00813.1</t>
  </si>
  <si>
    <t xml:space="preserve">POS_B</t>
  </si>
  <si>
    <t xml:space="preserve">nmiR00809.1</t>
  </si>
  <si>
    <t xml:space="preserve">POS_C</t>
  </si>
  <si>
    <t xml:space="preserve">nmiR00811.1</t>
  </si>
  <si>
    <t xml:space="preserve">POS_D</t>
  </si>
  <si>
    <t xml:space="preserve">nmiR00822.1</t>
  </si>
  <si>
    <t xml:space="preserve">POS_E</t>
  </si>
  <si>
    <t xml:space="preserve">nmiR00801.1</t>
  </si>
  <si>
    <t xml:space="preserve">POS_F</t>
  </si>
  <si>
    <t xml:space="preserve">nmiR00825.1</t>
  </si>
  <si>
    <t xml:space="preserve">Negative</t>
  </si>
  <si>
    <t xml:space="preserve">NEG_A</t>
  </si>
  <si>
    <t xml:space="preserve">nmiR00810.1</t>
  </si>
  <si>
    <t xml:space="preserve">NEG_B</t>
  </si>
  <si>
    <t xml:space="preserve">nmiR00828.1</t>
  </si>
  <si>
    <t xml:space="preserve">NEG_C</t>
  </si>
  <si>
    <t xml:space="preserve">nmiR00803.1</t>
  </si>
  <si>
    <t xml:space="preserve">NEG_D</t>
  </si>
  <si>
    <t xml:space="preserve">nmiR00823.1</t>
  </si>
  <si>
    <t xml:space="preserve">NEG_E</t>
  </si>
  <si>
    <t xml:space="preserve">nmiR00827.1</t>
  </si>
  <si>
    <t xml:space="preserve">NEG_F</t>
  </si>
  <si>
    <t xml:space="preserve">nmiR00805.1</t>
  </si>
  <si>
    <t xml:space="preserve">fiber CON3</t>
  </si>
  <si>
    <t xml:space="preserve">fiber CON8</t>
  </si>
  <si>
    <t xml:space="preserve">fiber CON9</t>
  </si>
  <si>
    <t xml:space="preserve">fiber DN1</t>
  </si>
  <si>
    <t xml:space="preserve">fiber DN3</t>
  </si>
  <si>
    <t xml:space="preserve">fiber DN5</t>
  </si>
  <si>
    <t xml:space="preserve">Mean Sham</t>
  </si>
  <si>
    <t xml:space="preserve">SD Sham</t>
  </si>
  <si>
    <t xml:space="preserve">Mean DN</t>
  </si>
  <si>
    <t xml:space="preserve">SD DN</t>
  </si>
  <si>
    <t xml:space="preserve">fold-change</t>
  </si>
  <si>
    <t xml:space="preserve">t-test</t>
  </si>
  <si>
    <t xml:space="preserve">Actb</t>
  </si>
  <si>
    <t xml:space="preserve">NM_007393.1</t>
  </si>
  <si>
    <t xml:space="preserve">B2m</t>
  </si>
  <si>
    <t xml:space="preserve">NM_009735.3</t>
  </si>
  <si>
    <t xml:space="preserve">Gapdh</t>
  </si>
  <si>
    <t xml:space="preserve">NM_008084.1</t>
  </si>
  <si>
    <t xml:space="preserve">Rpl19</t>
  </si>
  <si>
    <t xml:space="preserve">NM_009078.1</t>
  </si>
  <si>
    <t xml:space="preserve">mmu-let-7e</t>
  </si>
  <si>
    <t xml:space="preserve">MIMAT0000524</t>
  </si>
  <si>
    <t xml:space="preserve">mmu-miR-1</t>
  </si>
  <si>
    <t xml:space="preserve">MIMAT0000123</t>
  </si>
  <si>
    <t xml:space="preserve">mmu-miR-100</t>
  </si>
  <si>
    <t xml:space="preserve">MIMAT0000655</t>
  </si>
  <si>
    <t xml:space="preserve">mmu-miR-106a+mmu-miR-17</t>
  </si>
  <si>
    <t xml:space="preserve">MIMAT0000385</t>
  </si>
  <si>
    <t xml:space="preserve">mmu-miR-132</t>
  </si>
  <si>
    <t xml:space="preserve">MIMAT0000144</t>
  </si>
  <si>
    <t xml:space="preserve">mmu-miR-133a</t>
  </si>
  <si>
    <t xml:space="preserve">MIMAT0000145</t>
  </si>
  <si>
    <t xml:space="preserve">mmu-miR-133b</t>
  </si>
  <si>
    <t xml:space="preserve">MIMAT0000769</t>
  </si>
  <si>
    <t xml:space="preserve">mmu-miR-143</t>
  </si>
  <si>
    <t xml:space="preserve">MIMAT0000247</t>
  </si>
  <si>
    <t xml:space="preserve">mmu-miR-145</t>
  </si>
  <si>
    <t xml:space="preserve">MIMAT0000157</t>
  </si>
  <si>
    <t xml:space="preserve">mmu-miR-148a</t>
  </si>
  <si>
    <t xml:space="preserve">MIMAT0000516</t>
  </si>
  <si>
    <t xml:space="preserve">mmu-miR-16</t>
  </si>
  <si>
    <t xml:space="preserve">MIMAT0000527</t>
  </si>
  <si>
    <t xml:space="preserve">mmu-miR-188-5p</t>
  </si>
  <si>
    <t xml:space="preserve">MIMAT0000217</t>
  </si>
  <si>
    <t xml:space="preserve">mmu-miR-206</t>
  </si>
  <si>
    <t xml:space="preserve">MIMAT0000239</t>
  </si>
  <si>
    <t xml:space="preserve">mmu-miR-27a</t>
  </si>
  <si>
    <t xml:space="preserve">MIMAT0000537</t>
  </si>
  <si>
    <t xml:space="preserve">mmu-miR-29b</t>
  </si>
  <si>
    <t xml:space="preserve">MIMAT0000127</t>
  </si>
  <si>
    <t xml:space="preserve">mmu-miR-29c</t>
  </si>
  <si>
    <t xml:space="preserve">MIMAT0000536</t>
  </si>
  <si>
    <t xml:space="preserve">mmu-miR-30a</t>
  </si>
  <si>
    <t xml:space="preserve">MIMAT0000128</t>
  </si>
  <si>
    <t xml:space="preserve">mmu-miR-30b</t>
  </si>
  <si>
    <t xml:space="preserve">MIMAT0000130</t>
  </si>
  <si>
    <t xml:space="preserve">mmu-miR-30d</t>
  </si>
  <si>
    <t xml:space="preserve">MIMAT0000515</t>
  </si>
  <si>
    <t xml:space="preserve">mmu-miR-365</t>
  </si>
  <si>
    <t xml:space="preserve">MIMAT0000711</t>
  </si>
  <si>
    <t xml:space="preserve">mmu-miR-378</t>
  </si>
  <si>
    <t xml:space="preserve">MIMAT0003151</t>
  </si>
  <si>
    <t xml:space="preserve">mmu-miR-1944</t>
  </si>
  <si>
    <t xml:space="preserve">MIMAT0009409</t>
  </si>
  <si>
    <t xml:space="preserve">mmu-miR-23a</t>
  </si>
  <si>
    <t xml:space="preserve">MIMAT0000532</t>
  </si>
  <si>
    <t xml:space="preserve">mmu-miR-23b</t>
  </si>
  <si>
    <t xml:space="preserve">MIMAT0000125</t>
  </si>
  <si>
    <t xml:space="preserve">mmu-miR-25</t>
  </si>
  <si>
    <t xml:space="preserve">MIMAT0000652</t>
  </si>
  <si>
    <t xml:space="preserve">mmu-miR-99a</t>
  </si>
  <si>
    <t xml:space="preserve">MIMAT0000131</t>
  </si>
  <si>
    <t xml:space="preserve">mmu-miR-30c</t>
  </si>
  <si>
    <t xml:space="preserve">MIMAT0000514</t>
  </si>
  <si>
    <t xml:space="preserve">mmu-miR-181a</t>
  </si>
  <si>
    <t xml:space="preserve">MIMAT0000210</t>
  </si>
  <si>
    <t xml:space="preserve">mmu-miR-20a+mmu-miR-20b</t>
  </si>
  <si>
    <t xml:space="preserve">MIMAT0000529</t>
  </si>
  <si>
    <t xml:space="preserve">mmu-miR-466g</t>
  </si>
  <si>
    <t xml:space="preserve">MIMAT0004883</t>
  </si>
  <si>
    <t xml:space="preserve">mmu-miR-103</t>
  </si>
  <si>
    <t xml:space="preserve">MIMAT0000546</t>
  </si>
  <si>
    <t xml:space="preserve">mmu-miR-149</t>
  </si>
  <si>
    <t xml:space="preserve">MIMAT0000159</t>
  </si>
  <si>
    <t xml:space="preserve">mmu-miR-376a</t>
  </si>
  <si>
    <t xml:space="preserve">MIMAT0000740</t>
  </si>
  <si>
    <t xml:space="preserve">mmu-miR-434-3p</t>
  </si>
  <si>
    <t xml:space="preserve">MIMAT0001422</t>
  </si>
  <si>
    <t xml:space="preserve">mmu-miR-24</t>
  </si>
  <si>
    <t xml:space="preserve">MIMAT0000219</t>
  </si>
  <si>
    <t xml:space="preserve">mmu-miR-136</t>
  </si>
  <si>
    <t xml:space="preserve">MIMAT0000148</t>
  </si>
  <si>
    <t xml:space="preserve">mmu-miR-486</t>
  </si>
  <si>
    <t xml:space="preserve">MIMAT0003130</t>
  </si>
  <si>
    <t xml:space="preserve">mmu-miR-22</t>
  </si>
  <si>
    <t xml:space="preserve">MIMAT0000531</t>
  </si>
  <si>
    <t xml:space="preserve">mmu-let-7d</t>
  </si>
  <si>
    <t xml:space="preserve">MIMAT0000383</t>
  </si>
  <si>
    <t xml:space="preserve">mmu-miR-883b-3p</t>
  </si>
  <si>
    <t xml:space="preserve">MIMAT0004851</t>
  </si>
  <si>
    <t xml:space="preserve">mmu-miR-151-5p</t>
  </si>
  <si>
    <t xml:space="preserve">MIMAT0004536</t>
  </si>
  <si>
    <t xml:space="preserve">mmu-let-7c</t>
  </si>
  <si>
    <t xml:space="preserve">MIMAT0000523</t>
  </si>
  <si>
    <t xml:space="preserve">mmu-miR-26b</t>
  </si>
  <si>
    <t xml:space="preserve">MIMAT0000534</t>
  </si>
  <si>
    <t xml:space="preserve">mmu-miR-125b-5p</t>
  </si>
  <si>
    <t xml:space="preserve">MIMAT0000136</t>
  </si>
  <si>
    <t xml:space="preserve">mmu-miR-1959</t>
  </si>
  <si>
    <t xml:space="preserve">MIMAT0009432</t>
  </si>
  <si>
    <t xml:space="preserve">mmu-let-7b</t>
  </si>
  <si>
    <t xml:space="preserve">MIMAT0000522</t>
  </si>
  <si>
    <t xml:space="preserve">mmu-let-7g</t>
  </si>
  <si>
    <t xml:space="preserve">MIMAT0000121</t>
  </si>
  <si>
    <t xml:space="preserve">mmu-let-7i</t>
  </si>
  <si>
    <t xml:space="preserve">MIMAT0000122</t>
  </si>
  <si>
    <t xml:space="preserve">mmu-miR-1937a+mmu-miR-1937b</t>
  </si>
  <si>
    <t xml:space="preserve">MIMAT0009401</t>
  </si>
  <si>
    <t xml:space="preserve">mmu-let-7f</t>
  </si>
  <si>
    <t xml:space="preserve">MIMAT0000525</t>
  </si>
  <si>
    <t xml:space="preserve">mmu-miR-1937c</t>
  </si>
  <si>
    <t xml:space="preserve">MIMAT0009429</t>
  </si>
  <si>
    <t xml:space="preserve">mmu-let-7a</t>
  </si>
  <si>
    <t xml:space="preserve">MIMAT0000521</t>
  </si>
  <si>
    <t xml:space="preserve">mmu-miR-125a-5p</t>
  </si>
  <si>
    <t xml:space="preserve">MIMAT0000135</t>
  </si>
  <si>
    <t xml:space="preserve">mmu-miR-720</t>
  </si>
  <si>
    <t xml:space="preserve">MIMAT0003484</t>
  </si>
  <si>
    <t xml:space="preserve">mmu-miR-539</t>
  </si>
  <si>
    <t xml:space="preserve">MIMAT0003169</t>
  </si>
  <si>
    <t xml:space="preserve">mmu-miR-29a</t>
  </si>
  <si>
    <t xml:space="preserve">MIMAT0000535</t>
  </si>
  <si>
    <t xml:space="preserve">mmu-miR-199a-3p</t>
  </si>
  <si>
    <t xml:space="preserve">MIMAT0000230</t>
  </si>
  <si>
    <t xml:space="preserve">mmu-miR-34c</t>
  </si>
  <si>
    <t xml:space="preserve">MIMAT0000381</t>
  </si>
  <si>
    <t xml:space="preserve">mmu-miR-196a</t>
  </si>
  <si>
    <t xml:space="preserve">MIMAT0000518</t>
  </si>
  <si>
    <t xml:space="preserve">mmu-miR-21</t>
  </si>
  <si>
    <t xml:space="preserve">MIMAT0000530</t>
  </si>
  <si>
    <t xml:space="preserve">mmu-miR-191</t>
  </si>
  <si>
    <t xml:space="preserve">MIMAT0000221</t>
  </si>
  <si>
    <t xml:space="preserve">mmu-miR-185</t>
  </si>
  <si>
    <t xml:space="preserve">MIMAT0000214</t>
  </si>
  <si>
    <t xml:space="preserve">mmu-miR-200b</t>
  </si>
  <si>
    <t xml:space="preserve">MIMAT0000233</t>
  </si>
  <si>
    <t xml:space="preserve">mmu-miR-152</t>
  </si>
  <si>
    <t xml:space="preserve">MIMAT0000162</t>
  </si>
  <si>
    <t xml:space="preserve">mmu-miR-126-3p</t>
  </si>
  <si>
    <t xml:space="preserve">MIMAT0000138</t>
  </si>
  <si>
    <t xml:space="preserve">mmu-miR-28</t>
  </si>
  <si>
    <t xml:space="preserve">MIMAT0000653</t>
  </si>
  <si>
    <t xml:space="preserve">mmu-miR-15a</t>
  </si>
  <si>
    <t xml:space="preserve">MIMAT0000526</t>
  </si>
  <si>
    <t xml:space="preserve">mmu-miR-377</t>
  </si>
  <si>
    <t xml:space="preserve">MIMAT0000741</t>
  </si>
  <si>
    <t xml:space="preserve">mmu-miR-101b</t>
  </si>
  <si>
    <t xml:space="preserve">MIMAT0000616</t>
  </si>
  <si>
    <t xml:space="preserve">mmu-miR-30e</t>
  </si>
  <si>
    <t xml:space="preserve">MIMAT0000248</t>
  </si>
  <si>
    <t xml:space="preserve">mmu-miR-2139</t>
  </si>
  <si>
    <t xml:space="preserve">MIMAT0011215</t>
  </si>
  <si>
    <t xml:space="preserve">mmu-miR-1955</t>
  </si>
  <si>
    <t xml:space="preserve">MIMAT0009426</t>
  </si>
  <si>
    <t xml:space="preserve">mmu-miR-331-5p</t>
  </si>
  <si>
    <t xml:space="preserve">MIMAT0004643</t>
  </si>
  <si>
    <t xml:space="preserve">mmu-miR-350</t>
  </si>
  <si>
    <t xml:space="preserve">MIMAT0000605</t>
  </si>
  <si>
    <t xml:space="preserve">mmu-miR-98</t>
  </si>
  <si>
    <t xml:space="preserve">MIMAT0000545</t>
  </si>
  <si>
    <t xml:space="preserve">mmu-miR-142-5p</t>
  </si>
  <si>
    <t xml:space="preserve">MIMAT0000154</t>
  </si>
  <si>
    <t xml:space="preserve">mmu-miR-369-3p</t>
  </si>
  <si>
    <t xml:space="preserve">MIMAT0003186</t>
  </si>
  <si>
    <t xml:space="preserve">mmu-miR-154</t>
  </si>
  <si>
    <t xml:space="preserve">MIMAT0000164</t>
  </si>
  <si>
    <t xml:space="preserve">mmu-miR-193b</t>
  </si>
  <si>
    <t xml:space="preserve">MIMAT0004859</t>
  </si>
  <si>
    <t xml:space="preserve">mmu-miR-2134</t>
  </si>
  <si>
    <t xml:space="preserve">MIMAT0011210</t>
  </si>
  <si>
    <t xml:space="preserve">mmu-miR-26a</t>
  </si>
  <si>
    <t xml:space="preserve">MIMAT0000533</t>
  </si>
  <si>
    <t xml:space="preserve">mmu-miR-99b</t>
  </si>
  <si>
    <t xml:space="preserve">MIMAT0000132</t>
  </si>
  <si>
    <t xml:space="preserve">mmu-miR-130b</t>
  </si>
  <si>
    <t xml:space="preserve">MIMAT0000387</t>
  </si>
  <si>
    <t xml:space="preserve">mmu-miR-19a</t>
  </si>
  <si>
    <t xml:space="preserve">MIMAT0000651</t>
  </si>
  <si>
    <t xml:space="preserve">mmu-miR-199a-5p</t>
  </si>
  <si>
    <t xml:space="preserve">MIMAT0000229</t>
  </si>
  <si>
    <t xml:space="preserve">mmu-miR-329</t>
  </si>
  <si>
    <t xml:space="preserve">MIMAT0000567</t>
  </si>
  <si>
    <t xml:space="preserve">mmu-miR-196b</t>
  </si>
  <si>
    <t xml:space="preserve">MIMAT0001081</t>
  </si>
  <si>
    <t xml:space="preserve">mmu-miR-423-3p</t>
  </si>
  <si>
    <t xml:space="preserve">MIMAT0003454</t>
  </si>
  <si>
    <t xml:space="preserve">mmu-miR-361</t>
  </si>
  <si>
    <t xml:space="preserve">MIMAT0000704</t>
  </si>
  <si>
    <t xml:space="preserve">mmu-miR-202-5p</t>
  </si>
  <si>
    <t xml:space="preserve">MIMAT0004546</t>
  </si>
  <si>
    <t xml:space="preserve">mmu-miR-15b</t>
  </si>
  <si>
    <t xml:space="preserve">MIMAT0000124</t>
  </si>
  <si>
    <t xml:space="preserve">mmu-miR-451</t>
  </si>
  <si>
    <t xml:space="preserve">MIMAT0001632</t>
  </si>
  <si>
    <t xml:space="preserve">mmu-miR-139-5p</t>
  </si>
  <si>
    <t xml:space="preserve">MIMAT0000656</t>
  </si>
  <si>
    <t xml:space="preserve">mmu-miR-382</t>
  </si>
  <si>
    <t xml:space="preserve">MIMAT0000747</t>
  </si>
  <si>
    <t xml:space="preserve">mmu-miR-1931</t>
  </si>
  <si>
    <t xml:space="preserve">MIMAT0009394</t>
  </si>
  <si>
    <t xml:space="preserve">mmu-miR-345-5p</t>
  </si>
  <si>
    <t xml:space="preserve">MIMAT0000595</t>
  </si>
  <si>
    <t xml:space="preserve">mmu-miR-367</t>
  </si>
  <si>
    <t xml:space="preserve">MIMAT0003181</t>
  </si>
  <si>
    <t xml:space="preserve">mmu-miR-298</t>
  </si>
  <si>
    <t xml:space="preserve">MIMAT0000376</t>
  </si>
  <si>
    <t xml:space="preserve">mmu-miR-224</t>
  </si>
  <si>
    <t xml:space="preserve">MIMAT0000671</t>
  </si>
  <si>
    <t xml:space="preserve">mmu-miR-301a</t>
  </si>
  <si>
    <t xml:space="preserve">MIMAT0000379</t>
  </si>
  <si>
    <t xml:space="preserve">mcmv-miR-M23-2</t>
  </si>
  <si>
    <t xml:space="preserve">MIMAT0005545</t>
  </si>
  <si>
    <t xml:space="preserve">mmu-miR-1224</t>
  </si>
  <si>
    <t xml:space="preserve">MIMAT0005460</t>
  </si>
  <si>
    <t xml:space="preserve">mmu-miR-181b+mmu-miR-181d</t>
  </si>
  <si>
    <t xml:space="preserve">MIMAT0000673</t>
  </si>
  <si>
    <t xml:space="preserve">mcmv-miR-m108-1</t>
  </si>
  <si>
    <t xml:space="preserve">MIMAT0005558</t>
  </si>
  <si>
    <t xml:space="preserve">mmu-miR-1940</t>
  </si>
  <si>
    <t xml:space="preserve">MIMAT0009404</t>
  </si>
  <si>
    <t xml:space="preserve">mmu-miR-675-5p</t>
  </si>
  <si>
    <t xml:space="preserve">MIMAT0003725</t>
  </si>
  <si>
    <t xml:space="preserve">mmu-miR-654-3p</t>
  </si>
  <si>
    <t xml:space="preserve">MIMAT0004898</t>
  </si>
  <si>
    <t xml:space="preserve">mmu-miR-2133</t>
  </si>
  <si>
    <t xml:space="preserve">MIMAT0011209</t>
  </si>
  <si>
    <t xml:space="preserve">mmu-miR-135a</t>
  </si>
  <si>
    <t xml:space="preserve">MIMAT0000147</t>
  </si>
  <si>
    <t xml:space="preserve">mmu-miR-128</t>
  </si>
  <si>
    <t xml:space="preserve">MIMAT0000140</t>
  </si>
  <si>
    <t xml:space="preserve">mmu-miR-148b</t>
  </si>
  <si>
    <t xml:space="preserve">MIMAT0000580</t>
  </si>
  <si>
    <t xml:space="preserve">mmu-miR-2141</t>
  </si>
  <si>
    <t xml:space="preserve">MIMAT0011217</t>
  </si>
  <si>
    <t xml:space="preserve">mmu-miR-146a</t>
  </si>
  <si>
    <t xml:space="preserve">MIMAT0000158</t>
  </si>
  <si>
    <t xml:space="preserve">mghv-miR-M1-5</t>
  </si>
  <si>
    <t xml:space="preserve">MIMAT0001568</t>
  </si>
  <si>
    <t xml:space="preserve">mmu-miR-93</t>
  </si>
  <si>
    <t xml:space="preserve">MIMAT0000540</t>
  </si>
  <si>
    <t xml:space="preserve">mmu-miR-204</t>
  </si>
  <si>
    <t xml:space="preserve">MIMAT0000237</t>
  </si>
  <si>
    <t xml:space="preserve">mmu-miR-1961</t>
  </si>
  <si>
    <t xml:space="preserve">MIMAT0009434</t>
  </si>
  <si>
    <t xml:space="preserve">mmu-miR-1942</t>
  </si>
  <si>
    <t xml:space="preserve">MIMAT0009407</t>
  </si>
  <si>
    <t xml:space="preserve">mmu-miR-433</t>
  </si>
  <si>
    <t xml:space="preserve">MIMAT0001420</t>
  </si>
  <si>
    <t xml:space="preserve">mmu-miR-432</t>
  </si>
  <si>
    <t xml:space="preserve">MIMAT0012771</t>
  </si>
  <si>
    <t xml:space="preserve">mmu-miR-201</t>
  </si>
  <si>
    <t xml:space="preserve">MIMAT0000234</t>
  </si>
  <si>
    <t xml:space="preserve">mmu-miR-2140</t>
  </si>
  <si>
    <t xml:space="preserve">MIMAT0011216</t>
  </si>
  <si>
    <t xml:space="preserve">mmu-miR-130a</t>
  </si>
  <si>
    <t xml:space="preserve">MIMAT0000141</t>
  </si>
  <si>
    <t xml:space="preserve">mmu-miR-1935</t>
  </si>
  <si>
    <t xml:space="preserve">MIMAT0009399</t>
  </si>
  <si>
    <t xml:space="preserve">mmu-miR-106b</t>
  </si>
  <si>
    <t xml:space="preserve">MIMAT0000386</t>
  </si>
  <si>
    <t xml:space="preserve">mmu-miR-543</t>
  </si>
  <si>
    <t xml:space="preserve">MIMAT0003168</t>
  </si>
  <si>
    <t xml:space="preserve">mmu-miR-467f</t>
  </si>
  <si>
    <t xml:space="preserve">MIMAT0005846</t>
  </si>
  <si>
    <t xml:space="preserve">mmu-miR-331-3p</t>
  </si>
  <si>
    <t xml:space="preserve">MIMAT0000571</t>
  </si>
  <si>
    <t xml:space="preserve">mmu-miR-338-5p</t>
  </si>
  <si>
    <t xml:space="preserve">MIMAT0004647</t>
  </si>
  <si>
    <t xml:space="preserve">mmu-miR-27b</t>
  </si>
  <si>
    <t xml:space="preserve">MIMAT0000126</t>
  </si>
  <si>
    <t xml:space="preserve">mmu-miR-328</t>
  </si>
  <si>
    <t xml:space="preserve">MIMAT0000565</t>
  </si>
  <si>
    <t xml:space="preserve">mmu-miR-193</t>
  </si>
  <si>
    <t xml:space="preserve">MIMAT0000223</t>
  </si>
  <si>
    <t xml:space="preserve">mmu-miR-466k</t>
  </si>
  <si>
    <t xml:space="preserve">MIMAT0005845</t>
  </si>
  <si>
    <t xml:space="preserve">mmu-miR-190b</t>
  </si>
  <si>
    <t xml:space="preserve">MIMAT0004852</t>
  </si>
  <si>
    <t xml:space="preserve">mmu-miR-1198</t>
  </si>
  <si>
    <t xml:space="preserve">MIMAT0005859</t>
  </si>
  <si>
    <t xml:space="preserve">mmu-miR-200c</t>
  </si>
  <si>
    <t xml:space="preserve">MIMAT0000657</t>
  </si>
  <si>
    <t xml:space="preserve">mmu-miR-1958</t>
  </si>
  <si>
    <t xml:space="preserve">MIMAT0009431</t>
  </si>
  <si>
    <t xml:space="preserve">mmu-miR-10b</t>
  </si>
  <si>
    <t xml:space="preserve">MIMAT0000208</t>
  </si>
  <si>
    <t xml:space="preserve">mmu-miR-1839-5p</t>
  </si>
  <si>
    <t xml:space="preserve">MIMAT0009456</t>
  </si>
  <si>
    <t xml:space="preserve">mmu-miR-1956</t>
  </si>
  <si>
    <t xml:space="preserve">MIMAT0009428</t>
  </si>
  <si>
    <t xml:space="preserve">mmu-miR-762</t>
  </si>
  <si>
    <t xml:space="preserve">MIMAT0003892</t>
  </si>
  <si>
    <t xml:space="preserve">mmu-miR-1929</t>
  </si>
  <si>
    <t xml:space="preserve">MIMAT0009392</t>
  </si>
  <si>
    <t xml:space="preserve">mmu-miR-290-3p</t>
  </si>
  <si>
    <t xml:space="preserve">MIMAT0004572</t>
  </si>
  <si>
    <t xml:space="preserve">mmu-miR-31</t>
  </si>
  <si>
    <t xml:space="preserve">MIMAT0000538</t>
  </si>
  <si>
    <t xml:space="preserve">mmu-miR-484</t>
  </si>
  <si>
    <t xml:space="preserve">MIMAT0003127</t>
  </si>
  <si>
    <t xml:space="preserve">mmu-miR-467e</t>
  </si>
  <si>
    <t xml:space="preserve">MIMAT0005293</t>
  </si>
  <si>
    <t xml:space="preserve">mmu-miR-142-3p</t>
  </si>
  <si>
    <t xml:space="preserve">MIMAT0000155</t>
  </si>
  <si>
    <t xml:space="preserve">mmu-miR-3472</t>
  </si>
  <si>
    <t xml:space="preserve">MIMAT0015643</t>
  </si>
  <si>
    <t xml:space="preserve">mmu-miR-1928</t>
  </si>
  <si>
    <t xml:space="preserve">MIMAT0009391</t>
  </si>
  <si>
    <t xml:space="preserve">mmu-miR-421</t>
  </si>
  <si>
    <t xml:space="preserve">MIMAT0004869</t>
  </si>
  <si>
    <t xml:space="preserve">mmu-miR-1952</t>
  </si>
  <si>
    <t xml:space="preserve">MIMAT0009423</t>
  </si>
  <si>
    <t xml:space="preserve">mmu-miR-2183</t>
  </si>
  <si>
    <t xml:space="preserve">MIMAT0011287</t>
  </si>
  <si>
    <t xml:space="preserve">mmu-miR-150</t>
  </si>
  <si>
    <t xml:space="preserve">MIMAT0000160</t>
  </si>
  <si>
    <t xml:space="preserve">mmu-miR-1951</t>
  </si>
  <si>
    <t xml:space="preserve">MIMAT0009422</t>
  </si>
  <si>
    <t xml:space="preserve">mmu-miR-714</t>
  </si>
  <si>
    <t xml:space="preserve">MIMAT0003505</t>
  </si>
  <si>
    <t xml:space="preserve">mmu-miR-770-3p</t>
  </si>
  <si>
    <t xml:space="preserve">MIMAT0003891</t>
  </si>
  <si>
    <t xml:space="preserve">mmu-miR-96</t>
  </si>
  <si>
    <t xml:space="preserve">MIMAT0000541</t>
  </si>
  <si>
    <t xml:space="preserve">mmu-miR-879</t>
  </si>
  <si>
    <t xml:space="preserve">MIMAT0004842</t>
  </si>
  <si>
    <t xml:space="preserve">mghv-miR-M1-7-3p</t>
  </si>
  <si>
    <t xml:space="preserve">MIMAT0001571</t>
  </si>
  <si>
    <t xml:space="preserve">mcmv-miR-M23-1-3p</t>
  </si>
  <si>
    <t xml:space="preserve">MIMAT0005543</t>
  </si>
  <si>
    <t xml:space="preserve">mmu-miR-19b</t>
  </si>
  <si>
    <t xml:space="preserve">MIMAT0000513</t>
  </si>
  <si>
    <t xml:space="preserve">mmu-miR-33</t>
  </si>
  <si>
    <t xml:space="preserve">MIMAT0000667</t>
  </si>
  <si>
    <t xml:space="preserve">mmu-miR-466d-3p</t>
  </si>
  <si>
    <t xml:space="preserve">MIMAT0004931</t>
  </si>
  <si>
    <t xml:space="preserve">mmu-miR-323-3p</t>
  </si>
  <si>
    <t xml:space="preserve">MIMAT0000551</t>
  </si>
  <si>
    <t xml:space="preserve">mmu-miR-875-5p</t>
  </si>
  <si>
    <t xml:space="preserve">MIMAT0004937</t>
  </si>
  <si>
    <t xml:space="preserve">mmu-miR-216a</t>
  </si>
  <si>
    <t xml:space="preserve">MIMAT0000662</t>
  </si>
  <si>
    <t xml:space="preserve">mmu-miR-1187</t>
  </si>
  <si>
    <t xml:space="preserve">MIMAT0005837</t>
  </si>
  <si>
    <t xml:space="preserve">mmu-miR-1197</t>
  </si>
  <si>
    <t xml:space="preserve">MIMAT0005858</t>
  </si>
  <si>
    <t xml:space="preserve">mmu-miR-212</t>
  </si>
  <si>
    <t xml:space="preserve">MIMAT0000659</t>
  </si>
  <si>
    <t xml:space="preserve">mmu-miR-1953</t>
  </si>
  <si>
    <t xml:space="preserve">MIMAT0009424</t>
  </si>
  <si>
    <t xml:space="preserve">mmu-miR-335-5p</t>
  </si>
  <si>
    <t xml:space="preserve">MIMAT0000766</t>
  </si>
  <si>
    <t xml:space="preserve">mmu-miR-124</t>
  </si>
  <si>
    <t xml:space="preserve">MIMAT0000134</t>
  </si>
  <si>
    <t xml:space="preserve">mmu-miR-322</t>
  </si>
  <si>
    <t xml:space="preserve">MIMAT0000548</t>
  </si>
  <si>
    <t xml:space="preserve">mmu-miR-380-3p</t>
  </si>
  <si>
    <t xml:space="preserve">MIMAT0000745</t>
  </si>
  <si>
    <t xml:space="preserve">mmu-miR-2138</t>
  </si>
  <si>
    <t xml:space="preserve">MIMAT0011214</t>
  </si>
  <si>
    <t xml:space="preserve">mmu-miR-871</t>
  </si>
  <si>
    <t xml:space="preserve">MIMAT0004841</t>
  </si>
  <si>
    <t xml:space="preserve">mcmv-miR-m59-1</t>
  </si>
  <si>
    <t xml:space="preserve">MIMAT0005548</t>
  </si>
  <si>
    <t xml:space="preserve">mmu-miR-1900</t>
  </si>
  <si>
    <t xml:space="preserve">MIMAT0007870</t>
  </si>
  <si>
    <t xml:space="preserve">mmu-miR-665</t>
  </si>
  <si>
    <t xml:space="preserve">MIMAT0003733</t>
  </si>
  <si>
    <t xml:space="preserve">mmu-miR-330</t>
  </si>
  <si>
    <t xml:space="preserve">MIMAT0004642</t>
  </si>
  <si>
    <t xml:space="preserve">mmu-miR-764-3p</t>
  </si>
  <si>
    <t xml:space="preserve">MIMAT0003895</t>
  </si>
  <si>
    <t xml:space="preserve">mmu-miR-297c</t>
  </si>
  <si>
    <t xml:space="preserve">MIMAT0004865</t>
  </si>
  <si>
    <t xml:space="preserve">mmu-miR-876-3p</t>
  </si>
  <si>
    <t xml:space="preserve">MIMAT0004855</t>
  </si>
  <si>
    <t xml:space="preserve">mmu-miR-671-3p</t>
  </si>
  <si>
    <t xml:space="preserve">MIMAT0004821</t>
  </si>
  <si>
    <t xml:space="preserve">mmu-miR-3470a+mmu-miR-3470b</t>
  </si>
  <si>
    <t xml:space="preserve">MIMAT0015640</t>
  </si>
  <si>
    <t xml:space="preserve">mmu-miR-146b</t>
  </si>
  <si>
    <t xml:space="preserve">MIMAT0003475</t>
  </si>
  <si>
    <t xml:space="preserve">mcmv-miR-m107-1-5p</t>
  </si>
  <si>
    <t xml:space="preserve">MIMAT0005555</t>
  </si>
  <si>
    <t xml:space="preserve">mmu-miR-708</t>
  </si>
  <si>
    <t xml:space="preserve">MIMAT0004828</t>
  </si>
  <si>
    <t xml:space="preserve">mmu-miR-717</t>
  </si>
  <si>
    <t xml:space="preserve">MIMAT0003510</t>
  </si>
  <si>
    <t xml:space="preserve">mmu-miR-190</t>
  </si>
  <si>
    <t xml:space="preserve">MIMAT0000220</t>
  </si>
  <si>
    <t xml:space="preserve">mmu-miR-214</t>
  </si>
  <si>
    <t xml:space="preserve">MIMAT0000661</t>
  </si>
  <si>
    <t xml:space="preserve">mmu-miR-1903</t>
  </si>
  <si>
    <t xml:space="preserve">MIMAT0007868</t>
  </si>
  <si>
    <t xml:space="preserve">mghv-miR-M1-4</t>
  </si>
  <si>
    <t xml:space="preserve">MIMAT0001567</t>
  </si>
  <si>
    <t xml:space="preserve">mcmv-miR-m01-2</t>
  </si>
  <si>
    <t xml:space="preserve">MIMAT0005534</t>
  </si>
  <si>
    <t xml:space="preserve">mmu-miR-764-5p</t>
  </si>
  <si>
    <t xml:space="preserve">MIMAT0003894</t>
  </si>
  <si>
    <t xml:space="preserve">mmu-miR-873</t>
  </si>
  <si>
    <t xml:space="preserve">MIMAT0004936</t>
  </si>
  <si>
    <t xml:space="preserve">mmu-miR-2146</t>
  </si>
  <si>
    <t xml:space="preserve">MIMAT0011222</t>
  </si>
  <si>
    <t xml:space="preserve">mmu-miR-3471</t>
  </si>
  <si>
    <t xml:space="preserve">MIMAT0015642</t>
  </si>
  <si>
    <t xml:space="preserve">mmu-miR-1904</t>
  </si>
  <si>
    <t xml:space="preserve">MIMAT0007874</t>
  </si>
  <si>
    <t xml:space="preserve">mmu-miR-1945</t>
  </si>
  <si>
    <t xml:space="preserve">MIMAT0009410</t>
  </si>
  <si>
    <t xml:space="preserve">mmu-miR-376c</t>
  </si>
  <si>
    <t xml:space="preserve">MIMAT0003183</t>
  </si>
  <si>
    <t xml:space="preserve">mmu-miR-760</t>
  </si>
  <si>
    <t xml:space="preserve">MIMAT0003898</t>
  </si>
  <si>
    <t xml:space="preserve">mmu-miR-374</t>
  </si>
  <si>
    <t xml:space="preserve">MIMAT0003727</t>
  </si>
  <si>
    <t xml:space="preserve">mmu-miR-465b-5p</t>
  </si>
  <si>
    <t xml:space="preserve">MIMAT0004871</t>
  </si>
  <si>
    <t xml:space="preserve">mmu-miR-423-5p</t>
  </si>
  <si>
    <t xml:space="preserve">MIMAT0004825</t>
  </si>
  <si>
    <t xml:space="preserve">mcmv-miR-m107-1-3p</t>
  </si>
  <si>
    <t xml:space="preserve">MIMAT0005556</t>
  </si>
  <si>
    <t xml:space="preserve">mmu-miR-129-5p</t>
  </si>
  <si>
    <t xml:space="preserve">MIMAT0000209</t>
  </si>
  <si>
    <t xml:space="preserve">mmu-miR-541</t>
  </si>
  <si>
    <t xml:space="preserve">MIMAT0003170</t>
  </si>
  <si>
    <t xml:space="preserve">mmu-miR-463</t>
  </si>
  <si>
    <t xml:space="preserve">MIMAT0004758</t>
  </si>
  <si>
    <t xml:space="preserve">mmu-miR-425</t>
  </si>
  <si>
    <t xml:space="preserve">MIMAT0004750</t>
  </si>
  <si>
    <t xml:space="preserve">mmu-miR-1943</t>
  </si>
  <si>
    <t xml:space="preserve">MIMAT0009408</t>
  </si>
  <si>
    <t xml:space="preserve">mmu-miR-669i</t>
  </si>
  <si>
    <t xml:space="preserve">MIMAT0005840</t>
  </si>
  <si>
    <t xml:space="preserve">mmu-miR-1966</t>
  </si>
  <si>
    <t xml:space="preserve">MIMAT0009439</t>
  </si>
  <si>
    <t xml:space="preserve">mmu-miR-181c</t>
  </si>
  <si>
    <t xml:space="preserve">MIMAT0000674</t>
  </si>
  <si>
    <t xml:space="preserve">mmu-miR-1963</t>
  </si>
  <si>
    <t xml:space="preserve">MIMAT0009436</t>
  </si>
  <si>
    <t xml:space="preserve">mmu-miR-485</t>
  </si>
  <si>
    <t xml:space="preserve">MIMAT0003128</t>
  </si>
  <si>
    <t xml:space="preserve">mcmv-miR-m108-2-5p.1</t>
  </si>
  <si>
    <t xml:space="preserve">MIMAT0005560</t>
  </si>
  <si>
    <t xml:space="preserve">mmu-miR-470</t>
  </si>
  <si>
    <t xml:space="preserve">MIMAT0002111</t>
  </si>
  <si>
    <t xml:space="preserve">mmu-miR-410</t>
  </si>
  <si>
    <t xml:space="preserve">MIMAT0001091</t>
  </si>
  <si>
    <t xml:space="preserve">mmu-miR-875-3p</t>
  </si>
  <si>
    <t xml:space="preserve">MIMAT0004938</t>
  </si>
  <si>
    <t xml:space="preserve">mmu-miR-493</t>
  </si>
  <si>
    <t xml:space="preserve">MIMAT0004888</t>
  </si>
  <si>
    <t xml:space="preserve">mmu-miR-664</t>
  </si>
  <si>
    <t xml:space="preserve">MIMAT0012774</t>
  </si>
  <si>
    <t xml:space="preserve">mmu-miR-192</t>
  </si>
  <si>
    <t xml:space="preserve">MIMAT0000517</t>
  </si>
  <si>
    <t xml:space="preserve">mmu-miR-1964</t>
  </si>
  <si>
    <t xml:space="preserve">MIMAT0009437</t>
  </si>
  <si>
    <t xml:space="preserve">mmu-miR-509-5p</t>
  </si>
  <si>
    <t xml:space="preserve">MIMAT0004890</t>
  </si>
  <si>
    <t xml:space="preserve">mmu-miR-455</t>
  </si>
  <si>
    <t xml:space="preserve">MIMAT0003742</t>
  </si>
  <si>
    <t xml:space="preserve">mmu-miR-346</t>
  </si>
  <si>
    <t xml:space="preserve">MIMAT0000597</t>
  </si>
  <si>
    <t xml:space="preserve">mmu-miR-3473</t>
  </si>
  <si>
    <t xml:space="preserve">MIMAT0015645</t>
  </si>
  <si>
    <t xml:space="preserve">mmu-miR-688</t>
  </si>
  <si>
    <t xml:space="preserve">MIMAT0003467</t>
  </si>
  <si>
    <t xml:space="preserve">mmu-miR-1195</t>
  </si>
  <si>
    <t xml:space="preserve">MIMAT0005856</t>
  </si>
  <si>
    <t xml:space="preserve">mmu-miR-409-5p</t>
  </si>
  <si>
    <t xml:space="preserve">MIMAT0004746</t>
  </si>
  <si>
    <t xml:space="preserve">mmu-miR-466d-5p</t>
  </si>
  <si>
    <t xml:space="preserve">MIMAT0004930</t>
  </si>
  <si>
    <t xml:space="preserve">mmu-miR-1193</t>
  </si>
  <si>
    <t xml:space="preserve">MIMAT0005851</t>
  </si>
  <si>
    <t xml:space="preserve">mmu-miR-678</t>
  </si>
  <si>
    <t xml:space="preserve">MIMAT0003452</t>
  </si>
  <si>
    <t xml:space="preserve">mmu-miR-1306</t>
  </si>
  <si>
    <t xml:space="preserve">MIMAT0009411</t>
  </si>
  <si>
    <t xml:space="preserve">mmu-miR-1962</t>
  </si>
  <si>
    <t xml:space="preserve">MIMAT0009435</t>
  </si>
  <si>
    <t xml:space="preserve">mmu-miR-882</t>
  </si>
  <si>
    <t xml:space="preserve">MIMAT0004847</t>
  </si>
  <si>
    <t xml:space="preserve">mmu-miR-107</t>
  </si>
  <si>
    <t xml:space="preserve">MIMAT0000647</t>
  </si>
  <si>
    <t xml:space="preserve">mmu-miR-709</t>
  </si>
  <si>
    <t xml:space="preserve">MIMAT0003499</t>
  </si>
  <si>
    <t xml:space="preserve">mmu-miR-125a-3p</t>
  </si>
  <si>
    <t xml:space="preserve">MIMAT0004528</t>
  </si>
  <si>
    <t xml:space="preserve">mmu-miR-205</t>
  </si>
  <si>
    <t xml:space="preserve">MIMAT0000238</t>
  </si>
  <si>
    <t xml:space="preserve">mmu-miR-2145</t>
  </si>
  <si>
    <t xml:space="preserve">MIMAT0011221</t>
  </si>
  <si>
    <t xml:space="preserve">mmu-miR-883a-5p</t>
  </si>
  <si>
    <t xml:space="preserve">MIMAT0004848</t>
  </si>
  <si>
    <t xml:space="preserve">mmu-miR-574-5p</t>
  </si>
  <si>
    <t xml:space="preserve">MIMAT0004893</t>
  </si>
  <si>
    <t xml:space="preserve">mmu-miR-7a</t>
  </si>
  <si>
    <t xml:space="preserve">MIMAT0000677</t>
  </si>
  <si>
    <t xml:space="preserve">mmu-miR-338-3p</t>
  </si>
  <si>
    <t xml:space="preserve">MIMAT0000582</t>
  </si>
  <si>
    <t xml:space="preserve">mmu-miR-1895</t>
  </si>
  <si>
    <t xml:space="preserve">MIMAT0007867</t>
  </si>
  <si>
    <t xml:space="preserve">mmu-miR-184</t>
  </si>
  <si>
    <t xml:space="preserve">MIMAT0000213</t>
  </si>
  <si>
    <t xml:space="preserve">mmu-miR-151-3p</t>
  </si>
  <si>
    <t xml:space="preserve">MIMAT0000161</t>
  </si>
  <si>
    <t xml:space="preserve">mmu-miR-483</t>
  </si>
  <si>
    <t xml:space="preserve">MIMAT0004782</t>
  </si>
  <si>
    <t xml:space="preserve">mmu-miR-761</t>
  </si>
  <si>
    <t xml:space="preserve">MIMAT0003893</t>
  </si>
  <si>
    <t xml:space="preserve">mmu-miR-1930</t>
  </si>
  <si>
    <t xml:space="preserve">MIMAT0009393</t>
  </si>
  <si>
    <t xml:space="preserve">mmu-miR-540-5p</t>
  </si>
  <si>
    <t xml:space="preserve">MIMAT0004786</t>
  </si>
  <si>
    <t xml:space="preserve">mmu-miR-767</t>
  </si>
  <si>
    <t xml:space="preserve">MIMAT0012773</t>
  </si>
  <si>
    <t xml:space="preserve">mmu-miR-187</t>
  </si>
  <si>
    <t xml:space="preserve">MIMAT0000216</t>
  </si>
  <si>
    <t xml:space="preserve">mmu-miR-690</t>
  </si>
  <si>
    <t xml:space="preserve">MIMAT0003469</t>
  </si>
  <si>
    <t xml:space="preserve">mmu-miR-434-5p</t>
  </si>
  <si>
    <t xml:space="preserve">MIMAT0001421</t>
  </si>
  <si>
    <t xml:space="preserve">mmu-miR-2137</t>
  </si>
  <si>
    <t xml:space="preserve">MIMAT0011213</t>
  </si>
  <si>
    <t xml:space="preserve">mmu-miR-676</t>
  </si>
  <si>
    <t xml:space="preserve">MIMAT0003782</t>
  </si>
  <si>
    <t xml:space="preserve">mmu-miR-323-5p</t>
  </si>
  <si>
    <t xml:space="preserve">MIMAT0004638</t>
  </si>
  <si>
    <t xml:space="preserve">mmu-miR-125b-3p</t>
  </si>
  <si>
    <t xml:space="preserve">MIMAT0004669</t>
  </si>
  <si>
    <t xml:space="preserve">mmu-miR-1946a</t>
  </si>
  <si>
    <t xml:space="preserve">MIMAT0009412</t>
  </si>
  <si>
    <t xml:space="preserve">mmu-miR-335-3p</t>
  </si>
  <si>
    <t xml:space="preserve">MIMAT0004704</t>
  </si>
  <si>
    <t xml:space="preserve">mmu-miR-337-5p</t>
  </si>
  <si>
    <t xml:space="preserve">MIMAT0004644</t>
  </si>
  <si>
    <t xml:space="preserve">mmu-miR-741</t>
  </si>
  <si>
    <t xml:space="preserve">MIMAT0004236</t>
  </si>
  <si>
    <t xml:space="preserve">mmu-miR-221</t>
  </si>
  <si>
    <t xml:space="preserve">MIMAT0000669</t>
  </si>
  <si>
    <t xml:space="preserve">mmu-miR-320</t>
  </si>
  <si>
    <t xml:space="preserve">MIMAT0000666</t>
  </si>
  <si>
    <t xml:space="preserve">mmu-miR-1196</t>
  </si>
  <si>
    <t xml:space="preserve">MIMAT0005857</t>
  </si>
  <si>
    <t xml:space="preserve">mmu-miR-337-3p</t>
  </si>
  <si>
    <t xml:space="preserve">MIMAT0000578</t>
  </si>
  <si>
    <t xml:space="preserve">mmu-miR-1188</t>
  </si>
  <si>
    <t xml:space="preserve">MIMAT0005843</t>
  </si>
  <si>
    <t xml:space="preserve">mmu-miR-194</t>
  </si>
  <si>
    <t xml:space="preserve">MIMAT0000224</t>
  </si>
  <si>
    <t xml:space="preserve">mmu-miR-9</t>
  </si>
  <si>
    <t xml:space="preserve">MIMAT0000142</t>
  </si>
  <si>
    <t xml:space="preserve">mmu-miR-1194</t>
  </si>
  <si>
    <t xml:space="preserve">MIMAT0005852</t>
  </si>
  <si>
    <t xml:space="preserve">mmu-miR-1941-5p</t>
  </si>
  <si>
    <t xml:space="preserve">MIMAT0009405</t>
  </si>
  <si>
    <t xml:space="preserve">mmu-miR-695</t>
  </si>
  <si>
    <t xml:space="preserve">MIMAT0003481</t>
  </si>
  <si>
    <t xml:space="preserve">mmu-miR-670</t>
  </si>
  <si>
    <t xml:space="preserve">MIMAT0003736</t>
  </si>
  <si>
    <t xml:space="preserve">mmu-miR-141</t>
  </si>
  <si>
    <t xml:space="preserve">MIMAT0000153</t>
  </si>
  <si>
    <t xml:space="preserve">mmu-miR-542-5p</t>
  </si>
  <si>
    <t xml:space="preserve">MIMAT0003171</t>
  </si>
  <si>
    <t xml:space="preserve">mmu-miR-669j</t>
  </si>
  <si>
    <t xml:space="preserve">MIMAT0005838</t>
  </si>
  <si>
    <t xml:space="preserve">mmu-miR-1941-3p</t>
  </si>
  <si>
    <t xml:space="preserve">MIMAT0009406</t>
  </si>
  <si>
    <t xml:space="preserve">mmu-miR-105</t>
  </si>
  <si>
    <t xml:space="preserve">MIMAT0004856</t>
  </si>
  <si>
    <t xml:space="preserve">mghv-miR-M1-8</t>
  </si>
  <si>
    <t xml:space="preserve">MIMAT0001572</t>
  </si>
  <si>
    <t xml:space="preserve">mmu-miR-290-5p</t>
  </si>
  <si>
    <t xml:space="preserve">MIMAT0000366</t>
  </si>
  <si>
    <t xml:space="preserve">mmu-miR-1965</t>
  </si>
  <si>
    <t xml:space="preserve">MIMAT0009438</t>
  </si>
  <si>
    <t xml:space="preserve">mmu-miR-340-5p</t>
  </si>
  <si>
    <t xml:space="preserve">MIMAT0004651</t>
  </si>
  <si>
    <t xml:space="preserve">mmu-miR-505</t>
  </si>
  <si>
    <t xml:space="preserve">MIMAT0003513</t>
  </si>
  <si>
    <t xml:space="preserve">mmu-miR-683</t>
  </si>
  <si>
    <t xml:space="preserve">MIMAT0003461</t>
  </si>
  <si>
    <t xml:space="preserve">mmu-miR-380-5p</t>
  </si>
  <si>
    <t xml:space="preserve">MIMAT0000744</t>
  </si>
  <si>
    <t xml:space="preserve">mmu-miR-1957</t>
  </si>
  <si>
    <t xml:space="preserve">MIMAT0009430</t>
  </si>
  <si>
    <t xml:space="preserve">mmu-miR-34b-3p</t>
  </si>
  <si>
    <t xml:space="preserve">MIMAT0004581</t>
  </si>
  <si>
    <t xml:space="preserve">mmu-miR-742</t>
  </si>
  <si>
    <t xml:space="preserve">MIMAT0004237</t>
  </si>
  <si>
    <t xml:space="preserve">mmu-miR-547</t>
  </si>
  <si>
    <t xml:space="preserve">MIMAT0003173</t>
  </si>
  <si>
    <t xml:space="preserve">mcmv-miR-m88-1</t>
  </si>
  <si>
    <t xml:space="preserve">MIMAT0005552</t>
  </si>
  <si>
    <t xml:space="preserve">mmu-miR-669h-5p</t>
  </si>
  <si>
    <t xml:space="preserve">MIMAT0005841</t>
  </si>
  <si>
    <t xml:space="preserve">mcmv-miR-m01-3</t>
  </si>
  <si>
    <t xml:space="preserve">MIMAT0005536</t>
  </si>
  <si>
    <t xml:space="preserve">mmu-miR-1967</t>
  </si>
  <si>
    <t xml:space="preserve">MIMAT0009440</t>
  </si>
  <si>
    <t xml:space="preserve">mmu-miR-532-5p</t>
  </si>
  <si>
    <t xml:space="preserve">MIMAT0002889</t>
  </si>
  <si>
    <t xml:space="preserve">mmu-miR-1906</t>
  </si>
  <si>
    <t xml:space="preserve">MIMAT0007872</t>
  </si>
  <si>
    <t xml:space="preserve">mmu-miR-574-3p</t>
  </si>
  <si>
    <t xml:space="preserve">MIMAT0004894</t>
  </si>
  <si>
    <t xml:space="preserve">mmu-miR-669f</t>
  </si>
  <si>
    <t xml:space="preserve">MIMAT0005839</t>
  </si>
  <si>
    <t xml:space="preserve">mmu-miR-551b</t>
  </si>
  <si>
    <t xml:space="preserve">MIMAT0003890</t>
  </si>
  <si>
    <t xml:space="preserve">mmu-miR-291a-3p</t>
  </si>
  <si>
    <t xml:space="preserve">MIMAT0000368</t>
  </si>
  <si>
    <t xml:space="preserve">mmu-miR-710</t>
  </si>
  <si>
    <t xml:space="preserve">MIMAT0003500</t>
  </si>
  <si>
    <t xml:space="preserve">mcmv-miR-m21-1</t>
  </si>
  <si>
    <t xml:space="preserve">MIMAT0005540</t>
  </si>
  <si>
    <t xml:space="preserve">mmu-miR-464</t>
  </si>
  <si>
    <t xml:space="preserve">MIMAT0002105</t>
  </si>
  <si>
    <t xml:space="preserve">mmu-miR-129-3p</t>
  </si>
  <si>
    <t xml:space="preserve">MIMAT0000544</t>
  </si>
  <si>
    <t xml:space="preserve">mmu-miR-7b</t>
  </si>
  <si>
    <t xml:space="preserve">MIMAT0000678</t>
  </si>
  <si>
    <t xml:space="preserve">mmu-miR-1894-5p</t>
  </si>
  <si>
    <t xml:space="preserve">MIMAT0007877</t>
  </si>
  <si>
    <t xml:space="preserve">mmu-miR-202-3p</t>
  </si>
  <si>
    <t xml:space="preserve">MIMAT0000235</t>
  </si>
  <si>
    <t xml:space="preserve">mmu-miR-186</t>
  </si>
  <si>
    <t xml:space="preserve">MIMAT0000215</t>
  </si>
  <si>
    <t xml:space="preserve">mmu-miR-666-3p</t>
  </si>
  <si>
    <t xml:space="preserve">MIMAT0004823</t>
  </si>
  <si>
    <t xml:space="preserve">mmu-miR-669e</t>
  </si>
  <si>
    <t xml:space="preserve">MIMAT0005853</t>
  </si>
  <si>
    <t xml:space="preserve">mmu-miR-544</t>
  </si>
  <si>
    <t xml:space="preserve">MIMAT0004941</t>
  </si>
  <si>
    <t xml:space="preserve">mcmv-miR-m01-1</t>
  </si>
  <si>
    <t xml:space="preserve">MIMAT0005533</t>
  </si>
  <si>
    <t xml:space="preserve">mmu-miR-1190</t>
  </si>
  <si>
    <t xml:space="preserve">MIMAT0005847</t>
  </si>
  <si>
    <t xml:space="preserve">mmu-miR-431</t>
  </si>
  <si>
    <t xml:space="preserve">MIMAT0001418</t>
  </si>
  <si>
    <t xml:space="preserve">mmu-miR-872</t>
  </si>
  <si>
    <t xml:space="preserve">MIMAT0004934</t>
  </si>
  <si>
    <t xml:space="preserve">mmu-miR-467g</t>
  </si>
  <si>
    <t xml:space="preserve">MIMAT0005854</t>
  </si>
  <si>
    <t xml:space="preserve">mmu-miR-689</t>
  </si>
  <si>
    <t xml:space="preserve">MIMAT0003468</t>
  </si>
  <si>
    <t xml:space="preserve">mcmv-miR-M23-1-5p</t>
  </si>
  <si>
    <t xml:space="preserve">MIMAT0005542</t>
  </si>
  <si>
    <t xml:space="preserve">mmu-miR-467a</t>
  </si>
  <si>
    <t xml:space="preserve">MIMAT0003409</t>
  </si>
  <si>
    <t xml:space="preserve">mmu-miR-32</t>
  </si>
  <si>
    <t xml:space="preserve">MIMAT0000654</t>
  </si>
  <si>
    <t xml:space="preserve">mghv-miR-M1-3</t>
  </si>
  <si>
    <t xml:space="preserve">MIMAT0001566</t>
  </si>
  <si>
    <t xml:space="preserve">mmu-miR-1892</t>
  </si>
  <si>
    <t xml:space="preserve">MIMAT0007871</t>
  </si>
  <si>
    <t xml:space="preserve">mmu-miR-300</t>
  </si>
  <si>
    <t xml:space="preserve">MIMAT0000378</t>
  </si>
  <si>
    <t xml:space="preserve">mmu-miR-448</t>
  </si>
  <si>
    <t xml:space="preserve">MIMAT0001533</t>
  </si>
  <si>
    <t xml:space="preserve">cel-miR-248</t>
  </si>
  <si>
    <t xml:space="preserve">MIMAT0000304</t>
  </si>
  <si>
    <t xml:space="preserve">osa-miR414</t>
  </si>
  <si>
    <t xml:space="preserve">MIMAT0001330</t>
  </si>
  <si>
    <t xml:space="preserve">mmu-miR-139-3p</t>
  </si>
  <si>
    <t xml:space="preserve">MIMAT0004662</t>
  </si>
  <si>
    <t xml:space="preserve">mmu-miR-3474</t>
  </si>
  <si>
    <t xml:space="preserve">MIMAT0015646</t>
  </si>
  <si>
    <t xml:space="preserve">mmu-miR-34b-5p</t>
  </si>
  <si>
    <t xml:space="preserve">MIMAT0000382</t>
  </si>
  <si>
    <t xml:space="preserve">mmu-miR-127</t>
  </si>
  <si>
    <t xml:space="preserve">MIMAT0000139</t>
  </si>
  <si>
    <t xml:space="preserve">mmu-miR-195</t>
  </si>
  <si>
    <t xml:space="preserve">MIMAT0000225</t>
  </si>
  <si>
    <t xml:space="preserve">mmu-miR-501-5p</t>
  </si>
  <si>
    <t xml:space="preserve">MIMAT0003508</t>
  </si>
  <si>
    <t xml:space="preserve">mmu-miR-1893</t>
  </si>
  <si>
    <t xml:space="preserve">MIMAT0007879</t>
  </si>
  <si>
    <t xml:space="preserve">mmu-miR-759</t>
  </si>
  <si>
    <t xml:space="preserve">MIMAT0003897</t>
  </si>
  <si>
    <t xml:space="preserve">mmu-miR-466c-5p</t>
  </si>
  <si>
    <t xml:space="preserve">MIMAT0004877</t>
  </si>
  <si>
    <t xml:space="preserve">mmu-miR-504</t>
  </si>
  <si>
    <t xml:space="preserve">MIMAT0004889</t>
  </si>
  <si>
    <t xml:space="preserve">mmu-miR-327</t>
  </si>
  <si>
    <t xml:space="preserve">MIMAT0004867</t>
  </si>
  <si>
    <t xml:space="preserve">mmu-miR-489</t>
  </si>
  <si>
    <t xml:space="preserve">MIMAT0003112</t>
  </si>
  <si>
    <t xml:space="preserve">mmu-miR-1901</t>
  </si>
  <si>
    <t xml:space="preserve">MIMAT0007880</t>
  </si>
  <si>
    <t xml:space="preserve">mcmv-miR-m59-2</t>
  </si>
  <si>
    <t xml:space="preserve">MIMAT0005549</t>
  </si>
  <si>
    <t xml:space="preserve">mmu-miR-466a-5p+mmu-miR-466e-5p</t>
  </si>
  <si>
    <t xml:space="preserve">MIMAT0004759</t>
  </si>
  <si>
    <t xml:space="preserve">mmu-miR-495</t>
  </si>
  <si>
    <t xml:space="preserve">MIMAT0003456</t>
  </si>
  <si>
    <t xml:space="preserve">mmu-miR-203</t>
  </si>
  <si>
    <t xml:space="preserve">MIMAT0000236</t>
  </si>
  <si>
    <t xml:space="preserve">mghv-miR-M1-1</t>
  </si>
  <si>
    <t xml:space="preserve">MIMAT0001564</t>
  </si>
  <si>
    <t xml:space="preserve">mmu-miR-101a</t>
  </si>
  <si>
    <t xml:space="preserve">MIMAT0000133</t>
  </si>
  <si>
    <t xml:space="preserve">mghv-miR-M1-7-5p</t>
  </si>
  <si>
    <t xml:space="preserve">MIMAT0001570</t>
  </si>
  <si>
    <t xml:space="preserve">mmu-miR-1981</t>
  </si>
  <si>
    <t xml:space="preserve">MIMAT0009458</t>
  </si>
  <si>
    <t xml:space="preserve">mmu-miR-877</t>
  </si>
  <si>
    <t xml:space="preserve">MIMAT0004861</t>
  </si>
  <si>
    <t xml:space="preserve">mmu-miR-381</t>
  </si>
  <si>
    <t xml:space="preserve">MIMAT0000746</t>
  </si>
  <si>
    <t xml:space="preserve">mmu-miR-297b-5p</t>
  </si>
  <si>
    <t xml:space="preserve">MIMAT0003480</t>
  </si>
  <si>
    <t xml:space="preserve">mmu-miR-883b-5p</t>
  </si>
  <si>
    <t xml:space="preserve">MIMAT0004850</t>
  </si>
  <si>
    <t xml:space="preserve">mmu-miR-669a</t>
  </si>
  <si>
    <t xml:space="preserve">MIMAT0003477</t>
  </si>
  <si>
    <t xml:space="preserve">mmu-miR-701</t>
  </si>
  <si>
    <t xml:space="preserve">MIMAT0003491</t>
  </si>
  <si>
    <t xml:space="preserve">mmu-miR-878-3p</t>
  </si>
  <si>
    <t xml:space="preserve">MIMAT0004933</t>
  </si>
  <si>
    <t xml:space="preserve">mmu-miR-770-5p</t>
  </si>
  <si>
    <t xml:space="preserve">MIMAT0004822</t>
  </si>
  <si>
    <t xml:space="preserve">mmu-miR-1933-5p</t>
  </si>
  <si>
    <t xml:space="preserve">MIMAT0009396</t>
  </si>
  <si>
    <t xml:space="preserve">mmu-miR-370</t>
  </si>
  <si>
    <t xml:space="preserve">MIMAT0001095</t>
  </si>
  <si>
    <t xml:space="preserve">mmu-miR-2135</t>
  </si>
  <si>
    <t xml:space="preserve">MIMAT0011211</t>
  </si>
  <si>
    <t xml:space="preserve">mmu-miR-122</t>
  </si>
  <si>
    <t xml:space="preserve">MIMAT0000246</t>
  </si>
  <si>
    <t xml:space="preserve">mmu-miR-200a</t>
  </si>
  <si>
    <t xml:space="preserve">MIMAT0000519</t>
  </si>
  <si>
    <t xml:space="preserve">mmu-miR-126-5p</t>
  </si>
  <si>
    <t xml:space="preserve">MIMAT0000137</t>
  </si>
  <si>
    <t xml:space="preserve">mmu-miR-467c</t>
  </si>
  <si>
    <t xml:space="preserve">MIMAT0004885</t>
  </si>
  <si>
    <t xml:space="preserve">mmu-miR-804</t>
  </si>
  <si>
    <t xml:space="preserve">MIMAT0004210</t>
  </si>
  <si>
    <t xml:space="preserve">mmu-miR-344</t>
  </si>
  <si>
    <t xml:space="preserve">MIMAT0000593</t>
  </si>
  <si>
    <t xml:space="preserve">mmu-miR-34a</t>
  </si>
  <si>
    <t xml:space="preserve">MIMAT0000542</t>
  </si>
  <si>
    <t xml:space="preserve">mmu-miR-1960</t>
  </si>
  <si>
    <t xml:space="preserve">MIMAT0009433</t>
  </si>
  <si>
    <t xml:space="preserve">mcmv-miR-m22-1</t>
  </si>
  <si>
    <t xml:space="preserve">MIMAT0005541</t>
  </si>
  <si>
    <t xml:space="preserve">mmu-miR-682</t>
  </si>
  <si>
    <t xml:space="preserve">MIMAT0003459</t>
  </si>
  <si>
    <t xml:space="preserve">mmu-miR-296-5p</t>
  </si>
  <si>
    <t xml:space="preserve">MIMAT0000374</t>
  </si>
  <si>
    <t xml:space="preserve">mmu-miR-134</t>
  </si>
  <si>
    <t xml:space="preserve">MIMAT0000146</t>
  </si>
  <si>
    <t xml:space="preserve">mmu-miR-3475</t>
  </si>
  <si>
    <t xml:space="preserve">MIMAT0015219</t>
  </si>
  <si>
    <t xml:space="preserve">mmu-miR-450a-5p</t>
  </si>
  <si>
    <t xml:space="preserve">MIMAT0001546</t>
  </si>
  <si>
    <t xml:space="preserve">mmu-miR-369-5p</t>
  </si>
  <si>
    <t xml:space="preserve">MIMAT0003185</t>
  </si>
  <si>
    <t xml:space="preserve">mmu-miR-542-3p</t>
  </si>
  <si>
    <t xml:space="preserve">MIMAT0003172</t>
  </si>
  <si>
    <t xml:space="preserve">mmu-miR-704</t>
  </si>
  <si>
    <t xml:space="preserve">MIMAT0003494</t>
  </si>
  <si>
    <t xml:space="preserve">mmu-miR-207</t>
  </si>
  <si>
    <t xml:space="preserve">MIMAT0000240</t>
  </si>
  <si>
    <t xml:space="preserve">mmu-miR-376b</t>
  </si>
  <si>
    <t xml:space="preserve">MIMAT0001092</t>
  </si>
  <si>
    <t xml:space="preserve">mmu-miR-345-3p</t>
  </si>
  <si>
    <t xml:space="preserve">MIMAT0004656</t>
  </si>
  <si>
    <t xml:space="preserve">mmu-miR-694</t>
  </si>
  <si>
    <t xml:space="preserve">MIMAT0003474</t>
  </si>
  <si>
    <t xml:space="preserve">mmu-miR-188-3p</t>
  </si>
  <si>
    <t xml:space="preserve">MIMAT0004541</t>
  </si>
  <si>
    <t xml:space="preserve">mmu-miR-140</t>
  </si>
  <si>
    <t xml:space="preserve">MIMAT0000151</t>
  </si>
  <si>
    <t xml:space="preserve">mmu-miR-340-3p</t>
  </si>
  <si>
    <t xml:space="preserve">MIMAT0000586</t>
  </si>
  <si>
    <t xml:space="preserve">mmu-miR-411</t>
  </si>
  <si>
    <t xml:space="preserve">MIMAT0004747</t>
  </si>
  <si>
    <t xml:space="preserve">mmu-miR-342-3p</t>
  </si>
  <si>
    <t xml:space="preserve">MIMAT0000590</t>
  </si>
  <si>
    <t xml:space="preserve">mmu-miR-324-5p</t>
  </si>
  <si>
    <t xml:space="preserve">MIMAT0000555</t>
  </si>
  <si>
    <t xml:space="preserve">mmu-miR-10a</t>
  </si>
  <si>
    <t xml:space="preserve">MIMAT0000648</t>
  </si>
  <si>
    <t xml:space="preserve">mmu-miR-672</t>
  </si>
  <si>
    <t xml:space="preserve">MIMAT0003735</t>
  </si>
  <si>
    <t xml:space="preserve">mmu-miR-1191</t>
  </si>
  <si>
    <t xml:space="preserve">MIMAT0005849</t>
  </si>
  <si>
    <t xml:space="preserve">mmu-miR-465a-3p</t>
  </si>
  <si>
    <t xml:space="preserve">MIMAT0004217</t>
  </si>
  <si>
    <t xml:space="preserve">mmu-miR-713</t>
  </si>
  <si>
    <t xml:space="preserve">MIMAT0003504</t>
  </si>
  <si>
    <t xml:space="preserve">mmu-miR-219</t>
  </si>
  <si>
    <t xml:space="preserve">MIMAT0000664</t>
  </si>
  <si>
    <t xml:space="preserve">mmu-miR-669g</t>
  </si>
  <si>
    <t xml:space="preserve">MIMAT0005832</t>
  </si>
  <si>
    <t xml:space="preserve">mmu-miR-220</t>
  </si>
  <si>
    <t xml:space="preserve">MIMAT0004863</t>
  </si>
  <si>
    <t xml:space="preserve">mmu-miR-876-5p</t>
  </si>
  <si>
    <t xml:space="preserve">MIMAT0004854</t>
  </si>
  <si>
    <t xml:space="preserve">mmu-miR-1186b</t>
  </si>
  <si>
    <t xml:space="preserve">MIMAT0015644</t>
  </si>
  <si>
    <t xml:space="preserve">mmu-miR-615-3p</t>
  </si>
  <si>
    <t xml:space="preserve">MIMAT0003783</t>
  </si>
  <si>
    <t xml:space="preserve">mmu-miR-675-3p</t>
  </si>
  <si>
    <t xml:space="preserve">MIMAT0003726</t>
  </si>
  <si>
    <t xml:space="preserve">mmu-miR-674</t>
  </si>
  <si>
    <t xml:space="preserve">MIMAT0003740</t>
  </si>
  <si>
    <t xml:space="preserve">mmu-miR-582-3p</t>
  </si>
  <si>
    <t xml:space="preserve">MIMAT0005292</t>
  </si>
  <si>
    <t xml:space="preserve">mmu-miR-878-5p</t>
  </si>
  <si>
    <t xml:space="preserve">MIMAT0004932</t>
  </si>
  <si>
    <t xml:space="preserve">mmu-miR-653</t>
  </si>
  <si>
    <t xml:space="preserve">MIMAT0004943</t>
  </si>
  <si>
    <t xml:space="preserve">mmu-miR-692</t>
  </si>
  <si>
    <t xml:space="preserve">MIMAT0003471</t>
  </si>
  <si>
    <t xml:space="preserve">mmu-miR-466a-3p+mmu-miR-466b-3-3p</t>
  </si>
  <si>
    <t xml:space="preserve">MIMAT0002107</t>
  </si>
  <si>
    <t xml:space="preserve">mmu-miR-491</t>
  </si>
  <si>
    <t xml:space="preserve">MIMAT0003486</t>
  </si>
  <si>
    <t xml:space="preserve">mmu-miR-223</t>
  </si>
  <si>
    <t xml:space="preserve">MIMAT0000665</t>
  </si>
  <si>
    <t xml:space="preserve">ath-miR159a</t>
  </si>
  <si>
    <t xml:space="preserve">MIMAT0000177</t>
  </si>
  <si>
    <t xml:space="preserve">mmu-miR-488</t>
  </si>
  <si>
    <t xml:space="preserve">MIMAT0003450</t>
  </si>
  <si>
    <t xml:space="preserve">mmu-miR-743b-3p</t>
  </si>
  <si>
    <t xml:space="preserve">MIMAT0004840</t>
  </si>
  <si>
    <t xml:space="preserve">mmu-miR-453</t>
  </si>
  <si>
    <t xml:space="preserve">MIMAT0004870</t>
  </si>
  <si>
    <t xml:space="preserve">mmu-miR-883a-3p</t>
  </si>
  <si>
    <t xml:space="preserve">MIMAT0004849</t>
  </si>
  <si>
    <t xml:space="preserve">mmu-miR-711</t>
  </si>
  <si>
    <t xml:space="preserve">MIMAT0003501</t>
  </si>
  <si>
    <t xml:space="preserve">mmu-miR-351</t>
  </si>
  <si>
    <t xml:space="preserve">MIMAT0000609</t>
  </si>
  <si>
    <t xml:space="preserve">mmu-miR-450b-3p</t>
  </si>
  <si>
    <t xml:space="preserve">MIMAT0003512</t>
  </si>
  <si>
    <t xml:space="preserve">mmu-miR-138</t>
  </si>
  <si>
    <t xml:space="preserve">MIMAT0000150</t>
  </si>
  <si>
    <t xml:space="preserve">mmu-miR-1192</t>
  </si>
  <si>
    <t xml:space="preserve">MIMAT0005850</t>
  </si>
  <si>
    <t xml:space="preserve">mmu-miR-490</t>
  </si>
  <si>
    <t xml:space="preserve">MIMAT0003780</t>
  </si>
  <si>
    <t xml:space="preserve">mmu-miR-652</t>
  </si>
  <si>
    <t xml:space="preserve">MIMAT0003711</t>
  </si>
  <si>
    <t xml:space="preserve">mmu-miR-500</t>
  </si>
  <si>
    <t xml:space="preserve">MIMAT0003507</t>
  </si>
  <si>
    <t xml:space="preserve">mmu-miR-384-3p</t>
  </si>
  <si>
    <t xml:space="preserve">MIMAT0001076</t>
  </si>
  <si>
    <t xml:space="preserve">mmu-miR-684</t>
  </si>
  <si>
    <t xml:space="preserve">MIMAT0003462</t>
  </si>
  <si>
    <t xml:space="preserve">mmu-miR-144</t>
  </si>
  <si>
    <t xml:space="preserve">MIMAT0000156</t>
  </si>
  <si>
    <t xml:space="preserve">mcmv-miR-m108-2-5p.2</t>
  </si>
  <si>
    <t xml:space="preserve">MIMAT0005559</t>
  </si>
  <si>
    <t xml:space="preserve">mmu-miR-1968</t>
  </si>
  <si>
    <t xml:space="preserve">MIMAT0009441</t>
  </si>
  <si>
    <t xml:space="preserve">mmu-miR-1898</t>
  </si>
  <si>
    <t xml:space="preserve">MIMAT0007875</t>
  </si>
  <si>
    <t xml:space="preserve">mmu-miR-297a+mmu-miR-466f+mmu-miR-669b</t>
  </si>
  <si>
    <t xml:space="preserve">MIMAT0000375</t>
  </si>
  <si>
    <t xml:space="preserve">mmu-miR-693-3p</t>
  </si>
  <si>
    <t xml:space="preserve">MIMAT0004189</t>
  </si>
  <si>
    <t xml:space="preserve">mmu-miR-1839-3p</t>
  </si>
  <si>
    <t xml:space="preserve">MIMAT0009457</t>
  </si>
  <si>
    <t xml:space="preserve">mmu-miR-341</t>
  </si>
  <si>
    <t xml:space="preserve">MIMAT0000588</t>
  </si>
  <si>
    <t xml:space="preserve">mmu-miR-379</t>
  </si>
  <si>
    <t xml:space="preserve">MIMAT0000743</t>
  </si>
  <si>
    <t xml:space="preserve">mcmv-miR-M87-1</t>
  </si>
  <si>
    <t xml:space="preserve">MIMAT0005550</t>
  </si>
  <si>
    <t xml:space="preserve">mmu-miR-449a</t>
  </si>
  <si>
    <t xml:space="preserve">MIMAT0001542</t>
  </si>
  <si>
    <t xml:space="preserve">mmu-miR-471</t>
  </si>
  <si>
    <t xml:space="preserve">MIMAT0002112</t>
  </si>
  <si>
    <t xml:space="preserve">mmu-miR-412</t>
  </si>
  <si>
    <t xml:space="preserve">MIMAT0001094</t>
  </si>
  <si>
    <t xml:space="preserve">mmu-miR-222</t>
  </si>
  <si>
    <t xml:space="preserve">MIMAT0000670</t>
  </si>
  <si>
    <t xml:space="preserve">mghv-miR-M1-2</t>
  </si>
  <si>
    <t xml:space="preserve">MIMAT0001565</t>
  </si>
  <si>
    <t xml:space="preserve">mmu-miR-467b</t>
  </si>
  <si>
    <t xml:space="preserve">MIMAT0005448</t>
  </si>
  <si>
    <t xml:space="preserve">mmu-miR-468</t>
  </si>
  <si>
    <t xml:space="preserve">MIMAT0002109</t>
  </si>
  <si>
    <t xml:space="preserve">mmu-miR-465c-5p</t>
  </si>
  <si>
    <t xml:space="preserve">MIMAT0004873</t>
  </si>
  <si>
    <t xml:space="preserve">mmu-miR-208a</t>
  </si>
  <si>
    <t xml:space="preserve">MIMAT0000520</t>
  </si>
  <si>
    <t xml:space="preserve">mmu-miR-302d</t>
  </si>
  <si>
    <t xml:space="preserve">MIMAT0003377</t>
  </si>
  <si>
    <t xml:space="preserve">mmu-miR-1938</t>
  </si>
  <si>
    <t xml:space="preserve">MIMAT0009402</t>
  </si>
  <si>
    <t xml:space="preserve">mmu-miR-669o</t>
  </si>
  <si>
    <t xml:space="preserve">MIMAT0009421</t>
  </si>
  <si>
    <t xml:space="preserve">mmu-miR-497</t>
  </si>
  <si>
    <t xml:space="preserve">MIMAT0003453</t>
  </si>
  <si>
    <t xml:space="preserve">mmu-miR-1939</t>
  </si>
  <si>
    <t xml:space="preserve">MIMAT0009403</t>
  </si>
  <si>
    <t xml:space="preserve">mcmv-miR-M55-1</t>
  </si>
  <si>
    <t xml:space="preserve">MIMAT0005547</t>
  </si>
  <si>
    <t xml:space="preserve">mmu-miR-703</t>
  </si>
  <si>
    <t xml:space="preserve">MIMAT0003493</t>
  </si>
  <si>
    <t xml:space="preserve">mmu-miR-1982</t>
  </si>
  <si>
    <t xml:space="preserve">MIMAT0009460</t>
  </si>
  <si>
    <t xml:space="preserve">mmu-miR-668</t>
  </si>
  <si>
    <t xml:space="preserve">MIMAT0003732</t>
  </si>
  <si>
    <t xml:space="preserve">mmu-miR-326</t>
  </si>
  <si>
    <t xml:space="preserve">MIMAT0000559</t>
  </si>
  <si>
    <t xml:space="preserve">mcmv-miR-m01-4</t>
  </si>
  <si>
    <t xml:space="preserve">MIMAT0005538</t>
  </si>
  <si>
    <t xml:space="preserve">mmu-miR-182</t>
  </si>
  <si>
    <t xml:space="preserve">MIMAT0000211</t>
  </si>
  <si>
    <t xml:space="preserve">mmu-miR-1274a</t>
  </si>
  <si>
    <t xml:space="preserve">MIMAT0009445</t>
  </si>
  <si>
    <t xml:space="preserve">mmu-miR-568</t>
  </si>
  <si>
    <t xml:space="preserve">MIMAT0004892</t>
  </si>
  <si>
    <t xml:space="preserve">mmu-miR-874</t>
  </si>
  <si>
    <t xml:space="preserve">MIMAT0004853</t>
  </si>
  <si>
    <t xml:space="preserve">mmu-miR-881</t>
  </si>
  <si>
    <t xml:space="preserve">MIMAT0004846</t>
  </si>
  <si>
    <t xml:space="preserve">mghv-miR-M1-9</t>
  </si>
  <si>
    <t xml:space="preserve">MIMAT0001573</t>
  </si>
  <si>
    <t xml:space="preserve">mmu-miR-1186</t>
  </si>
  <si>
    <t xml:space="preserve">MIMAT0005836</t>
  </si>
  <si>
    <t xml:space="preserve">mmu-miR-466h</t>
  </si>
  <si>
    <t xml:space="preserve">MIMAT0004884</t>
  </si>
  <si>
    <t xml:space="preserve">mmu-miR-511</t>
  </si>
  <si>
    <t xml:space="preserve">MIMAT0004940</t>
  </si>
  <si>
    <t xml:space="preserve">mmu-miR-687</t>
  </si>
  <si>
    <t xml:space="preserve">MIMAT0003466</t>
  </si>
  <si>
    <t xml:space="preserve">mmu-miR-1199</t>
  </si>
  <si>
    <t xml:space="preserve">MIMAT0005860</t>
  </si>
  <si>
    <t xml:space="preserve">mmu-miR-499</t>
  </si>
  <si>
    <t xml:space="preserve">MIMAT0003482</t>
  </si>
  <si>
    <t xml:space="preserve">mmu-miR-763</t>
  </si>
  <si>
    <t xml:space="preserve">MIMAT0003896</t>
  </si>
  <si>
    <t xml:space="preserve">mmu-miR-1949</t>
  </si>
  <si>
    <t xml:space="preserve">MIMAT0009416</t>
  </si>
  <si>
    <t xml:space="preserve">mmu-miR-383</t>
  </si>
  <si>
    <t xml:space="preserve">MIMAT0000748</t>
  </si>
  <si>
    <t xml:space="preserve">mmu-miR-496</t>
  </si>
  <si>
    <t xml:space="preserve">MIMAT0003738</t>
  </si>
  <si>
    <t xml:space="preserve">mmu-miR-466l</t>
  </si>
  <si>
    <t xml:space="preserve">MIMAT0005830</t>
  </si>
  <si>
    <t xml:space="preserve">mmu-miR-696</t>
  </si>
  <si>
    <t xml:space="preserve">MIMAT0003483</t>
  </si>
  <si>
    <t xml:space="preserve">mmu-miR-592</t>
  </si>
  <si>
    <t xml:space="preserve">MIMAT0003730</t>
  </si>
  <si>
    <t xml:space="preserve">mmu-miR-487b</t>
  </si>
  <si>
    <t xml:space="preserve">MIMAT0003184</t>
  </si>
  <si>
    <t xml:space="preserve">mmu-miR-466j</t>
  </si>
  <si>
    <t xml:space="preserve">MIMAT0005848</t>
  </si>
  <si>
    <t xml:space="preserve">mmu-miR-1902</t>
  </si>
  <si>
    <t xml:space="preserve">MIMAT0007863</t>
  </si>
  <si>
    <t xml:space="preserve">mmu-miR-712</t>
  </si>
  <si>
    <t xml:space="preserve">MIMAT0003502</t>
  </si>
  <si>
    <t xml:space="preserve">mcmv-miR-M95-1-3p</t>
  </si>
  <si>
    <t xml:space="preserve">MIMAT0005554</t>
  </si>
  <si>
    <t xml:space="preserve">mmu-miR-92a</t>
  </si>
  <si>
    <t xml:space="preserve">MIMAT0000539</t>
  </si>
  <si>
    <t xml:space="preserve">mmu-miR-210</t>
  </si>
  <si>
    <t xml:space="preserve">MIMAT0000658</t>
  </si>
  <si>
    <t xml:space="preserve">mmu-miR-183</t>
  </si>
  <si>
    <t xml:space="preserve">MIMAT0000212</t>
  </si>
  <si>
    <t xml:space="preserve">mmu-miR-1971</t>
  </si>
  <si>
    <t xml:space="preserve">MIMAT0009446</t>
  </si>
  <si>
    <t xml:space="preserve">mmu-miR-744</t>
  </si>
  <si>
    <t xml:space="preserve">MIMAT0004187</t>
  </si>
  <si>
    <t xml:space="preserve">mmu-miR-342-5p</t>
  </si>
  <si>
    <t xml:space="preserve">MIMAT0004653</t>
  </si>
  <si>
    <t xml:space="preserve">mmu-miR-667</t>
  </si>
  <si>
    <t xml:space="preserve">MIMAT0003734</t>
  </si>
  <si>
    <t xml:space="preserve">mmu-miR-679</t>
  </si>
  <si>
    <t xml:space="preserve">MIMAT0003455</t>
  </si>
  <si>
    <t xml:space="preserve">mmu-miR-590-5p</t>
  </si>
  <si>
    <t xml:space="preserve">MIMAT0004895</t>
  </si>
  <si>
    <t xml:space="preserve">mmu-miR-467d</t>
  </si>
  <si>
    <t xml:space="preserve">MIMAT0004886</t>
  </si>
  <si>
    <t xml:space="preserve">mmu-miR-450b-5p</t>
  </si>
  <si>
    <t xml:space="preserve">MIMAT0003511</t>
  </si>
  <si>
    <t xml:space="preserve">mmu-miR-469</t>
  </si>
  <si>
    <t xml:space="preserve">MIMAT0002110</t>
  </si>
  <si>
    <t xml:space="preserve">mmu-miR-707</t>
  </si>
  <si>
    <t xml:space="preserve">MIMAT0003497</t>
  </si>
  <si>
    <t xml:space="preserve">mmu-miR-501-3p</t>
  </si>
  <si>
    <t xml:space="preserve">MIMAT0003509</t>
  </si>
  <si>
    <t xml:space="preserve">mmu-miR-1927</t>
  </si>
  <si>
    <t xml:space="preserve">MIMAT0009390</t>
  </si>
  <si>
    <t xml:space="preserve">mmu-miR-582-5p</t>
  </si>
  <si>
    <t xml:space="preserve">MIMAT0005291</t>
  </si>
  <si>
    <t xml:space="preserve">mmu-miR-802</t>
  </si>
  <si>
    <t xml:space="preserve">MIMAT0004188</t>
  </si>
  <si>
    <t xml:space="preserve">mmu-miR-494</t>
  </si>
  <si>
    <t xml:space="preserve">MIMAT0003182</t>
  </si>
  <si>
    <t xml:space="preserve">mmu-miR-719</t>
  </si>
  <si>
    <t xml:space="preserve">MIMAT0003465</t>
  </si>
  <si>
    <t xml:space="preserve">mmu-miR-743b-5p</t>
  </si>
  <si>
    <t xml:space="preserve">MIMAT0004839</t>
  </si>
  <si>
    <t xml:space="preserve">mmu-miR-671-5p</t>
  </si>
  <si>
    <t xml:space="preserve">MIMAT0003731</t>
  </si>
  <si>
    <t xml:space="preserve">mmu-miR-1894-3p</t>
  </si>
  <si>
    <t xml:space="preserve">MIMAT0007878</t>
  </si>
  <si>
    <t xml:space="preserve">mmu-miR-301b</t>
  </si>
  <si>
    <t xml:space="preserve">MIMAT0004186</t>
  </si>
  <si>
    <t xml:space="preserve">mmu-miR-291b-3p</t>
  </si>
  <si>
    <t xml:space="preserve">MIMAT0003190</t>
  </si>
  <si>
    <t xml:space="preserve">mmu-miR-1905</t>
  </si>
  <si>
    <t xml:space="preserve">MIMAT0007866</t>
  </si>
  <si>
    <t xml:space="preserve">mmu-miR-2861</t>
  </si>
  <si>
    <t xml:space="preserve">MIMAT0013803</t>
  </si>
  <si>
    <t xml:space="preserve">mmu-miR-758</t>
  </si>
  <si>
    <t xml:space="preserve">MIMAT0003889</t>
  </si>
  <si>
    <t xml:space="preserve">mmu-miR-465a-5p</t>
  </si>
  <si>
    <t xml:space="preserve">MIMAT0002106</t>
  </si>
  <si>
    <t xml:space="preserve">mmu-miR-299</t>
  </si>
  <si>
    <t xml:space="preserve">MIMAT0004577</t>
  </si>
  <si>
    <t xml:space="preserve">mmu-miR-2132</t>
  </si>
  <si>
    <t xml:space="preserve">MIMAT0011208</t>
  </si>
  <si>
    <t xml:space="preserve">mmu-miR-466i</t>
  </si>
  <si>
    <t xml:space="preserve">MIMAT0005834</t>
  </si>
  <si>
    <t xml:space="preserve">mmu-miR-467h+mmu-miR-669d+mmu-miR-669l</t>
  </si>
  <si>
    <t xml:space="preserve">MIMAT0005855</t>
  </si>
  <si>
    <t xml:space="preserve">mmu-miR-743a</t>
  </si>
  <si>
    <t xml:space="preserve">MIMAT0004238</t>
  </si>
  <si>
    <t xml:space="preserve">mmu-miR-452</t>
  </si>
  <si>
    <t xml:space="preserve">MIMAT0001637</t>
  </si>
  <si>
    <t xml:space="preserve">mmu-miR-302a</t>
  </si>
  <si>
    <t xml:space="preserve">MIMAT0000380</t>
  </si>
  <si>
    <t xml:space="preserve">mmu-miR-343</t>
  </si>
  <si>
    <t xml:space="preserve">MIMAT0004868</t>
  </si>
  <si>
    <t xml:space="preserve">mmu-miR-292-3p</t>
  </si>
  <si>
    <t xml:space="preserve">MIMAT0000370</t>
  </si>
  <si>
    <t xml:space="preserve">mmu-miR-1969</t>
  </si>
  <si>
    <t xml:space="preserve">MIMAT0009442</t>
  </si>
  <si>
    <t xml:space="preserve">mmu-miR-384-5p</t>
  </si>
  <si>
    <t xml:space="preserve">MIMAT0004745</t>
  </si>
  <si>
    <t xml:space="preserve">mmu-miR-291a-5p</t>
  </si>
  <si>
    <t xml:space="preserve">MIMAT0000367</t>
  </si>
  <si>
    <t xml:space="preserve">mmu-miR-216b</t>
  </si>
  <si>
    <t xml:space="preserve">MIMAT0003729</t>
  </si>
  <si>
    <t xml:space="preserve">mmu-miR-1907</t>
  </si>
  <si>
    <t xml:space="preserve">MIMAT0007876</t>
  </si>
  <si>
    <t xml:space="preserve">mmu-miR-1983</t>
  </si>
  <si>
    <t xml:space="preserve">MIMAT0009455</t>
  </si>
  <si>
    <t xml:space="preserve">mmu-miR-693-5p</t>
  </si>
  <si>
    <t xml:space="preserve">MIMAT0003472</t>
  </si>
  <si>
    <t xml:space="preserve">mmu-miR-429</t>
  </si>
  <si>
    <t xml:space="preserve">MIMAT0001537</t>
  </si>
  <si>
    <t xml:space="preserve">mmu-miR-292-5p</t>
  </si>
  <si>
    <t xml:space="preserve">MIMAT0000369</t>
  </si>
  <si>
    <t xml:space="preserve">mmu-miR-1897-3p</t>
  </si>
  <si>
    <t xml:space="preserve">MIMAT0007865</t>
  </si>
  <si>
    <t xml:space="preserve">mmu-miR-654-5p</t>
  </si>
  <si>
    <t xml:space="preserve">MIMAT0004897</t>
  </si>
  <si>
    <t xml:space="preserve">mmu-miR-297b-3p</t>
  </si>
  <si>
    <t xml:space="preserve">MIMAT0004827</t>
  </si>
  <si>
    <t xml:space="preserve">mmu-miR-3072</t>
  </si>
  <si>
    <t xml:space="preserve">MIMAT0014853</t>
  </si>
  <si>
    <t xml:space="preserve">mcmv-miR-M44-1</t>
  </si>
  <si>
    <t xml:space="preserve">MIMAT0005546</t>
  </si>
  <si>
    <t xml:space="preserve">mmu-miR-449b</t>
  </si>
  <si>
    <t xml:space="preserve">MIMAT0005447</t>
  </si>
  <si>
    <t xml:space="preserve">mmu-miR-362-5p</t>
  </si>
  <si>
    <t xml:space="preserve">MIMAT0000706</t>
  </si>
  <si>
    <t xml:space="preserve">mmu-miR-509-3p</t>
  </si>
  <si>
    <t xml:space="preserve">MIMAT0004891</t>
  </si>
  <si>
    <t xml:space="preserve">mmu-miR-599</t>
  </si>
  <si>
    <t xml:space="preserve">MIMAT0012772</t>
  </si>
  <si>
    <t xml:space="preserve">mmu-miR-208b</t>
  </si>
  <si>
    <t xml:space="preserve">MIMAT0004939</t>
  </si>
  <si>
    <t xml:space="preserve">mmu-miR-293</t>
  </si>
  <si>
    <t xml:space="preserve">MIMAT0000371</t>
  </si>
  <si>
    <t xml:space="preserve">mmu-miR-702</t>
  </si>
  <si>
    <t xml:space="preserve">MIMAT0003492</t>
  </si>
  <si>
    <t xml:space="preserve">mmu-miR-1932</t>
  </si>
  <si>
    <t xml:space="preserve">MIMAT0009395</t>
  </si>
  <si>
    <t xml:space="preserve">mmu-miR-2136</t>
  </si>
  <si>
    <t xml:space="preserve">MIMAT0011212</t>
  </si>
  <si>
    <t xml:space="preserve">mmu-miR-135b</t>
  </si>
  <si>
    <t xml:space="preserve">MIMAT0000612</t>
  </si>
  <si>
    <t xml:space="preserve">mmu-miR-697</t>
  </si>
  <si>
    <t xml:space="preserve">MIMAT0003487</t>
  </si>
  <si>
    <t xml:space="preserve">mmu-miR-324-3p</t>
  </si>
  <si>
    <t xml:space="preserve">MIMAT0000556</t>
  </si>
  <si>
    <t xml:space="preserve">mmu-miR-666-5p</t>
  </si>
  <si>
    <t xml:space="preserve">MIMAT0003737</t>
  </si>
  <si>
    <t xml:space="preserve">mcmv-miR-M95-1-5p</t>
  </si>
  <si>
    <t xml:space="preserve">MIMAT0005553</t>
  </si>
  <si>
    <t xml:space="preserve">mmu-miR-363</t>
  </si>
  <si>
    <t xml:space="preserve">MIMAT0000708</t>
  </si>
  <si>
    <t xml:space="preserve">mmu-miR-211</t>
  </si>
  <si>
    <t xml:space="preserve">MIMAT0000668</t>
  </si>
  <si>
    <t xml:space="preserve">mmu-miR-18a</t>
  </si>
  <si>
    <t xml:space="preserve">MIMAT0000528</t>
  </si>
  <si>
    <t xml:space="preserve">mmu-miR-1936</t>
  </si>
  <si>
    <t xml:space="preserve">MIMAT0009400</t>
  </si>
  <si>
    <t xml:space="preserve">mmu-miR-532-3p</t>
  </si>
  <si>
    <t xml:space="preserve">MIMAT0004781</t>
  </si>
  <si>
    <t xml:space="preserve">mmu-miR-677</t>
  </si>
  <si>
    <t xml:space="preserve">MIMAT0003451</t>
  </si>
  <si>
    <t xml:space="preserve">mghv-miR-M1-6</t>
  </si>
  <si>
    <t xml:space="preserve">MIMAT0001569</t>
  </si>
  <si>
    <t xml:space="preserve">mmu-miR-706</t>
  </si>
  <si>
    <t xml:space="preserve">MIMAT0003496</t>
  </si>
  <si>
    <t xml:space="preserve">mmu-miR-325</t>
  </si>
  <si>
    <t xml:space="preserve">MIMAT0004640</t>
  </si>
  <si>
    <t xml:space="preserve">mmu-miR-880</t>
  </si>
  <si>
    <t xml:space="preserve">MIMAT0004844</t>
  </si>
  <si>
    <t xml:space="preserve">mmu-miR-1896</t>
  </si>
  <si>
    <t xml:space="preserve">MIMAT0007873</t>
  </si>
  <si>
    <t xml:space="preserve">mmu-miR-147</t>
  </si>
  <si>
    <t xml:space="preserve">MIMAT0004857</t>
  </si>
  <si>
    <t xml:space="preserve">mmu-miR-218</t>
  </si>
  <si>
    <t xml:space="preserve">MIMAT0000663</t>
  </si>
  <si>
    <t xml:space="preserve">mmu-miR-294</t>
  </si>
  <si>
    <t xml:space="preserve">MIMAT0000372</t>
  </si>
  <si>
    <t xml:space="preserve">mmu-miR-680</t>
  </si>
  <si>
    <t xml:space="preserve">MIMAT0003457</t>
  </si>
  <si>
    <t xml:space="preserve">mmu-miR-137</t>
  </si>
  <si>
    <t xml:space="preserve">MIMAT0000149</t>
  </si>
  <si>
    <t xml:space="preserve">mmu-miR-362-3p</t>
  </si>
  <si>
    <t xml:space="preserve">MIMAT0004684</t>
  </si>
  <si>
    <t xml:space="preserve">mmu-miR-296-3p</t>
  </si>
  <si>
    <t xml:space="preserve">MIMAT0004576</t>
  </si>
  <si>
    <t xml:space="preserve">mmu-miR-466f-5p</t>
  </si>
  <si>
    <t xml:space="preserve">MIMAT0004881</t>
  </si>
  <si>
    <t xml:space="preserve">mmu-miR-681</t>
  </si>
  <si>
    <t xml:space="preserve">MIMAT0003458</t>
  </si>
  <si>
    <t xml:space="preserve">mmu-miR-339-3p</t>
  </si>
  <si>
    <t xml:space="preserve">MIMAT0004649</t>
  </si>
  <si>
    <t xml:space="preserve">mmu-miR-375</t>
  </si>
  <si>
    <t xml:space="preserve">MIMAT0000739</t>
  </si>
  <si>
    <t xml:space="preserve">mmu-miR-449c</t>
  </si>
  <si>
    <t xml:space="preserve">MIMAT0003460</t>
  </si>
  <si>
    <t xml:space="preserve">mmu-miR-698</t>
  </si>
  <si>
    <t xml:space="preserve">MIMAT0003488</t>
  </si>
  <si>
    <t xml:space="preserve">mmu-miR-718</t>
  </si>
  <si>
    <t xml:space="preserve">MIMAT0003514</t>
  </si>
  <si>
    <t xml:space="preserve">mmu-miR-673-3p</t>
  </si>
  <si>
    <t xml:space="preserve">MIMAT0004824</t>
  </si>
  <si>
    <t xml:space="preserve">mmu-miR-302c</t>
  </si>
  <si>
    <t xml:space="preserve">MIMAT0003376</t>
  </si>
  <si>
    <t xml:space="preserve">mmu-miR-1934</t>
  </si>
  <si>
    <t xml:space="preserve">MIMAT0009398</t>
  </si>
  <si>
    <t xml:space="preserve">mmu-miR-291b-5p</t>
  </si>
  <si>
    <t xml:space="preserve">MIMAT0003189</t>
  </si>
  <si>
    <t xml:space="preserve">mmu-miR-450a-3p</t>
  </si>
  <si>
    <t xml:space="preserve">MIMAT0004789</t>
  </si>
  <si>
    <t xml:space="preserve">mmu-miR-1954</t>
  </si>
  <si>
    <t xml:space="preserve">MIMAT0009425</t>
  </si>
  <si>
    <t xml:space="preserve">mmu-miR-540-3p</t>
  </si>
  <si>
    <t xml:space="preserve">MIMAT0003167</t>
  </si>
  <si>
    <t xml:space="preserve">mmu-miR-1933-3p</t>
  </si>
  <si>
    <t xml:space="preserve">MIMAT0009397</t>
  </si>
  <si>
    <t xml:space="preserve">mmu-miR-339-5p</t>
  </si>
  <si>
    <t xml:space="preserve">MIMAT0000584</t>
  </si>
  <si>
    <t xml:space="preserve">mmu-miR-715</t>
  </si>
  <si>
    <t xml:space="preserve">MIMAT0003506</t>
  </si>
  <si>
    <t xml:space="preserve">mmu-miR-1899</t>
  </si>
  <si>
    <t xml:space="preserve">MIMAT0007869</t>
  </si>
  <si>
    <t xml:space="preserve">mmu-miR-1947</t>
  </si>
  <si>
    <t xml:space="preserve">MIMAT0009413</t>
  </si>
  <si>
    <t xml:space="preserve">mmu-miR-669m</t>
  </si>
  <si>
    <t xml:space="preserve">MIMAT0009419</t>
  </si>
  <si>
    <t xml:space="preserve">mmu-miR-686</t>
  </si>
  <si>
    <t xml:space="preserve">MIMAT0003464</t>
  </si>
  <si>
    <t xml:space="preserve">mmu-miR-3099</t>
  </si>
  <si>
    <t xml:space="preserve">MIMAT0014816</t>
  </si>
  <si>
    <t xml:space="preserve">mmu-miR-590-3p</t>
  </si>
  <si>
    <t xml:space="preserve">MIMAT0004896</t>
  </si>
  <si>
    <t xml:space="preserve">mmu-miR-92b</t>
  </si>
  <si>
    <t xml:space="preserve">MIMAT0004899</t>
  </si>
  <si>
    <t xml:space="preserve">mmu-miR-691</t>
  </si>
  <si>
    <t xml:space="preserve">MIMAT0003470</t>
  </si>
  <si>
    <t xml:space="preserve">mmu-miR-503</t>
  </si>
  <si>
    <t xml:space="preserve">MIMAT0003188</t>
  </si>
  <si>
    <t xml:space="preserve">mmu-miR-2182</t>
  </si>
  <si>
    <t xml:space="preserve">MIMAT0011286</t>
  </si>
  <si>
    <t xml:space="preserve">mmu-miR-18b</t>
  </si>
  <si>
    <t xml:space="preserve">MIMAT0004858</t>
  </si>
  <si>
    <t xml:space="preserve">mmu-miR-153</t>
  </si>
  <si>
    <t xml:space="preserve">MIMAT0000163</t>
  </si>
  <si>
    <t xml:space="preserve">mmu-miR-1950</t>
  </si>
  <si>
    <t xml:space="preserve">MIMAT0009417</t>
  </si>
  <si>
    <t xml:space="preserve">mmu-miR-1948</t>
  </si>
  <si>
    <t xml:space="preserve">MIMAT0009415</t>
  </si>
  <si>
    <t xml:space="preserve">mcmv-miR-m108-2-3p</t>
  </si>
  <si>
    <t xml:space="preserve">MIMAT0005561</t>
  </si>
  <si>
    <t xml:space="preserve">mmu-miR-1970</t>
  </si>
  <si>
    <t xml:space="preserve">MIMAT0009444</t>
  </si>
  <si>
    <t xml:space="preserve">mmu-miR-302b</t>
  </si>
  <si>
    <t xml:space="preserve">MIMAT0003374</t>
  </si>
  <si>
    <t xml:space="preserve">mmu-miR-409-3p</t>
  </si>
  <si>
    <t xml:space="preserve">MIMAT0001090</t>
  </si>
  <si>
    <t xml:space="preserve">mmu-miR-295</t>
  </si>
  <si>
    <t xml:space="preserve">MIMAT0000373</t>
  </si>
  <si>
    <t xml:space="preserve">mmu-miR-217</t>
  </si>
  <si>
    <t xml:space="preserve">MIMAT0000679</t>
  </si>
  <si>
    <t xml:space="preserve">mmu-miR-673-5p</t>
  </si>
  <si>
    <t xml:space="preserve">MIMAT0003739</t>
  </si>
  <si>
    <t xml:space="preserve">mmu-miR-1946b</t>
  </si>
  <si>
    <t xml:space="preserve">MIMAT0009443</t>
  </si>
  <si>
    <t xml:space="preserve">mmu-miR-546</t>
  </si>
  <si>
    <t xml:space="preserve">MIMAT0003166</t>
  </si>
  <si>
    <t xml:space="preserve">mmu-miR-615-5p</t>
  </si>
  <si>
    <t xml:space="preserve">MIMAT0004837</t>
  </si>
  <si>
    <t xml:space="preserve">mmu-miR-700</t>
  </si>
  <si>
    <t xml:space="preserve">MIMAT0003490</t>
  </si>
  <si>
    <t xml:space="preserve">mmu-miR-155</t>
  </si>
  <si>
    <t xml:space="preserve">MIMAT000016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6"/>
      <color rgb="FF000000"/>
      <name val="Calibri"/>
      <family val="2"/>
    </font>
    <font>
      <sz val="16"/>
      <color rgb="FF00ABEA"/>
      <name val="Calibri"/>
      <family val="2"/>
    </font>
    <font>
      <b val="true"/>
      <sz val="14"/>
      <color rgb="FF000000"/>
      <name val="Calibri"/>
      <family val="2"/>
    </font>
    <font>
      <sz val="11"/>
      <color rgb="FF00ABEA"/>
      <name val="Calibri"/>
      <family val="2"/>
    </font>
    <font>
      <sz val="11"/>
      <name val="Calibri"/>
      <family val="2"/>
    </font>
    <font>
      <i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642"/>
  <sheetViews>
    <sheetView showFormulas="false" showGridLines="true" showRowColHeaders="true" showZeros="true" rightToLeft="false" tabSelected="true" showOutlineSymbols="true" defaultGridColor="true" view="normal" topLeftCell="A77" colorId="64" zoomScale="100" zoomScaleNormal="100" zoomScalePageLayoutView="100" workbookViewId="0">
      <selection pane="topLeft" activeCell="F81" activeCellId="0" sqref="F81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9.66"/>
  </cols>
  <sheetData>
    <row r="1" s="2" customFormat="true" ht="21" hidden="false" customHeight="false" outlineLevel="0" collapsed="false">
      <c r="A1" s="1" t="s">
        <v>0</v>
      </c>
      <c r="D1" s="3"/>
      <c r="E1" s="3"/>
      <c r="F1" s="3"/>
      <c r="G1" s="3"/>
      <c r="H1" s="3"/>
      <c r="I1" s="3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</row>
    <row r="2" customFormat="false" ht="19" hidden="false" customHeight="false" outlineLevel="0" collapsed="false">
      <c r="A2" s="5" t="s">
        <v>1</v>
      </c>
      <c r="D2" s="6"/>
      <c r="E2" s="6"/>
      <c r="F2" s="6"/>
      <c r="G2" s="6"/>
      <c r="H2" s="6"/>
      <c r="I2" s="6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customFormat="false" ht="19" hidden="false" customHeight="false" outlineLevel="0" collapsed="false">
      <c r="A3" s="5"/>
      <c r="D3" s="6"/>
      <c r="E3" s="6"/>
      <c r="F3" s="6"/>
      <c r="G3" s="6"/>
      <c r="H3" s="6"/>
      <c r="I3" s="6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</row>
    <row r="4" customFormat="false" ht="15" hidden="false" customHeight="false" outlineLevel="0" collapsed="false">
      <c r="D4" s="8"/>
      <c r="E4" s="8"/>
      <c r="F4" s="8"/>
      <c r="G4" s="8"/>
      <c r="H4" s="8"/>
      <c r="I4" s="8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</row>
    <row r="5" customFormat="false" ht="15" hidden="false" customHeight="false" outlineLevel="0" collapsed="false">
      <c r="A5" s="0" t="s">
        <v>2</v>
      </c>
      <c r="D5" s="0" t="s">
        <v>3</v>
      </c>
      <c r="E5" s="0" t="s">
        <v>3</v>
      </c>
      <c r="F5" s="0" t="s">
        <v>3</v>
      </c>
      <c r="G5" s="0" t="s">
        <v>4</v>
      </c>
      <c r="H5" s="0" t="s">
        <v>4</v>
      </c>
      <c r="I5" s="0" t="s">
        <v>4</v>
      </c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</row>
    <row r="6" customFormat="false" ht="15" hidden="false" customHeight="false" outlineLevel="0" collapsed="false">
      <c r="A6" s="0" t="s">
        <v>5</v>
      </c>
      <c r="D6" s="6"/>
      <c r="E6" s="6"/>
      <c r="F6" s="6"/>
      <c r="G6" s="6"/>
      <c r="H6" s="6"/>
      <c r="I6" s="6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</row>
    <row r="7" customFormat="false" ht="15" hidden="false" customHeight="false" outlineLevel="0" collapsed="false">
      <c r="D7" s="9"/>
      <c r="E7" s="9"/>
      <c r="F7" s="9"/>
      <c r="G7" s="9"/>
      <c r="H7" s="9"/>
      <c r="I7" s="9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</row>
    <row r="8" customFormat="false" ht="15" hidden="false" customHeight="false" outlineLevel="0" collapsed="false">
      <c r="A8" s="0" t="s">
        <v>6</v>
      </c>
      <c r="D8" s="6" t="n">
        <v>1.7</v>
      </c>
      <c r="E8" s="6" t="n">
        <v>1.7</v>
      </c>
      <c r="F8" s="6" t="n">
        <v>1.7</v>
      </c>
      <c r="G8" s="6" t="n">
        <v>1.7</v>
      </c>
      <c r="H8" s="6" t="n">
        <v>1.7</v>
      </c>
      <c r="I8" s="6" t="n">
        <v>1.7</v>
      </c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</row>
    <row r="9" customFormat="false" ht="15" hidden="false" customHeight="false" outlineLevel="0" collapsed="false">
      <c r="A9" s="0" t="s">
        <v>7</v>
      </c>
      <c r="D9" s="6" t="s">
        <v>8</v>
      </c>
      <c r="E9" s="6" t="s">
        <v>8</v>
      </c>
      <c r="F9" s="6" t="s">
        <v>8</v>
      </c>
      <c r="G9" s="6" t="s">
        <v>8</v>
      </c>
      <c r="H9" s="6" t="s">
        <v>8</v>
      </c>
      <c r="I9" s="6" t="s">
        <v>8</v>
      </c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</row>
    <row r="10" customFormat="false" ht="15" hidden="false" customHeight="false" outlineLevel="0" collapsed="false">
      <c r="A10" s="0" t="s">
        <v>9</v>
      </c>
      <c r="D10" s="6"/>
      <c r="E10" s="6"/>
      <c r="F10" s="6"/>
      <c r="G10" s="6"/>
      <c r="H10" s="6"/>
      <c r="I10" s="6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</row>
    <row r="11" s="7" customFormat="true" ht="15" hidden="false" customHeight="false" outlineLevel="0" collapsed="false">
      <c r="A11" s="0" t="s">
        <v>10</v>
      </c>
      <c r="B11" s="0"/>
      <c r="C11" s="0"/>
      <c r="D11" s="6" t="n">
        <v>4</v>
      </c>
      <c r="E11" s="6" t="n">
        <v>5</v>
      </c>
      <c r="F11" s="6" t="n">
        <v>6</v>
      </c>
      <c r="G11" s="6" t="n">
        <v>10</v>
      </c>
      <c r="H11" s="6" t="n">
        <v>11</v>
      </c>
      <c r="I11" s="6" t="n">
        <v>12</v>
      </c>
    </row>
    <row r="12" s="7" customFormat="true" ht="15" hidden="false" customHeight="false" outlineLevel="0" collapsed="false">
      <c r="A12" s="0" t="s">
        <v>11</v>
      </c>
      <c r="B12" s="0"/>
      <c r="C12" s="0"/>
      <c r="D12" s="6" t="n">
        <v>280</v>
      </c>
      <c r="E12" s="6" t="n">
        <v>280</v>
      </c>
      <c r="F12" s="6" t="n">
        <v>280</v>
      </c>
      <c r="G12" s="6" t="n">
        <v>280</v>
      </c>
      <c r="H12" s="6" t="n">
        <v>280</v>
      </c>
      <c r="I12" s="6" t="n">
        <v>280</v>
      </c>
    </row>
    <row r="13" s="7" customFormat="true" ht="15" hidden="false" customHeight="false" outlineLevel="0" collapsed="false">
      <c r="A13" s="0" t="s">
        <v>12</v>
      </c>
      <c r="B13" s="0"/>
      <c r="C13" s="0"/>
      <c r="D13" s="6" t="n">
        <v>280</v>
      </c>
      <c r="E13" s="6" t="n">
        <v>280</v>
      </c>
      <c r="F13" s="6" t="n">
        <v>280</v>
      </c>
      <c r="G13" s="6" t="n">
        <v>280</v>
      </c>
      <c r="H13" s="6" t="n">
        <v>280</v>
      </c>
      <c r="I13" s="6" t="n">
        <v>280</v>
      </c>
    </row>
    <row r="14" s="7" customFormat="true" ht="15" hidden="false" customHeight="false" outlineLevel="0" collapsed="false">
      <c r="A14" s="0" t="s">
        <v>13</v>
      </c>
      <c r="B14" s="0"/>
      <c r="C14" s="0"/>
      <c r="D14" s="6" t="s">
        <v>14</v>
      </c>
      <c r="E14" s="6" t="s">
        <v>14</v>
      </c>
      <c r="F14" s="6" t="s">
        <v>14</v>
      </c>
      <c r="G14" s="6" t="s">
        <v>14</v>
      </c>
      <c r="H14" s="6" t="s">
        <v>14</v>
      </c>
      <c r="I14" s="6" t="s">
        <v>14</v>
      </c>
    </row>
    <row r="15" s="7" customFormat="true" ht="15" hidden="false" customHeight="false" outlineLevel="0" collapsed="false">
      <c r="A15" s="0" t="s">
        <v>15</v>
      </c>
      <c r="B15" s="0"/>
      <c r="C15" s="0"/>
      <c r="D15" s="6" t="n">
        <v>3</v>
      </c>
      <c r="E15" s="6" t="n">
        <v>3</v>
      </c>
      <c r="F15" s="6" t="n">
        <v>3</v>
      </c>
      <c r="G15" s="6" t="n">
        <v>3</v>
      </c>
      <c r="H15" s="6" t="n">
        <v>3</v>
      </c>
      <c r="I15" s="6" t="n">
        <v>3</v>
      </c>
    </row>
    <row r="16" s="7" customFormat="true" ht="15" hidden="false" customHeight="false" outlineLevel="0" collapsed="false">
      <c r="A16" s="0" t="s">
        <v>16</v>
      </c>
      <c r="B16" s="0"/>
      <c r="C16" s="0"/>
      <c r="D16" s="6" t="n">
        <v>0.53</v>
      </c>
      <c r="E16" s="6" t="n">
        <v>0.45</v>
      </c>
      <c r="F16" s="6" t="n">
        <v>0.59</v>
      </c>
      <c r="G16" s="6" t="n">
        <v>0.29</v>
      </c>
      <c r="H16" s="6" t="n">
        <v>0.36</v>
      </c>
      <c r="I16" s="6" t="n">
        <v>0.33</v>
      </c>
    </row>
    <row r="17" s="7" customFormat="true" ht="15" hidden="false" customHeight="false" outlineLevel="0" collapsed="false">
      <c r="A17" s="0"/>
      <c r="B17" s="0"/>
      <c r="C17" s="0"/>
      <c r="D17" s="6"/>
      <c r="E17" s="6"/>
      <c r="F17" s="6"/>
      <c r="G17" s="6"/>
      <c r="H17" s="6"/>
      <c r="I17" s="6"/>
    </row>
    <row r="18" s="7" customFormat="true" ht="15" hidden="false" customHeight="false" outlineLevel="0" collapsed="false">
      <c r="A18" s="0"/>
      <c r="B18" s="0"/>
      <c r="C18" s="0"/>
      <c r="D18" s="6"/>
      <c r="E18" s="6"/>
      <c r="F18" s="6"/>
      <c r="G18" s="6"/>
      <c r="H18" s="6"/>
      <c r="I18" s="6"/>
    </row>
    <row r="19" s="7" customFormat="true" ht="15" hidden="false" customHeight="false" outlineLevel="0" collapsed="false">
      <c r="A19" s="10" t="s">
        <v>17</v>
      </c>
      <c r="B19" s="0"/>
      <c r="C19" s="0"/>
      <c r="D19" s="11" t="n">
        <v>0.94</v>
      </c>
      <c r="E19" s="11" t="n">
        <v>0.91</v>
      </c>
      <c r="F19" s="11" t="n">
        <v>0.58</v>
      </c>
      <c r="G19" s="11" t="n">
        <v>2.27</v>
      </c>
      <c r="H19" s="11" t="n">
        <v>1.3</v>
      </c>
      <c r="I19" s="11" t="n">
        <v>1.12</v>
      </c>
    </row>
    <row r="20" s="7" customFormat="true" ht="15" hidden="false" customHeight="false" outlineLevel="0" collapsed="false">
      <c r="A20" s="0"/>
      <c r="B20" s="0"/>
      <c r="C20" s="0"/>
      <c r="D20" s="6"/>
      <c r="E20" s="6"/>
      <c r="F20" s="6"/>
      <c r="G20" s="6"/>
      <c r="H20" s="6"/>
      <c r="I20" s="6"/>
    </row>
    <row r="21" s="7" customFormat="true" ht="15" hidden="false" customHeight="false" outlineLevel="0" collapsed="false">
      <c r="A21" s="0" t="s">
        <v>18</v>
      </c>
      <c r="B21" s="0" t="s">
        <v>19</v>
      </c>
      <c r="C21" s="0" t="s">
        <v>20</v>
      </c>
      <c r="D21" s="12" t="n">
        <v>19707</v>
      </c>
      <c r="E21" s="12" t="n">
        <v>20958</v>
      </c>
      <c r="F21" s="12" t="n">
        <v>20599</v>
      </c>
      <c r="G21" s="12" t="n">
        <v>7849</v>
      </c>
      <c r="H21" s="12" t="n">
        <v>8807</v>
      </c>
      <c r="I21" s="12" t="n">
        <v>9123</v>
      </c>
    </row>
    <row r="22" s="7" customFormat="true" ht="15" hidden="false" customHeight="false" outlineLevel="0" collapsed="false">
      <c r="A22" s="0" t="s">
        <v>18</v>
      </c>
      <c r="B22" s="0" t="s">
        <v>21</v>
      </c>
      <c r="C22" s="0" t="s">
        <v>22</v>
      </c>
      <c r="D22" s="12" t="n">
        <v>3149</v>
      </c>
      <c r="E22" s="12" t="n">
        <v>3505</v>
      </c>
      <c r="F22" s="12" t="n">
        <v>3409</v>
      </c>
      <c r="G22" s="12" t="n">
        <v>1380</v>
      </c>
      <c r="H22" s="12" t="n">
        <v>1371</v>
      </c>
      <c r="I22" s="12" t="n">
        <v>1587</v>
      </c>
    </row>
    <row r="23" s="7" customFormat="true" ht="15" hidden="false" customHeight="false" outlineLevel="0" collapsed="false">
      <c r="A23" s="0" t="s">
        <v>18</v>
      </c>
      <c r="B23" s="0" t="s">
        <v>23</v>
      </c>
      <c r="C23" s="0" t="s">
        <v>24</v>
      </c>
      <c r="D23" s="12" t="n">
        <v>1121</v>
      </c>
      <c r="E23" s="12" t="n">
        <v>1201</v>
      </c>
      <c r="F23" s="12" t="n">
        <v>1213</v>
      </c>
      <c r="G23" s="12" t="n">
        <v>486</v>
      </c>
      <c r="H23" s="12" t="n">
        <v>464</v>
      </c>
      <c r="I23" s="12" t="n">
        <v>444</v>
      </c>
    </row>
    <row r="24" s="7" customFormat="true" ht="15" hidden="false" customHeight="false" outlineLevel="0" collapsed="false">
      <c r="A24" s="0" t="s">
        <v>18</v>
      </c>
      <c r="B24" s="0" t="s">
        <v>25</v>
      </c>
      <c r="C24" s="0" t="s">
        <v>26</v>
      </c>
      <c r="D24" s="12" t="n">
        <v>1264</v>
      </c>
      <c r="E24" s="12" t="n">
        <v>1235</v>
      </c>
      <c r="F24" s="12" t="n">
        <v>1315</v>
      </c>
      <c r="G24" s="12" t="n">
        <v>493</v>
      </c>
      <c r="H24" s="12" t="n">
        <v>643</v>
      </c>
      <c r="I24" s="12" t="n">
        <v>646</v>
      </c>
    </row>
    <row r="25" s="7" customFormat="true" ht="15" hidden="false" customHeight="false" outlineLevel="0" collapsed="false">
      <c r="A25" s="0" t="s">
        <v>18</v>
      </c>
      <c r="B25" s="0" t="s">
        <v>27</v>
      </c>
      <c r="C25" s="0" t="s">
        <v>28</v>
      </c>
      <c r="D25" s="12" t="n">
        <v>103</v>
      </c>
      <c r="E25" s="12" t="n">
        <v>122</v>
      </c>
      <c r="F25" s="12" t="n">
        <v>109</v>
      </c>
      <c r="G25" s="12" t="n">
        <v>48</v>
      </c>
      <c r="H25" s="12" t="n">
        <v>47</v>
      </c>
      <c r="I25" s="12" t="n">
        <v>55</v>
      </c>
    </row>
    <row r="26" s="7" customFormat="true" ht="15" hidden="false" customHeight="false" outlineLevel="0" collapsed="false">
      <c r="A26" s="0" t="s">
        <v>18</v>
      </c>
      <c r="B26" s="0" t="s">
        <v>29</v>
      </c>
      <c r="C26" s="0" t="s">
        <v>30</v>
      </c>
      <c r="D26" s="12" t="n">
        <v>60</v>
      </c>
      <c r="E26" s="12" t="n">
        <v>81</v>
      </c>
      <c r="F26" s="12" t="n">
        <v>84</v>
      </c>
      <c r="G26" s="12" t="n">
        <v>39</v>
      </c>
      <c r="H26" s="12" t="n">
        <v>42</v>
      </c>
      <c r="I26" s="12" t="n">
        <v>44</v>
      </c>
    </row>
    <row r="27" s="7" customFormat="true" ht="15" hidden="false" customHeight="false" outlineLevel="0" collapsed="false">
      <c r="A27" s="0" t="s">
        <v>31</v>
      </c>
      <c r="B27" s="0" t="s">
        <v>32</v>
      </c>
      <c r="C27" s="0" t="s">
        <v>33</v>
      </c>
      <c r="D27" s="12" t="n">
        <v>53</v>
      </c>
      <c r="E27" s="12" t="n">
        <v>41</v>
      </c>
      <c r="F27" s="12" t="n">
        <v>61</v>
      </c>
      <c r="G27" s="12" t="n">
        <v>13</v>
      </c>
      <c r="H27" s="12" t="n">
        <v>26</v>
      </c>
      <c r="I27" s="12" t="n">
        <v>22</v>
      </c>
    </row>
    <row r="28" s="7" customFormat="true" ht="15" hidden="false" customHeight="false" outlineLevel="0" collapsed="false">
      <c r="A28" s="0" t="s">
        <v>31</v>
      </c>
      <c r="B28" s="0" t="s">
        <v>34</v>
      </c>
      <c r="C28" s="0" t="s">
        <v>35</v>
      </c>
      <c r="D28" s="12" t="n">
        <v>21</v>
      </c>
      <c r="E28" s="12" t="n">
        <v>23</v>
      </c>
      <c r="F28" s="12" t="n">
        <v>23</v>
      </c>
      <c r="G28" s="12" t="n">
        <v>8</v>
      </c>
      <c r="H28" s="12" t="n">
        <v>20</v>
      </c>
      <c r="I28" s="12" t="n">
        <v>12</v>
      </c>
    </row>
    <row r="29" s="7" customFormat="true" ht="15" hidden="false" customHeight="false" outlineLevel="0" collapsed="false">
      <c r="A29" s="0" t="s">
        <v>31</v>
      </c>
      <c r="B29" s="0" t="s">
        <v>36</v>
      </c>
      <c r="C29" s="0" t="s">
        <v>37</v>
      </c>
      <c r="D29" s="12" t="n">
        <v>32</v>
      </c>
      <c r="E29" s="12" t="n">
        <v>43</v>
      </c>
      <c r="F29" s="12" t="n">
        <v>51</v>
      </c>
      <c r="G29" s="12" t="n">
        <v>27</v>
      </c>
      <c r="H29" s="12" t="n">
        <v>24</v>
      </c>
      <c r="I29" s="12" t="n">
        <v>14</v>
      </c>
    </row>
    <row r="30" s="7" customFormat="true" ht="15" hidden="false" customHeight="false" outlineLevel="0" collapsed="false">
      <c r="A30" s="0" t="s">
        <v>31</v>
      </c>
      <c r="B30" s="0" t="s">
        <v>38</v>
      </c>
      <c r="C30" s="0" t="s">
        <v>39</v>
      </c>
      <c r="D30" s="12" t="n">
        <v>62</v>
      </c>
      <c r="E30" s="12" t="n">
        <v>58</v>
      </c>
      <c r="F30" s="12" t="n">
        <v>93</v>
      </c>
      <c r="G30" s="12" t="n">
        <v>25</v>
      </c>
      <c r="H30" s="12" t="n">
        <v>59</v>
      </c>
      <c r="I30" s="12" t="n">
        <v>34</v>
      </c>
    </row>
    <row r="31" s="7" customFormat="true" ht="15" hidden="false" customHeight="false" outlineLevel="0" collapsed="false">
      <c r="A31" s="0" t="s">
        <v>31</v>
      </c>
      <c r="B31" s="0" t="s">
        <v>40</v>
      </c>
      <c r="C31" s="0" t="s">
        <v>41</v>
      </c>
      <c r="D31" s="12" t="n">
        <v>28</v>
      </c>
      <c r="E31" s="12" t="n">
        <v>22</v>
      </c>
      <c r="F31" s="12" t="n">
        <v>27</v>
      </c>
      <c r="G31" s="12" t="n">
        <v>8</v>
      </c>
      <c r="H31" s="12" t="n">
        <v>14</v>
      </c>
      <c r="I31" s="12" t="n">
        <v>10</v>
      </c>
    </row>
    <row r="32" s="7" customFormat="true" ht="15" hidden="false" customHeight="false" outlineLevel="0" collapsed="false">
      <c r="A32" s="0" t="s">
        <v>31</v>
      </c>
      <c r="B32" s="0" t="s">
        <v>42</v>
      </c>
      <c r="C32" s="0" t="s">
        <v>43</v>
      </c>
      <c r="D32" s="12" t="n">
        <v>26</v>
      </c>
      <c r="E32" s="12" t="n">
        <v>18</v>
      </c>
      <c r="F32" s="12" t="n">
        <v>19</v>
      </c>
      <c r="G32" s="12" t="n">
        <v>16</v>
      </c>
      <c r="H32" s="12" t="n">
        <v>18</v>
      </c>
      <c r="I32" s="12" t="n">
        <v>6</v>
      </c>
    </row>
    <row r="33" s="7" customFormat="true" ht="15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</row>
    <row r="34" s="7" customFormat="true" ht="1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</row>
    <row r="35" s="7" customFormat="true" ht="15" hidden="false" customHeight="false" outlineLevel="0" collapsed="false">
      <c r="A35" s="0"/>
      <c r="B35" s="0"/>
      <c r="C35" s="0"/>
      <c r="D35" s="13" t="s">
        <v>44</v>
      </c>
      <c r="E35" s="13" t="s">
        <v>45</v>
      </c>
      <c r="F35" s="13" t="s">
        <v>46</v>
      </c>
      <c r="G35" s="13" t="s">
        <v>47</v>
      </c>
      <c r="H35" s="13" t="s">
        <v>48</v>
      </c>
      <c r="I35" s="13" t="s">
        <v>49</v>
      </c>
      <c r="J35" s="0"/>
      <c r="K35" s="0" t="s">
        <v>50</v>
      </c>
      <c r="L35" s="0" t="s">
        <v>51</v>
      </c>
      <c r="M35" s="0" t="s">
        <v>52</v>
      </c>
      <c r="N35" s="0" t="s">
        <v>53</v>
      </c>
      <c r="O35" s="0" t="s">
        <v>54</v>
      </c>
      <c r="P35" s="0" t="s">
        <v>55</v>
      </c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</row>
    <row r="36" s="7" customFormat="true" ht="15" hidden="false" customHeight="false" outlineLevel="0" collapsed="false">
      <c r="A36" s="0"/>
      <c r="B36" s="0" t="s">
        <v>56</v>
      </c>
      <c r="C36" s="0" t="s">
        <v>57</v>
      </c>
      <c r="D36" s="12" t="n">
        <v>544</v>
      </c>
      <c r="E36" s="12" t="n">
        <v>358.28</v>
      </c>
      <c r="F36" s="12" t="n">
        <v>555.61</v>
      </c>
      <c r="G36" s="12" t="n">
        <v>551.75</v>
      </c>
      <c r="H36" s="12" t="n">
        <v>742.94</v>
      </c>
      <c r="I36" s="12" t="n">
        <v>879.92</v>
      </c>
      <c r="J36" s="0"/>
      <c r="K36" s="14" t="n">
        <f aca="false">AVERAGE(D36:F36)</f>
        <v>485.963333333333</v>
      </c>
      <c r="L36" s="0" t="n">
        <f aca="false">STDEV(D36:F36)</f>
        <v>110.729279024716</v>
      </c>
      <c r="M36" s="14" t="n">
        <f aca="false">AVERAGE(G36:I36)</f>
        <v>724.87</v>
      </c>
      <c r="N36" s="0" t="n">
        <f aca="false">STDEV(G36:I36)</f>
        <v>164.829551051988</v>
      </c>
      <c r="O36" s="0" t="n">
        <f aca="false">M36/K36</f>
        <v>1.49161459369363</v>
      </c>
      <c r="P36" s="0" t="n">
        <f aca="false">TTEST(D36:F36,G36:I36,2,2)</f>
        <v>0.105556210784453</v>
      </c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</row>
    <row r="37" s="7" customFormat="true" ht="15" hidden="false" customHeight="false" outlineLevel="0" collapsed="false">
      <c r="A37" s="0"/>
      <c r="B37" s="0" t="s">
        <v>58</v>
      </c>
      <c r="C37" s="0" t="s">
        <v>59</v>
      </c>
      <c r="D37" s="12" t="n">
        <v>98.82</v>
      </c>
      <c r="E37" s="12" t="n">
        <v>80.73</v>
      </c>
      <c r="F37" s="12" t="n">
        <v>120.13</v>
      </c>
      <c r="G37" s="12" t="n">
        <v>163.48</v>
      </c>
      <c r="H37" s="12" t="n">
        <v>144.17</v>
      </c>
      <c r="I37" s="12" t="n">
        <v>185.84</v>
      </c>
      <c r="J37" s="0"/>
      <c r="K37" s="14" t="n">
        <f aca="false">AVERAGE(D37:F37)</f>
        <v>99.8933333333333</v>
      </c>
      <c r="L37" s="0" t="n">
        <f aca="false">STDEV(D37:F37)</f>
        <v>19.7219175876316</v>
      </c>
      <c r="M37" s="14" t="n">
        <f aca="false">AVERAGE(G37:I37)</f>
        <v>164.496666666667</v>
      </c>
      <c r="N37" s="0" t="n">
        <f aca="false">STDEV(G37:I37)</f>
        <v>20.8535952136157</v>
      </c>
      <c r="O37" s="0" t="n">
        <f aca="false">M37/K37</f>
        <v>1.64672317138281</v>
      </c>
      <c r="P37" s="0" t="n">
        <f aca="false">TTEST(D37:F37,G37:I37,2,2)</f>
        <v>0.0175637241366325</v>
      </c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</row>
    <row r="38" s="7" customFormat="true" ht="15" hidden="false" customHeight="false" outlineLevel="0" collapsed="false">
      <c r="A38" s="0"/>
      <c r="B38" s="0" t="s">
        <v>60</v>
      </c>
      <c r="C38" s="0" t="s">
        <v>61</v>
      </c>
      <c r="D38" s="12" t="n">
        <v>1548.25</v>
      </c>
      <c r="E38" s="12" t="n">
        <v>1156.48</v>
      </c>
      <c r="F38" s="12" t="n">
        <v>1935.4</v>
      </c>
      <c r="G38" s="12" t="n">
        <v>1591.69</v>
      </c>
      <c r="H38" s="12" t="n">
        <v>1502.76</v>
      </c>
      <c r="I38" s="12" t="n">
        <v>1535.94</v>
      </c>
      <c r="J38" s="0"/>
      <c r="K38" s="14" t="n">
        <f aca="false">AVERAGE(D38:F38)</f>
        <v>1546.71</v>
      </c>
      <c r="L38" s="0" t="n">
        <f aca="false">STDEV(D38:F38)</f>
        <v>389.462283539754</v>
      </c>
      <c r="M38" s="14" t="n">
        <f aca="false">AVERAGE(G38:I38)</f>
        <v>1543.46333333333</v>
      </c>
      <c r="N38" s="0" t="n">
        <f aca="false">STDEV(G38:I38)</f>
        <v>44.9398112293914</v>
      </c>
      <c r="O38" s="0" t="n">
        <f aca="false">M38/K38</f>
        <v>0.997900920879372</v>
      </c>
      <c r="P38" s="0" t="n">
        <f aca="false">TTEST(D38:F38,G38:I38,2,2)</f>
        <v>0.98924269705906</v>
      </c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</row>
    <row r="39" s="7" customFormat="true" ht="15" hidden="false" customHeight="false" outlineLevel="0" collapsed="false">
      <c r="A39" s="0"/>
      <c r="B39" s="0" t="s">
        <v>62</v>
      </c>
      <c r="C39" s="0" t="s">
        <v>63</v>
      </c>
      <c r="D39" s="12" t="n">
        <v>720.95</v>
      </c>
      <c r="E39" s="12" t="n">
        <v>486.17</v>
      </c>
      <c r="F39" s="12" t="n">
        <v>703.47</v>
      </c>
      <c r="G39" s="12" t="n">
        <v>1167.09</v>
      </c>
      <c r="H39" s="12" t="n">
        <v>1357.29</v>
      </c>
      <c r="I39" s="12" t="n">
        <v>1513.55</v>
      </c>
      <c r="J39" s="0"/>
      <c r="K39" s="14" t="n">
        <f aca="false">AVERAGE(D39:F39)</f>
        <v>636.863333333333</v>
      </c>
      <c r="L39" s="0" t="n">
        <f aca="false">STDEV(D39:F39)</f>
        <v>130.796590679319</v>
      </c>
      <c r="M39" s="14" t="n">
        <f aca="false">AVERAGE(G39:I39)</f>
        <v>1345.97666666667</v>
      </c>
      <c r="N39" s="0" t="n">
        <f aca="false">STDEV(G39:I39)</f>
        <v>173.506848664061</v>
      </c>
      <c r="O39" s="0" t="n">
        <f aca="false">M39/K39</f>
        <v>2.11344663166875</v>
      </c>
      <c r="P39" s="0" t="n">
        <f aca="false">TTEST(D39:F39,G39:I39,2,2)</f>
        <v>0.00482582658580246</v>
      </c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</row>
    <row r="40" s="7" customFormat="true" ht="15" hidden="false" customHeight="false" outlineLevel="0" collapsed="false">
      <c r="A40" s="0"/>
      <c r="B40" s="0"/>
      <c r="C40" s="0"/>
      <c r="D40" s="12"/>
      <c r="E40" s="12"/>
      <c r="F40" s="12"/>
      <c r="G40" s="12"/>
      <c r="H40" s="12"/>
      <c r="I40" s="12"/>
      <c r="J40" s="0"/>
      <c r="K40" s="14"/>
      <c r="L40" s="0"/>
      <c r="M40" s="14"/>
      <c r="N40" s="0"/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C40" s="0"/>
      <c r="AD40" s="0"/>
      <c r="AE40" s="0"/>
    </row>
    <row r="41" s="7" customFormat="true" ht="15" hidden="false" customHeight="false" outlineLevel="0" collapsed="false">
      <c r="A41" s="15"/>
      <c r="B41" s="15" t="s">
        <v>64</v>
      </c>
      <c r="C41" s="15" t="s">
        <v>65</v>
      </c>
      <c r="D41" s="16" t="n">
        <v>381.18</v>
      </c>
      <c r="E41" s="16" t="n">
        <v>404.54</v>
      </c>
      <c r="F41" s="16" t="n">
        <v>414.69</v>
      </c>
      <c r="G41" s="16" t="n">
        <v>227.06</v>
      </c>
      <c r="H41" s="16" t="n">
        <v>274.06</v>
      </c>
      <c r="I41" s="16" t="n">
        <v>360.48</v>
      </c>
      <c r="J41" s="15"/>
      <c r="K41" s="17" t="n">
        <f aca="false">AVERAGE(D41:F41)</f>
        <v>400.136666666667</v>
      </c>
      <c r="L41" s="15" t="n">
        <f aca="false">STDEV(D41:F41)</f>
        <v>17.1834814089966</v>
      </c>
      <c r="M41" s="17" t="n">
        <f aca="false">AVERAGE(G41:I41)</f>
        <v>287.2</v>
      </c>
      <c r="N41" s="15" t="n">
        <f aca="false">STDEV(G41:I41)</f>
        <v>67.6736196756166</v>
      </c>
      <c r="O41" s="15" t="n">
        <f aca="false">M41/K41</f>
        <v>0.717754767121233</v>
      </c>
      <c r="P41" s="15" t="n">
        <f aca="false">TTEST(D41:F41,G41:I41,2,2)</f>
        <v>0.0487311978375696</v>
      </c>
      <c r="R41" s="0"/>
      <c r="S41" s="0"/>
      <c r="T41" s="0"/>
      <c r="U41" s="0"/>
      <c r="V41" s="0"/>
      <c r="W41" s="0"/>
      <c r="X41" s="0"/>
      <c r="Y41" s="0"/>
      <c r="Z41" s="0"/>
    </row>
    <row r="42" s="7" customFormat="true" ht="15" hidden="false" customHeight="false" outlineLevel="0" collapsed="false">
      <c r="A42" s="15"/>
      <c r="B42" s="15" t="s">
        <v>66</v>
      </c>
      <c r="C42" s="15" t="s">
        <v>67</v>
      </c>
      <c r="D42" s="16" t="n">
        <v>15285.75</v>
      </c>
      <c r="E42" s="16" t="n">
        <v>21652.87</v>
      </c>
      <c r="F42" s="16" t="n">
        <v>26114.3</v>
      </c>
      <c r="G42" s="16" t="n">
        <v>10024.68</v>
      </c>
      <c r="H42" s="16" t="n">
        <v>8015.16</v>
      </c>
      <c r="I42" s="16" t="n">
        <v>13051</v>
      </c>
      <c r="J42" s="15"/>
      <c r="K42" s="17" t="n">
        <f aca="false">AVERAGE(D42:F42)</f>
        <v>21017.64</v>
      </c>
      <c r="L42" s="15" t="n">
        <f aca="false">STDEV(D42:F42)</f>
        <v>5442.15137976701</v>
      </c>
      <c r="M42" s="17" t="n">
        <f aca="false">AVERAGE(G42:I42)</f>
        <v>10363.6133333333</v>
      </c>
      <c r="N42" s="15" t="n">
        <f aca="false">STDEV(G42:I42)</f>
        <v>2534.97100175393</v>
      </c>
      <c r="O42" s="15" t="n">
        <f aca="false">M42/K42</f>
        <v>0.493091200217214</v>
      </c>
      <c r="P42" s="15" t="n">
        <f aca="false">TTEST(D42:F42,G42:I42,2,2)</f>
        <v>0.0371582873263743</v>
      </c>
      <c r="R42" s="0"/>
      <c r="S42" s="0"/>
      <c r="T42" s="0"/>
      <c r="U42" s="0"/>
      <c r="V42" s="0"/>
      <c r="W42" s="0"/>
      <c r="X42" s="0"/>
      <c r="Y42" s="0"/>
      <c r="Z42" s="0"/>
    </row>
    <row r="43" s="7" customFormat="true" ht="15" hidden="false" customHeight="false" outlineLevel="0" collapsed="false">
      <c r="A43" s="15"/>
      <c r="B43" s="15" t="s">
        <v>68</v>
      </c>
      <c r="C43" s="15" t="s">
        <v>69</v>
      </c>
      <c r="D43" s="16" t="n">
        <v>352.94</v>
      </c>
      <c r="E43" s="16" t="n">
        <v>443.54</v>
      </c>
      <c r="F43" s="16" t="n">
        <v>400.83</v>
      </c>
      <c r="G43" s="16" t="n">
        <v>131.69</v>
      </c>
      <c r="H43" s="16" t="n">
        <v>242.88</v>
      </c>
      <c r="I43" s="16" t="n">
        <v>253</v>
      </c>
      <c r="J43" s="15"/>
      <c r="K43" s="17" t="n">
        <f aca="false">AVERAGE(D43:F43)</f>
        <v>399.103333333333</v>
      </c>
      <c r="L43" s="15" t="n">
        <f aca="false">STDEV(D43:F43)</f>
        <v>45.3246735601409</v>
      </c>
      <c r="M43" s="17" t="n">
        <f aca="false">AVERAGE(G43:I43)</f>
        <v>209.19</v>
      </c>
      <c r="N43" s="15" t="n">
        <f aca="false">STDEV(G43:I43)</f>
        <v>67.3074371819341</v>
      </c>
      <c r="O43" s="15" t="n">
        <f aca="false">M43/K43</f>
        <v>0.524149969514996</v>
      </c>
      <c r="P43" s="15" t="n">
        <f aca="false">TTEST(D43:F43,G43:I43,2,2)</f>
        <v>0.015428674883534</v>
      </c>
      <c r="R43" s="0"/>
      <c r="S43" s="0"/>
      <c r="T43" s="0"/>
      <c r="U43" s="0"/>
      <c r="V43" s="0"/>
      <c r="W43" s="0"/>
      <c r="X43" s="0"/>
      <c r="Y43" s="0"/>
      <c r="Z43" s="0"/>
    </row>
    <row r="44" s="7" customFormat="true" ht="15" hidden="false" customHeight="false" outlineLevel="0" collapsed="false">
      <c r="A44" s="15"/>
      <c r="B44" s="15" t="s">
        <v>70</v>
      </c>
      <c r="C44" s="15" t="s">
        <v>71</v>
      </c>
      <c r="D44" s="16" t="n">
        <v>126.12</v>
      </c>
      <c r="E44" s="16" t="n">
        <v>131.52</v>
      </c>
      <c r="F44" s="16" t="n">
        <v>138.04</v>
      </c>
      <c r="G44" s="16" t="n">
        <v>156.67</v>
      </c>
      <c r="H44" s="16" t="n">
        <v>184.44</v>
      </c>
      <c r="I44" s="16" t="n">
        <v>171.28</v>
      </c>
      <c r="J44" s="15"/>
      <c r="K44" s="17" t="n">
        <f aca="false">AVERAGE(D44:F44)</f>
        <v>131.893333333333</v>
      </c>
      <c r="L44" s="15" t="n">
        <f aca="false">STDEV(D44:F44)</f>
        <v>5.9687631326208</v>
      </c>
      <c r="M44" s="17" t="n">
        <f aca="false">AVERAGE(G44:I44)</f>
        <v>170.796666666667</v>
      </c>
      <c r="N44" s="15" t="n">
        <f aca="false">STDEV(G44:I44)</f>
        <v>13.8913078337979</v>
      </c>
      <c r="O44" s="15" t="n">
        <f aca="false">M44/K44</f>
        <v>1.29496057420137</v>
      </c>
      <c r="P44" s="15" t="n">
        <f aca="false">TTEST(D44:F44,G44:I44,2,2)</f>
        <v>0.011188631748948</v>
      </c>
      <c r="R44" s="0"/>
      <c r="S44" s="0"/>
      <c r="T44" s="0"/>
      <c r="U44" s="0"/>
      <c r="V44" s="0"/>
      <c r="W44" s="0"/>
      <c r="X44" s="0"/>
      <c r="Y44" s="0"/>
      <c r="Z44" s="0"/>
    </row>
    <row r="45" s="7" customFormat="true" ht="15" hidden="false" customHeight="false" outlineLevel="0" collapsed="false">
      <c r="A45" s="15"/>
      <c r="B45" s="15" t="s">
        <v>72</v>
      </c>
      <c r="C45" s="15" t="s">
        <v>73</v>
      </c>
      <c r="D45" s="16" t="n">
        <v>128</v>
      </c>
      <c r="E45" s="16" t="n">
        <v>148.75</v>
      </c>
      <c r="F45" s="16" t="n">
        <v>96.45</v>
      </c>
      <c r="G45" s="16" t="n">
        <v>54.49</v>
      </c>
      <c r="H45" s="16" t="n">
        <v>64.94</v>
      </c>
      <c r="I45" s="16" t="n">
        <v>73.89</v>
      </c>
      <c r="J45" s="15"/>
      <c r="K45" s="17" t="n">
        <f aca="false">AVERAGE(D45:F45)</f>
        <v>124.4</v>
      </c>
      <c r="L45" s="15" t="n">
        <f aca="false">STDEV(D45:F45)</f>
        <v>26.3351950818672</v>
      </c>
      <c r="M45" s="17" t="n">
        <f aca="false">AVERAGE(G45:I45)</f>
        <v>64.44</v>
      </c>
      <c r="N45" s="15" t="n">
        <f aca="false">STDEV(G45:I45)</f>
        <v>9.70966013823347</v>
      </c>
      <c r="O45" s="15" t="n">
        <f aca="false">M45/K45</f>
        <v>0.518006430868167</v>
      </c>
      <c r="P45" s="15" t="n">
        <f aca="false">TTEST(D45:F45,G45:I45,2,2)</f>
        <v>0.0208343379464237</v>
      </c>
      <c r="R45" s="0"/>
      <c r="S45" s="0"/>
      <c r="T45" s="0"/>
      <c r="U45" s="0"/>
      <c r="V45" s="0"/>
      <c r="W45" s="0"/>
      <c r="X45" s="0"/>
      <c r="Y45" s="0"/>
      <c r="Z45" s="0"/>
    </row>
    <row r="46" s="7" customFormat="true" ht="15" hidden="false" customHeight="false" outlineLevel="0" collapsed="false">
      <c r="A46" s="15"/>
      <c r="B46" s="15" t="s">
        <v>74</v>
      </c>
      <c r="C46" s="15" t="s">
        <v>75</v>
      </c>
      <c r="D46" s="16" t="n">
        <v>9434.42</v>
      </c>
      <c r="E46" s="16" t="n">
        <v>9351.59</v>
      </c>
      <c r="F46" s="16" t="n">
        <v>11575.42</v>
      </c>
      <c r="G46" s="16" t="n">
        <v>3832.76</v>
      </c>
      <c r="H46" s="16" t="n">
        <v>4768.06</v>
      </c>
      <c r="I46" s="16" t="n">
        <v>5453.03</v>
      </c>
      <c r="J46" s="15"/>
      <c r="K46" s="17" t="n">
        <f aca="false">AVERAGE(D46:F46)</f>
        <v>10120.4766666667</v>
      </c>
      <c r="L46" s="15" t="n">
        <f aca="false">STDEV(D46:F46)</f>
        <v>1260.69833014617</v>
      </c>
      <c r="M46" s="17" t="n">
        <f aca="false">AVERAGE(G46:I46)</f>
        <v>4684.61666666667</v>
      </c>
      <c r="N46" s="15" t="n">
        <f aca="false">STDEV(G46:I46)</f>
        <v>813.351591031414</v>
      </c>
      <c r="O46" s="15" t="n">
        <f aca="false">M46/K46</f>
        <v>0.462884982690209</v>
      </c>
      <c r="P46" s="15" t="n">
        <f aca="false">TTEST(D46:F46,G46:I46,2,2)</f>
        <v>0.00329145328523016</v>
      </c>
      <c r="R46" s="0"/>
      <c r="S46" s="0"/>
      <c r="T46" s="0"/>
      <c r="U46" s="0"/>
      <c r="V46" s="0"/>
      <c r="W46" s="0"/>
      <c r="X46" s="0"/>
      <c r="Y46" s="0"/>
      <c r="Z46" s="0"/>
    </row>
    <row r="47" s="7" customFormat="true" ht="15" hidden="false" customHeight="false" outlineLevel="0" collapsed="false">
      <c r="A47" s="15"/>
      <c r="B47" s="15" t="s">
        <v>76</v>
      </c>
      <c r="C47" s="15" t="s">
        <v>77</v>
      </c>
      <c r="D47" s="16" t="n">
        <v>387.77</v>
      </c>
      <c r="E47" s="16" t="n">
        <v>348.3</v>
      </c>
      <c r="F47" s="16" t="n">
        <v>444.14</v>
      </c>
      <c r="G47" s="16" t="n">
        <v>585.81</v>
      </c>
      <c r="H47" s="16" t="n">
        <v>575.39</v>
      </c>
      <c r="I47" s="16" t="n">
        <v>734.38</v>
      </c>
      <c r="J47" s="15"/>
      <c r="K47" s="17" t="n">
        <f aca="false">AVERAGE(D47:F47)</f>
        <v>393.403333333333</v>
      </c>
      <c r="L47" s="15" t="n">
        <f aca="false">STDEV(D47:F47)</f>
        <v>48.1676990662138</v>
      </c>
      <c r="M47" s="17" t="n">
        <f aca="false">AVERAGE(G47:I47)</f>
        <v>631.86</v>
      </c>
      <c r="N47" s="15" t="n">
        <f aca="false">STDEV(G47:I47)</f>
        <v>88.937657378638</v>
      </c>
      <c r="O47" s="15" t="n">
        <f aca="false">M47/K47</f>
        <v>1.60613789071436</v>
      </c>
      <c r="P47" s="15" t="n">
        <f aca="false">TTEST(D47:F47,G47:I47,2,2)</f>
        <v>0.0150552498013306</v>
      </c>
      <c r="R47" s="0"/>
      <c r="S47" s="0"/>
      <c r="T47" s="0"/>
      <c r="U47" s="0"/>
      <c r="V47" s="0"/>
      <c r="W47" s="0"/>
      <c r="X47" s="0"/>
      <c r="Y47" s="0"/>
      <c r="Z47" s="0"/>
    </row>
    <row r="48" s="7" customFormat="true" ht="15" hidden="false" customHeight="false" outlineLevel="0" collapsed="false">
      <c r="A48" s="15"/>
      <c r="B48" s="15" t="s">
        <v>78</v>
      </c>
      <c r="C48" s="15" t="s">
        <v>79</v>
      </c>
      <c r="D48" s="16" t="n">
        <v>239.06</v>
      </c>
      <c r="E48" s="16" t="n">
        <v>301.14</v>
      </c>
      <c r="F48" s="16" t="n">
        <v>511.14</v>
      </c>
      <c r="G48" s="16" t="n">
        <v>81.74</v>
      </c>
      <c r="H48" s="16" t="n">
        <v>84.42</v>
      </c>
      <c r="I48" s="16" t="n">
        <v>156.73</v>
      </c>
      <c r="J48" s="15"/>
      <c r="K48" s="17" t="n">
        <f aca="false">AVERAGE(D48:F48)</f>
        <v>350.446666666667</v>
      </c>
      <c r="L48" s="15" t="n">
        <f aca="false">STDEV(D48:F48)</f>
        <v>142.584158072814</v>
      </c>
      <c r="M48" s="17" t="n">
        <f aca="false">AVERAGE(G48:I48)</f>
        <v>107.63</v>
      </c>
      <c r="N48" s="15" t="n">
        <f aca="false">STDEV(G48:I48)</f>
        <v>42.5429559386745</v>
      </c>
      <c r="O48" s="15" t="n">
        <f aca="false">M48/K48</f>
        <v>0.307122339110088</v>
      </c>
      <c r="P48" s="15" t="n">
        <f aca="false">TTEST(D48:F48,G48:I48,2,2)</f>
        <v>0.047513511874516</v>
      </c>
      <c r="R48" s="0"/>
      <c r="S48" s="0"/>
      <c r="T48" s="0"/>
      <c r="U48" s="0"/>
      <c r="V48" s="0"/>
      <c r="W48" s="0"/>
      <c r="X48" s="0"/>
      <c r="Y48" s="0"/>
      <c r="Z48" s="0"/>
    </row>
    <row r="49" s="7" customFormat="true" ht="15" hidden="false" customHeight="false" outlineLevel="0" collapsed="false">
      <c r="A49" s="15"/>
      <c r="B49" s="15" t="s">
        <v>80</v>
      </c>
      <c r="C49" s="15" t="s">
        <v>81</v>
      </c>
      <c r="D49" s="16" t="n">
        <v>500.71</v>
      </c>
      <c r="E49" s="16" t="n">
        <v>561.46</v>
      </c>
      <c r="F49" s="16" t="n">
        <v>798.76</v>
      </c>
      <c r="G49" s="16" t="n">
        <v>208.89</v>
      </c>
      <c r="H49" s="16" t="n">
        <v>244.18</v>
      </c>
      <c r="I49" s="16" t="n">
        <v>263.08</v>
      </c>
      <c r="J49" s="15"/>
      <c r="K49" s="17" t="n">
        <f aca="false">AVERAGE(D49:F49)</f>
        <v>620.31</v>
      </c>
      <c r="L49" s="15" t="n">
        <f aca="false">STDEV(D49:F49)</f>
        <v>157.499023806499</v>
      </c>
      <c r="M49" s="17" t="n">
        <f aca="false">AVERAGE(G49:I49)</f>
        <v>238.716666666667</v>
      </c>
      <c r="N49" s="15" t="n">
        <f aca="false">STDEV(G49:I49)</f>
        <v>27.5050001514876</v>
      </c>
      <c r="O49" s="15" t="n">
        <f aca="false">M49/K49</f>
        <v>0.384834464488186</v>
      </c>
      <c r="P49" s="15" t="n">
        <f aca="false">TTEST(D49:F49,G49:I49,2,2)</f>
        <v>0.0144479811255025</v>
      </c>
      <c r="R49" s="0"/>
      <c r="S49" s="0"/>
      <c r="T49" s="0"/>
      <c r="U49" s="0"/>
      <c r="V49" s="0"/>
      <c r="W49" s="0"/>
      <c r="X49" s="0"/>
      <c r="Y49" s="0"/>
      <c r="Z49" s="0"/>
    </row>
    <row r="50" s="7" customFormat="true" ht="15" hidden="false" customHeight="false" outlineLevel="0" collapsed="false">
      <c r="A50" s="15"/>
      <c r="B50" s="15" t="s">
        <v>82</v>
      </c>
      <c r="C50" s="15" t="s">
        <v>83</v>
      </c>
      <c r="D50" s="16" t="n">
        <v>87.53</v>
      </c>
      <c r="E50" s="16" t="n">
        <v>106.12</v>
      </c>
      <c r="F50" s="16" t="n">
        <v>106.27</v>
      </c>
      <c r="G50" s="16" t="n">
        <v>59.04</v>
      </c>
      <c r="H50" s="16" t="n">
        <v>81.83</v>
      </c>
      <c r="I50" s="16" t="n">
        <v>61.57</v>
      </c>
      <c r="J50" s="15"/>
      <c r="K50" s="17" t="n">
        <f aca="false">AVERAGE(D50:F50)</f>
        <v>99.9733333333333</v>
      </c>
      <c r="L50" s="15" t="n">
        <f aca="false">STDEV(D50:F50)</f>
        <v>10.7765037620433</v>
      </c>
      <c r="M50" s="17" t="n">
        <f aca="false">AVERAGE(G50:I50)</f>
        <v>67.48</v>
      </c>
      <c r="N50" s="15" t="n">
        <f aca="false">STDEV(G50:I50)</f>
        <v>12.4916812319239</v>
      </c>
      <c r="O50" s="15" t="n">
        <f aca="false">M50/K50</f>
        <v>0.674979994665244</v>
      </c>
      <c r="P50" s="15" t="n">
        <f aca="false">TTEST(D50:F50,G50:I50,2,2)</f>
        <v>0.0269930073305082</v>
      </c>
      <c r="R50" s="0"/>
      <c r="S50" s="0"/>
      <c r="T50" s="0"/>
      <c r="U50" s="0"/>
      <c r="V50" s="0"/>
      <c r="W50" s="0"/>
      <c r="X50" s="0"/>
      <c r="Y50" s="0"/>
      <c r="Z50" s="0"/>
    </row>
    <row r="51" s="7" customFormat="true" ht="15" hidden="false" customHeight="false" outlineLevel="0" collapsed="false">
      <c r="A51" s="15"/>
      <c r="B51" s="15" t="s">
        <v>84</v>
      </c>
      <c r="C51" s="15" t="s">
        <v>85</v>
      </c>
      <c r="D51" s="16" t="n">
        <v>842.36</v>
      </c>
      <c r="E51" s="16" t="n">
        <v>907.04</v>
      </c>
      <c r="F51" s="16" t="n">
        <v>1030.36</v>
      </c>
      <c r="G51" s="16" t="n">
        <v>547.21</v>
      </c>
      <c r="H51" s="16" t="n">
        <v>602.66</v>
      </c>
      <c r="I51" s="16" t="n">
        <v>794.84</v>
      </c>
      <c r="J51" s="15"/>
      <c r="K51" s="17" t="n">
        <f aca="false">AVERAGE(D51:F51)</f>
        <v>926.586666666667</v>
      </c>
      <c r="L51" s="15" t="n">
        <f aca="false">STDEV(D51:F51)</f>
        <v>95.5120627634715</v>
      </c>
      <c r="M51" s="17" t="n">
        <f aca="false">AVERAGE(G51:I51)</f>
        <v>648.236666666667</v>
      </c>
      <c r="N51" s="15" t="n">
        <f aca="false">STDEV(G51:I51)</f>
        <v>129.954140500922</v>
      </c>
      <c r="O51" s="15" t="n">
        <f aca="false">M51/K51</f>
        <v>0.699596368031773</v>
      </c>
      <c r="P51" s="15" t="n">
        <f aca="false">TTEST(D51:F51,G51:I51,2,2)</f>
        <v>0.0403641307753058</v>
      </c>
      <c r="R51" s="0"/>
      <c r="S51" s="0"/>
      <c r="T51" s="0"/>
      <c r="U51" s="0"/>
      <c r="V51" s="0"/>
      <c r="W51" s="0"/>
      <c r="X51" s="0"/>
      <c r="Y51" s="0"/>
      <c r="Z51" s="0"/>
    </row>
    <row r="52" s="7" customFormat="true" ht="15" hidden="false" customHeight="false" outlineLevel="0" collapsed="false">
      <c r="A52" s="15"/>
      <c r="B52" s="15" t="s">
        <v>86</v>
      </c>
      <c r="C52" s="15" t="s">
        <v>87</v>
      </c>
      <c r="D52" s="16" t="n">
        <v>126.12</v>
      </c>
      <c r="E52" s="16" t="n">
        <v>132.43</v>
      </c>
      <c r="F52" s="16" t="n">
        <v>135.15</v>
      </c>
      <c r="G52" s="16" t="n">
        <v>120.34</v>
      </c>
      <c r="H52" s="16" t="n">
        <v>97.41</v>
      </c>
      <c r="I52" s="16" t="n">
        <v>114.19</v>
      </c>
      <c r="J52" s="15"/>
      <c r="K52" s="17" t="n">
        <f aca="false">AVERAGE(D52:F52)</f>
        <v>131.233333333333</v>
      </c>
      <c r="L52" s="15" t="n">
        <f aca="false">STDEV(D52:F52)</f>
        <v>4.63241117921686</v>
      </c>
      <c r="M52" s="17" t="n">
        <f aca="false">AVERAGE(G52:I52)</f>
        <v>110.646666666667</v>
      </c>
      <c r="N52" s="15" t="n">
        <f aca="false">STDEV(G52:I52)</f>
        <v>11.8685564974572</v>
      </c>
      <c r="O52" s="15" t="n">
        <f aca="false">M52/K52</f>
        <v>0.843129286258572</v>
      </c>
      <c r="P52" s="15" t="n">
        <f aca="false">TTEST(D52:F52,G52:I52,2,2)</f>
        <v>0.0488757037063431</v>
      </c>
      <c r="R52" s="0"/>
      <c r="S52" s="0"/>
      <c r="T52" s="0"/>
      <c r="U52" s="0"/>
      <c r="V52" s="0"/>
      <c r="W52" s="0"/>
      <c r="X52" s="0"/>
      <c r="Y52" s="0"/>
      <c r="Z52" s="0"/>
    </row>
    <row r="53" s="7" customFormat="true" ht="15" hidden="false" customHeight="false" outlineLevel="0" collapsed="false">
      <c r="A53" s="15"/>
      <c r="B53" s="15" t="s">
        <v>88</v>
      </c>
      <c r="C53" s="15" t="s">
        <v>89</v>
      </c>
      <c r="D53" s="16" t="n">
        <v>651.3</v>
      </c>
      <c r="E53" s="16" t="n">
        <v>536.06</v>
      </c>
      <c r="F53" s="16" t="n">
        <v>760.64</v>
      </c>
      <c r="G53" s="16" t="n">
        <v>12088.65</v>
      </c>
      <c r="H53" s="16" t="n">
        <v>21859.54</v>
      </c>
      <c r="I53" s="16" t="n">
        <v>15114.22</v>
      </c>
      <c r="J53" s="15"/>
      <c r="K53" s="17" t="n">
        <f aca="false">AVERAGE(D53:F53)</f>
        <v>649.333333333333</v>
      </c>
      <c r="L53" s="15" t="n">
        <f aca="false">STDEV(D53:F53)</f>
        <v>112.302915960955</v>
      </c>
      <c r="M53" s="17" t="n">
        <f aca="false">AVERAGE(G53:I53)</f>
        <v>16354.1366666667</v>
      </c>
      <c r="N53" s="15" t="n">
        <f aca="false">STDEV(G53:I53)</f>
        <v>5002.06136040266</v>
      </c>
      <c r="O53" s="15" t="n">
        <f aca="false">M53/K53</f>
        <v>25.1860420944559</v>
      </c>
      <c r="P53" s="15" t="n">
        <f aca="false">TTEST(D53:F53,G53:I53,2,2)</f>
        <v>0.00555518800574294</v>
      </c>
      <c r="R53" s="0"/>
      <c r="S53" s="0"/>
      <c r="T53" s="0"/>
      <c r="U53" s="0"/>
      <c r="V53" s="0"/>
      <c r="W53" s="0"/>
      <c r="X53" s="0"/>
      <c r="Y53" s="0"/>
      <c r="Z53" s="0"/>
    </row>
    <row r="54" s="7" customFormat="true" ht="15" hidden="false" customHeight="false" outlineLevel="0" collapsed="false">
      <c r="A54" s="15"/>
      <c r="B54" s="15" t="s">
        <v>90</v>
      </c>
      <c r="C54" s="15" t="s">
        <v>91</v>
      </c>
      <c r="D54" s="16" t="n">
        <v>438.59</v>
      </c>
      <c r="E54" s="16" t="n">
        <v>446.26</v>
      </c>
      <c r="F54" s="16" t="n">
        <v>496.12</v>
      </c>
      <c r="G54" s="16" t="n">
        <v>772</v>
      </c>
      <c r="H54" s="16" t="n">
        <v>806.58</v>
      </c>
      <c r="I54" s="16" t="n">
        <v>968.36</v>
      </c>
      <c r="J54" s="15"/>
      <c r="K54" s="17" t="n">
        <f aca="false">AVERAGE(D54:F54)</f>
        <v>460.323333333333</v>
      </c>
      <c r="L54" s="15" t="n">
        <f aca="false">STDEV(D54:F54)</f>
        <v>31.2371290827652</v>
      </c>
      <c r="M54" s="17" t="n">
        <f aca="false">AVERAGE(G54:I54)</f>
        <v>848.98</v>
      </c>
      <c r="N54" s="15" t="n">
        <f aca="false">STDEV(G54:I54)</f>
        <v>104.821908015453</v>
      </c>
      <c r="O54" s="15" t="n">
        <f aca="false">M54/K54</f>
        <v>1.8443123311875</v>
      </c>
      <c r="P54" s="15" t="n">
        <f aca="false">TTEST(D54:F54,G54:I54,2,2)</f>
        <v>0.00353620401858487</v>
      </c>
      <c r="R54" s="0"/>
      <c r="S54" s="0"/>
      <c r="T54" s="0"/>
      <c r="U54" s="0"/>
      <c r="V54" s="0"/>
      <c r="W54" s="0"/>
      <c r="X54" s="0"/>
      <c r="Y54" s="0"/>
      <c r="Z54" s="0"/>
    </row>
    <row r="55" s="7" customFormat="true" ht="15" hidden="false" customHeight="false" outlineLevel="0" collapsed="false">
      <c r="A55" s="15"/>
      <c r="B55" s="15" t="s">
        <v>92</v>
      </c>
      <c r="C55" s="15" t="s">
        <v>93</v>
      </c>
      <c r="D55" s="16" t="n">
        <v>201.41</v>
      </c>
      <c r="E55" s="16" t="n">
        <v>209.53</v>
      </c>
      <c r="F55" s="16" t="n">
        <v>224.67</v>
      </c>
      <c r="G55" s="16" t="n">
        <v>349.67</v>
      </c>
      <c r="H55" s="16" t="n">
        <v>248.08</v>
      </c>
      <c r="I55" s="16" t="n">
        <v>349.28</v>
      </c>
      <c r="J55" s="15"/>
      <c r="K55" s="17" t="n">
        <f aca="false">AVERAGE(D55:F55)</f>
        <v>211.87</v>
      </c>
      <c r="L55" s="15" t="n">
        <f aca="false">STDEV(D55:F55)</f>
        <v>11.8052361263975</v>
      </c>
      <c r="M55" s="17" t="n">
        <f aca="false">AVERAGE(G55:I55)</f>
        <v>315.676666666667</v>
      </c>
      <c r="N55" s="15" t="n">
        <f aca="false">STDEV(G55:I55)</f>
        <v>58.5407553191222</v>
      </c>
      <c r="O55" s="15" t="n">
        <f aca="false">M55/K55</f>
        <v>1.48995453186703</v>
      </c>
      <c r="P55" s="15" t="n">
        <f aca="false">TTEST(D55:F55,G55:I55,2,2)</f>
        <v>0.0395219407026217</v>
      </c>
      <c r="R55" s="0"/>
      <c r="S55" s="0"/>
      <c r="T55" s="0"/>
      <c r="U55" s="0"/>
      <c r="V55" s="0"/>
      <c r="W55" s="0"/>
      <c r="X55" s="0"/>
      <c r="Y55" s="0"/>
      <c r="Z55" s="0"/>
    </row>
    <row r="56" s="7" customFormat="true" ht="15" hidden="false" customHeight="false" outlineLevel="0" collapsed="false">
      <c r="A56" s="15"/>
      <c r="B56" s="15" t="s">
        <v>94</v>
      </c>
      <c r="C56" s="15" t="s">
        <v>95</v>
      </c>
      <c r="D56" s="16" t="n">
        <v>1177.42</v>
      </c>
      <c r="E56" s="16" t="n">
        <v>1579.16</v>
      </c>
      <c r="F56" s="16" t="n">
        <v>1643.73</v>
      </c>
      <c r="G56" s="16" t="n">
        <v>672.1</v>
      </c>
      <c r="H56" s="16" t="n">
        <v>649.42</v>
      </c>
      <c r="I56" s="16" t="n">
        <v>897.83</v>
      </c>
      <c r="J56" s="15"/>
      <c r="K56" s="17" t="n">
        <f aca="false">AVERAGE(D56:F56)</f>
        <v>1466.77</v>
      </c>
      <c r="L56" s="15" t="n">
        <f aca="false">STDEV(D56:F56)</f>
        <v>252.655671022837</v>
      </c>
      <c r="M56" s="17" t="n">
        <f aca="false">AVERAGE(G56:I56)</f>
        <v>739.783333333333</v>
      </c>
      <c r="N56" s="15" t="n">
        <f aca="false">STDEV(G56:I56)</f>
        <v>137.341389367275</v>
      </c>
      <c r="O56" s="15" t="n">
        <f aca="false">M56/K56</f>
        <v>0.504362192663699</v>
      </c>
      <c r="P56" s="15" t="n">
        <f aca="false">TTEST(D56:F56,G56:I56,2,2)</f>
        <v>0.0118873853449868</v>
      </c>
      <c r="R56" s="0"/>
      <c r="S56" s="0"/>
      <c r="T56" s="0"/>
      <c r="U56" s="0"/>
      <c r="V56" s="0"/>
      <c r="W56" s="0"/>
      <c r="X56" s="0"/>
      <c r="Y56" s="0"/>
      <c r="Z56" s="0"/>
    </row>
    <row r="57" s="7" customFormat="true" ht="15" hidden="false" customHeight="false" outlineLevel="0" collapsed="false">
      <c r="A57" s="15"/>
      <c r="B57" s="15" t="s">
        <v>96</v>
      </c>
      <c r="C57" s="15" t="s">
        <v>97</v>
      </c>
      <c r="D57" s="16" t="n">
        <v>555.3</v>
      </c>
      <c r="E57" s="16" t="n">
        <v>789.13</v>
      </c>
      <c r="F57" s="16" t="n">
        <v>933.33</v>
      </c>
      <c r="G57" s="16" t="n">
        <v>451.85</v>
      </c>
      <c r="H57" s="16" t="n">
        <v>375.37</v>
      </c>
      <c r="I57" s="16" t="n">
        <v>478.02</v>
      </c>
      <c r="J57" s="15"/>
      <c r="K57" s="17" t="n">
        <f aca="false">AVERAGE(D57:F57)</f>
        <v>759.253333333333</v>
      </c>
      <c r="L57" s="15" t="n">
        <f aca="false">STDEV(D57:F57)</f>
        <v>190.777702138728</v>
      </c>
      <c r="M57" s="17" t="n">
        <f aca="false">AVERAGE(G57:I57)</f>
        <v>435.08</v>
      </c>
      <c r="N57" s="15" t="n">
        <f aca="false">STDEV(G57:I57)</f>
        <v>53.3402315330558</v>
      </c>
      <c r="O57" s="15" t="n">
        <f aca="false">M57/K57</f>
        <v>0.573036667603259</v>
      </c>
      <c r="P57" s="15" t="n">
        <f aca="false">TTEST(D57:F57,G57:I57,2,2)</f>
        <v>0.0471327304800382</v>
      </c>
      <c r="R57" s="0"/>
      <c r="S57" s="0"/>
      <c r="T57" s="0"/>
      <c r="U57" s="0"/>
      <c r="V57" s="0"/>
      <c r="W57" s="0"/>
      <c r="X57" s="0"/>
      <c r="Y57" s="0"/>
      <c r="Z57" s="0"/>
    </row>
    <row r="58" s="7" customFormat="true" ht="15" hidden="false" customHeight="false" outlineLevel="0" collapsed="false">
      <c r="A58" s="15"/>
      <c r="B58" s="15" t="s">
        <v>98</v>
      </c>
      <c r="C58" s="15" t="s">
        <v>99</v>
      </c>
      <c r="D58" s="16" t="n">
        <v>282.35</v>
      </c>
      <c r="E58" s="16" t="n">
        <v>271.21</v>
      </c>
      <c r="F58" s="16" t="n">
        <v>257.59</v>
      </c>
      <c r="G58" s="16" t="n">
        <v>208.89</v>
      </c>
      <c r="H58" s="16" t="n">
        <v>170.15</v>
      </c>
      <c r="I58" s="16" t="n">
        <v>132.1</v>
      </c>
      <c r="J58" s="15"/>
      <c r="K58" s="17" t="n">
        <f aca="false">AVERAGE(D58:F58)</f>
        <v>270.383333333333</v>
      </c>
      <c r="L58" s="15" t="n">
        <f aca="false">STDEV(D58:F58)</f>
        <v>12.4006827769012</v>
      </c>
      <c r="M58" s="17" t="n">
        <f aca="false">AVERAGE(G58:I58)</f>
        <v>170.38</v>
      </c>
      <c r="N58" s="15" t="n">
        <f aca="false">STDEV(G58:I58)</f>
        <v>38.3955166653608</v>
      </c>
      <c r="O58" s="15" t="n">
        <f aca="false">M58/K58</f>
        <v>0.630142390433335</v>
      </c>
      <c r="P58" s="15" t="n">
        <f aca="false">TTEST(D58:F58,G58:I58,2,2)</f>
        <v>0.0127170873207732</v>
      </c>
      <c r="R58" s="0"/>
      <c r="S58" s="0"/>
      <c r="T58" s="0"/>
      <c r="U58" s="0"/>
      <c r="V58" s="0"/>
      <c r="W58" s="0"/>
      <c r="X58" s="0"/>
      <c r="Y58" s="0"/>
      <c r="Z58" s="0"/>
    </row>
    <row r="59" s="7" customFormat="true" ht="15" hidden="false" customHeight="false" outlineLevel="0" collapsed="false">
      <c r="A59" s="15"/>
      <c r="B59" s="15" t="s">
        <v>100</v>
      </c>
      <c r="C59" s="15" t="s">
        <v>101</v>
      </c>
      <c r="D59" s="16" t="n">
        <v>288</v>
      </c>
      <c r="E59" s="16" t="n">
        <v>304.77</v>
      </c>
      <c r="F59" s="16" t="n">
        <v>363.86</v>
      </c>
      <c r="G59" s="16" t="n">
        <v>147.59</v>
      </c>
      <c r="H59" s="16" t="n">
        <v>211.71</v>
      </c>
      <c r="I59" s="16" t="n">
        <v>184.72</v>
      </c>
      <c r="J59" s="15"/>
      <c r="K59" s="17" t="n">
        <f aca="false">AVERAGE(D59:F59)</f>
        <v>318.876666666667</v>
      </c>
      <c r="L59" s="15" t="n">
        <f aca="false">STDEV(D59:F59)</f>
        <v>39.8488824602815</v>
      </c>
      <c r="M59" s="17" t="n">
        <f aca="false">AVERAGE(G59:I59)</f>
        <v>181.34</v>
      </c>
      <c r="N59" s="15" t="n">
        <f aca="false">STDEV(G59:I59)</f>
        <v>32.1933517981586</v>
      </c>
      <c r="O59" s="15" t="n">
        <f aca="false">M59/K59</f>
        <v>0.568683817149786</v>
      </c>
      <c r="P59" s="15" t="n">
        <f aca="false">TTEST(D59:F59,G59:I59,2,2)</f>
        <v>0.0096602430834147</v>
      </c>
      <c r="R59" s="0"/>
      <c r="S59" s="0"/>
      <c r="T59" s="0"/>
      <c r="U59" s="0"/>
      <c r="V59" s="0"/>
      <c r="W59" s="0"/>
      <c r="X59" s="0"/>
      <c r="Y59" s="0"/>
      <c r="Z59" s="0"/>
    </row>
    <row r="60" s="7" customFormat="true" ht="15" hidden="false" customHeight="false" outlineLevel="0" collapsed="false">
      <c r="A60" s="15"/>
      <c r="B60" s="15" t="s">
        <v>102</v>
      </c>
      <c r="C60" s="15" t="s">
        <v>103</v>
      </c>
      <c r="D60" s="16" t="n">
        <v>218.35</v>
      </c>
      <c r="E60" s="16" t="n">
        <v>233.11</v>
      </c>
      <c r="F60" s="16" t="n">
        <v>365.59</v>
      </c>
      <c r="G60" s="16" t="n">
        <v>152.13</v>
      </c>
      <c r="H60" s="16" t="n">
        <v>92.22</v>
      </c>
      <c r="I60" s="16" t="n">
        <v>135.46</v>
      </c>
      <c r="J60" s="15"/>
      <c r="K60" s="17" t="n">
        <f aca="false">AVERAGE(D60:F60)</f>
        <v>272.35</v>
      </c>
      <c r="L60" s="15" t="n">
        <f aca="false">STDEV(D60:F60)</f>
        <v>81.084755657275</v>
      </c>
      <c r="M60" s="17" t="n">
        <f aca="false">AVERAGE(G60:I60)</f>
        <v>126.603333333333</v>
      </c>
      <c r="N60" s="15" t="n">
        <f aca="false">STDEV(G60:I60)</f>
        <v>30.9213911933686</v>
      </c>
      <c r="O60" s="15" t="n">
        <f aca="false">M60/K60</f>
        <v>0.464855272015177</v>
      </c>
      <c r="P60" s="15" t="n">
        <f aca="false">TTEST(D60:F60,G60:I60,2,2)</f>
        <v>0.0437239694431328</v>
      </c>
      <c r="R60" s="0"/>
      <c r="S60" s="0"/>
      <c r="T60" s="0"/>
      <c r="U60" s="0"/>
      <c r="V60" s="0"/>
      <c r="W60" s="0"/>
      <c r="X60" s="0"/>
      <c r="Y60" s="0"/>
      <c r="Z60" s="0"/>
    </row>
    <row r="61" s="7" customFormat="true" ht="15" hidden="false" customHeight="false" outlineLevel="0" collapsed="false">
      <c r="A61" s="15"/>
      <c r="B61" s="15" t="s">
        <v>104</v>
      </c>
      <c r="C61" s="15" t="s">
        <v>105</v>
      </c>
      <c r="D61" s="16" t="n">
        <v>2813.19</v>
      </c>
      <c r="E61" s="16" t="n">
        <v>3158.32</v>
      </c>
      <c r="F61" s="16" t="n">
        <v>3491.34</v>
      </c>
      <c r="G61" s="16" t="n">
        <v>1668.89</v>
      </c>
      <c r="H61" s="16" t="n">
        <v>2123.61</v>
      </c>
      <c r="I61" s="16" t="n">
        <v>2152.78</v>
      </c>
      <c r="J61" s="15"/>
      <c r="K61" s="17" t="n">
        <f aca="false">AVERAGE(D61:F61)</f>
        <v>3154.28333333333</v>
      </c>
      <c r="L61" s="15" t="n">
        <f aca="false">STDEV(D61:F61)</f>
        <v>339.093020620203</v>
      </c>
      <c r="M61" s="17" t="n">
        <f aca="false">AVERAGE(G61:I61)</f>
        <v>1981.76</v>
      </c>
      <c r="N61" s="15" t="n">
        <f aca="false">STDEV(G61:I61)</f>
        <v>271.3456281203</v>
      </c>
      <c r="O61" s="15" t="n">
        <f aca="false">M61/K61</f>
        <v>0.628275836560867</v>
      </c>
      <c r="P61" s="15" t="n">
        <f aca="false">TTEST(D61:F61,G61:I61,2,2)</f>
        <v>0.00947418071175083</v>
      </c>
      <c r="R61" s="0"/>
      <c r="S61" s="0"/>
      <c r="T61" s="0"/>
      <c r="U61" s="0"/>
      <c r="V61" s="0"/>
      <c r="W61" s="0"/>
      <c r="X61" s="0"/>
      <c r="Y61" s="0"/>
      <c r="Z61" s="0"/>
    </row>
    <row r="62" s="7" customFormat="true" ht="15" hidden="false" customHeight="false" outlineLevel="0" collapsed="false">
      <c r="A62" s="15"/>
      <c r="B62" s="15" t="s">
        <v>106</v>
      </c>
      <c r="C62" s="15" t="s">
        <v>107</v>
      </c>
      <c r="D62" s="16" t="n">
        <v>861.18</v>
      </c>
      <c r="E62" s="16" t="n">
        <v>786.4</v>
      </c>
      <c r="F62" s="16" t="n">
        <v>743.32</v>
      </c>
      <c r="G62" s="16" t="n">
        <v>563.11</v>
      </c>
      <c r="H62" s="16" t="n">
        <v>579.28</v>
      </c>
      <c r="I62" s="16" t="n">
        <v>728.79</v>
      </c>
      <c r="J62" s="15"/>
      <c r="K62" s="17" t="n">
        <f aca="false">AVERAGE(D62:F62)</f>
        <v>796.966666666667</v>
      </c>
      <c r="L62" s="15" t="n">
        <f aca="false">STDEV(D62:F62)</f>
        <v>59.6362786677147</v>
      </c>
      <c r="M62" s="17" t="n">
        <f aca="false">AVERAGE(G62:I62)</f>
        <v>623.726666666667</v>
      </c>
      <c r="N62" s="15" t="n">
        <f aca="false">STDEV(G62:I62)</f>
        <v>91.3460192528023</v>
      </c>
      <c r="O62" s="15" t="n">
        <f aca="false">M62/K62</f>
        <v>0.782625789451671</v>
      </c>
      <c r="P62" s="15" t="n">
        <f aca="false">TTEST(D62:F62,G62:I62,2,2)</f>
        <v>0.0513436740963977</v>
      </c>
      <c r="R62" s="0"/>
      <c r="S62" s="0"/>
      <c r="T62" s="0"/>
      <c r="U62" s="0"/>
      <c r="V62" s="0"/>
      <c r="W62" s="0"/>
      <c r="X62" s="0"/>
      <c r="Y62" s="0"/>
      <c r="Z62" s="0"/>
    </row>
    <row r="63" s="7" customFormat="true" ht="15" hidden="false" customHeight="false" outlineLevel="0" collapsed="false">
      <c r="A63" s="15"/>
      <c r="B63" s="15" t="s">
        <v>108</v>
      </c>
      <c r="C63" s="15" t="s">
        <v>109</v>
      </c>
      <c r="D63" s="16" t="n">
        <v>285.18</v>
      </c>
      <c r="E63" s="16" t="n">
        <v>282.09</v>
      </c>
      <c r="F63" s="16" t="n">
        <v>345.38</v>
      </c>
      <c r="G63" s="16" t="n">
        <v>386</v>
      </c>
      <c r="H63" s="16" t="n">
        <v>503.95</v>
      </c>
      <c r="I63" s="16" t="n">
        <v>633.63</v>
      </c>
      <c r="J63" s="15"/>
      <c r="K63" s="17" t="n">
        <f aca="false">AVERAGE(D63:F63)</f>
        <v>304.216666666667</v>
      </c>
      <c r="L63" s="15" t="n">
        <f aca="false">STDEV(D63:F63)</f>
        <v>35.6819566914895</v>
      </c>
      <c r="M63" s="17" t="n">
        <f aca="false">AVERAGE(G63:I63)</f>
        <v>507.86</v>
      </c>
      <c r="N63" s="15" t="n">
        <f aca="false">STDEV(G63:I63)</f>
        <v>123.861294600048</v>
      </c>
      <c r="O63" s="15" t="n">
        <f aca="false">M63/K63</f>
        <v>1.66940229003452</v>
      </c>
      <c r="P63" s="15" t="n">
        <f aca="false">TTEST(D63:F63,G63:I63,2,2)</f>
        <v>0.0520971185390815</v>
      </c>
    </row>
    <row r="64" s="7" customFormat="true" ht="15" hidden="false" customHeight="false" outlineLevel="0" collapsed="false">
      <c r="A64" s="15"/>
      <c r="B64" s="15" t="s">
        <v>110</v>
      </c>
      <c r="C64" s="15" t="s">
        <v>111</v>
      </c>
      <c r="D64" s="16" t="n">
        <v>470.59</v>
      </c>
      <c r="E64" s="16" t="n">
        <v>470.75</v>
      </c>
      <c r="F64" s="16" t="n">
        <v>575.25</v>
      </c>
      <c r="G64" s="16" t="n">
        <v>245.22</v>
      </c>
      <c r="H64" s="16" t="n">
        <v>311.72</v>
      </c>
      <c r="I64" s="16" t="n">
        <v>439.96</v>
      </c>
      <c r="J64" s="15"/>
      <c r="K64" s="17" t="n">
        <f aca="false">AVERAGE(D64:F64)</f>
        <v>505.53</v>
      </c>
      <c r="L64" s="15" t="n">
        <f aca="false">STDEV(D64:F64)</f>
        <v>60.3793441501314</v>
      </c>
      <c r="M64" s="17" t="n">
        <f aca="false">AVERAGE(G64:I64)</f>
        <v>332.3</v>
      </c>
      <c r="N64" s="15" t="n">
        <f aca="false">STDEV(G64:I64)</f>
        <v>98.9877224710216</v>
      </c>
      <c r="O64" s="15" t="n">
        <f aca="false">M64/K64</f>
        <v>0.657329930963543</v>
      </c>
      <c r="P64" s="15" t="n">
        <f aca="false">TTEST(D64:F64,G64:I64,2,2)</f>
        <v>0.0608305570395814</v>
      </c>
    </row>
    <row r="65" s="7" customFormat="true" ht="15" hidden="false" customHeight="false" outlineLevel="0" collapsed="false">
      <c r="A65" s="15"/>
      <c r="B65" s="15" t="s">
        <v>112</v>
      </c>
      <c r="C65" s="15" t="s">
        <v>113</v>
      </c>
      <c r="D65" s="16" t="n">
        <v>124.24</v>
      </c>
      <c r="E65" s="16" t="n">
        <v>106.12</v>
      </c>
      <c r="F65" s="16" t="n">
        <v>150.17</v>
      </c>
      <c r="G65" s="16" t="n">
        <v>143.05</v>
      </c>
      <c r="H65" s="16" t="n">
        <v>198.72</v>
      </c>
      <c r="I65" s="16" t="n">
        <v>214.94</v>
      </c>
      <c r="J65" s="15"/>
      <c r="K65" s="17" t="n">
        <f aca="false">AVERAGE(D65:F65)</f>
        <v>126.843333333333</v>
      </c>
      <c r="L65" s="15" t="n">
        <f aca="false">STDEV(D65:F65)</f>
        <v>22.1400910868346</v>
      </c>
      <c r="M65" s="17" t="n">
        <f aca="false">AVERAGE(G65:I65)</f>
        <v>185.57</v>
      </c>
      <c r="N65" s="15" t="n">
        <f aca="false">STDEV(G65:I65)</f>
        <v>37.7059000688221</v>
      </c>
      <c r="O65" s="15" t="n">
        <f aca="false">M65/K65</f>
        <v>1.46298583554516</v>
      </c>
      <c r="P65" s="15" t="n">
        <f aca="false">TTEST(D65:F65,G65:I65,2,2)</f>
        <v>0.0805802156192702</v>
      </c>
    </row>
    <row r="66" s="7" customFormat="true" ht="15" hidden="false" customHeight="false" outlineLevel="0" collapsed="false">
      <c r="A66" s="15"/>
      <c r="B66" s="15" t="s">
        <v>114</v>
      </c>
      <c r="C66" s="15" t="s">
        <v>115</v>
      </c>
      <c r="D66" s="16" t="n">
        <v>188.24</v>
      </c>
      <c r="E66" s="16" t="n">
        <v>162.36</v>
      </c>
      <c r="F66" s="16" t="n">
        <v>210.23</v>
      </c>
      <c r="G66" s="16" t="n">
        <v>206.62</v>
      </c>
      <c r="H66" s="16" t="n">
        <v>240.29</v>
      </c>
      <c r="I66" s="16" t="n">
        <v>217.18</v>
      </c>
      <c r="J66" s="15"/>
      <c r="K66" s="17" t="n">
        <f aca="false">AVERAGE(D66:F66)</f>
        <v>186.943333333333</v>
      </c>
      <c r="L66" s="15" t="n">
        <f aca="false">STDEV(D66:F66)</f>
        <v>23.9613278708283</v>
      </c>
      <c r="M66" s="17" t="n">
        <f aca="false">AVERAGE(G66:I66)</f>
        <v>221.363333333333</v>
      </c>
      <c r="N66" s="15" t="n">
        <f aca="false">STDEV(G66:I66)</f>
        <v>17.220407467111</v>
      </c>
      <c r="O66" s="15" t="n">
        <f aca="false">M66/K66</f>
        <v>1.1841199650518</v>
      </c>
      <c r="P66" s="15" t="n">
        <f aca="false">TTEST(D66:F66,G66:I66,2,2)</f>
        <v>0.113444267241395</v>
      </c>
    </row>
    <row r="67" s="7" customFormat="true" ht="15" hidden="false" customHeight="false" outlineLevel="0" collapsed="false">
      <c r="A67" s="15"/>
      <c r="B67" s="15" t="s">
        <v>116</v>
      </c>
      <c r="C67" s="15" t="s">
        <v>117</v>
      </c>
      <c r="D67" s="16" t="n">
        <v>599.53</v>
      </c>
      <c r="E67" s="16" t="n">
        <v>791.85</v>
      </c>
      <c r="F67" s="16" t="n">
        <v>891.75</v>
      </c>
      <c r="G67" s="16" t="n">
        <v>424.6</v>
      </c>
      <c r="H67" s="16" t="n">
        <v>649.42</v>
      </c>
      <c r="I67" s="16" t="n">
        <v>558.62</v>
      </c>
      <c r="J67" s="15"/>
      <c r="K67" s="17" t="n">
        <f aca="false">AVERAGE(D67:F67)</f>
        <v>761.043333333333</v>
      </c>
      <c r="L67" s="15" t="n">
        <f aca="false">STDEV(D67:F67)</f>
        <v>148.525823119528</v>
      </c>
      <c r="M67" s="17" t="n">
        <f aca="false">AVERAGE(G67:I67)</f>
        <v>544.213333333333</v>
      </c>
      <c r="N67" s="15" t="n">
        <f aca="false">STDEV(G67:I67)</f>
        <v>113.100274682838</v>
      </c>
      <c r="O67" s="15" t="n">
        <f aca="false">M67/K67</f>
        <v>0.715088496931843</v>
      </c>
      <c r="P67" s="15" t="n">
        <f aca="false">TTEST(D67:F67,G67:I67,2,2)</f>
        <v>0.114573286237149</v>
      </c>
    </row>
    <row r="68" s="7" customFormat="true" ht="15" hidden="false" customHeight="false" outlineLevel="0" collapsed="false">
      <c r="A68" s="15"/>
      <c r="B68" s="15" t="s">
        <v>118</v>
      </c>
      <c r="C68" s="15" t="s">
        <v>119</v>
      </c>
      <c r="D68" s="16" t="n">
        <v>316.24</v>
      </c>
      <c r="E68" s="16" t="n">
        <v>282.09</v>
      </c>
      <c r="F68" s="16" t="n">
        <v>356.35</v>
      </c>
      <c r="G68" s="16" t="n">
        <v>197.54</v>
      </c>
      <c r="H68" s="16" t="n">
        <v>290.94</v>
      </c>
      <c r="I68" s="16" t="n">
        <v>259.72</v>
      </c>
      <c r="J68" s="15"/>
      <c r="K68" s="17" t="n">
        <f aca="false">AVERAGE(D68:F68)</f>
        <v>318.226666666667</v>
      </c>
      <c r="L68" s="15" t="n">
        <f aca="false">STDEV(D68:F68)</f>
        <v>37.169840372718</v>
      </c>
      <c r="M68" s="17" t="n">
        <f aca="false">AVERAGE(G68:I68)</f>
        <v>249.4</v>
      </c>
      <c r="N68" s="15" t="n">
        <f aca="false">STDEV(G68:I68)</f>
        <v>47.5475214916614</v>
      </c>
      <c r="O68" s="15" t="n">
        <f aca="false">M68/K68</f>
        <v>0.783718104495747</v>
      </c>
      <c r="P68" s="15" t="n">
        <f aca="false">TTEST(D68:F68,G68:I68,2,2)</f>
        <v>0.119446968777805</v>
      </c>
    </row>
    <row r="69" s="7" customFormat="true" ht="15" hidden="false" customHeight="false" outlineLevel="0" collapsed="false">
      <c r="A69" s="15"/>
      <c r="B69" s="15" t="s">
        <v>120</v>
      </c>
      <c r="C69" s="15" t="s">
        <v>121</v>
      </c>
      <c r="D69" s="16" t="n">
        <v>251.3</v>
      </c>
      <c r="E69" s="16" t="n">
        <v>203.18</v>
      </c>
      <c r="F69" s="16" t="n">
        <v>216.58</v>
      </c>
      <c r="G69" s="16" t="n">
        <v>217.98</v>
      </c>
      <c r="H69" s="16" t="n">
        <v>410.43</v>
      </c>
      <c r="I69" s="16" t="n">
        <v>481.38</v>
      </c>
      <c r="J69" s="15"/>
      <c r="K69" s="17" t="n">
        <f aca="false">AVERAGE(D69:F69)</f>
        <v>223.686666666667</v>
      </c>
      <c r="L69" s="15" t="n">
        <f aca="false">STDEV(D69:F69)</f>
        <v>24.8346961594728</v>
      </c>
      <c r="M69" s="17" t="n">
        <f aca="false">AVERAGE(G69:I69)</f>
        <v>369.93</v>
      </c>
      <c r="N69" s="15" t="n">
        <f aca="false">STDEV(G69:I69)</f>
        <v>136.290416024018</v>
      </c>
      <c r="O69" s="15" t="n">
        <f aca="false">M69/K69</f>
        <v>1.65378654665753</v>
      </c>
      <c r="P69" s="15" t="n">
        <f aca="false">TTEST(D69:F69,G69:I69,2,2)</f>
        <v>0.14148513813583</v>
      </c>
    </row>
    <row r="70" s="7" customFormat="true" ht="15" hidden="false" customHeight="false" outlineLevel="0" collapsed="false">
      <c r="A70" s="15"/>
      <c r="B70" s="15" t="s">
        <v>122</v>
      </c>
      <c r="C70" s="15" t="s">
        <v>123</v>
      </c>
      <c r="D70" s="16" t="n">
        <v>130.82</v>
      </c>
      <c r="E70" s="16" t="n">
        <v>117.01</v>
      </c>
      <c r="F70" s="16" t="n">
        <v>88.37</v>
      </c>
      <c r="G70" s="16" t="n">
        <v>106.72</v>
      </c>
      <c r="H70" s="16" t="n">
        <v>71.44</v>
      </c>
      <c r="I70" s="16" t="n">
        <v>62.69</v>
      </c>
      <c r="J70" s="15"/>
      <c r="K70" s="17" t="n">
        <f aca="false">AVERAGE(D70:F70)</f>
        <v>112.066666666667</v>
      </c>
      <c r="L70" s="15" t="n">
        <f aca="false">STDEV(D70:F70)</f>
        <v>21.6524371222579</v>
      </c>
      <c r="M70" s="17" t="n">
        <f aca="false">AVERAGE(G70:I70)</f>
        <v>80.2833333333333</v>
      </c>
      <c r="N70" s="15" t="n">
        <f aca="false">STDEV(G70:I70)</f>
        <v>23.3090890712901</v>
      </c>
      <c r="O70" s="15" t="n">
        <f aca="false">M70/K70</f>
        <v>0.716389054134444</v>
      </c>
      <c r="P70" s="15" t="n">
        <f aca="false">TTEST(D70:F70,G70:I70,2,2)</f>
        <v>0.158613581301343</v>
      </c>
    </row>
    <row r="71" customFormat="false" ht="15" hidden="false" customHeight="false" outlineLevel="0" collapsed="false">
      <c r="A71" s="15"/>
      <c r="B71" s="15" t="s">
        <v>124</v>
      </c>
      <c r="C71" s="15" t="s">
        <v>125</v>
      </c>
      <c r="D71" s="16" t="n">
        <v>125.18</v>
      </c>
      <c r="E71" s="16" t="n">
        <v>127.89</v>
      </c>
      <c r="F71" s="16" t="n">
        <v>166.91</v>
      </c>
      <c r="G71" s="16" t="n">
        <v>93.09</v>
      </c>
      <c r="H71" s="16" t="n">
        <v>122.09</v>
      </c>
      <c r="I71" s="16" t="n">
        <v>123.14</v>
      </c>
      <c r="J71" s="15"/>
      <c r="K71" s="17" t="n">
        <f aca="false">AVERAGE(D71:F71)</f>
        <v>139.993333333333</v>
      </c>
      <c r="L71" s="15" t="n">
        <f aca="false">STDEV(D71:F71)</f>
        <v>23.34986580975</v>
      </c>
      <c r="M71" s="17" t="n">
        <f aca="false">AVERAGE(G71:I71)</f>
        <v>112.773333333333</v>
      </c>
      <c r="N71" s="15" t="n">
        <f aca="false">STDEV(G71:I71)</f>
        <v>17.0543493963661</v>
      </c>
      <c r="O71" s="15" t="n">
        <f aca="false">M71/K71</f>
        <v>0.805562169627125</v>
      </c>
      <c r="P71" s="15" t="n">
        <f aca="false">TTEST(D71:F71,G71:I71,2,2)</f>
        <v>0.178324210037677</v>
      </c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</row>
    <row r="72" customFormat="false" ht="15" hidden="false" customHeight="false" outlineLevel="0" collapsed="false">
      <c r="A72" s="15"/>
      <c r="B72" s="15" t="s">
        <v>126</v>
      </c>
      <c r="C72" s="15" t="s">
        <v>127</v>
      </c>
      <c r="D72" s="16" t="n">
        <v>188.24</v>
      </c>
      <c r="E72" s="16" t="n">
        <v>214.06</v>
      </c>
      <c r="F72" s="16" t="n">
        <v>258.17</v>
      </c>
      <c r="G72" s="16" t="n">
        <v>249.77</v>
      </c>
      <c r="H72" s="16" t="n">
        <v>249.38</v>
      </c>
      <c r="I72" s="16" t="n">
        <v>356</v>
      </c>
      <c r="J72" s="15"/>
      <c r="K72" s="17" t="n">
        <f aca="false">AVERAGE(D72:F72)</f>
        <v>220.156666666667</v>
      </c>
      <c r="L72" s="15" t="n">
        <f aca="false">STDEV(D72:F72)</f>
        <v>35.3613946746071</v>
      </c>
      <c r="M72" s="17" t="n">
        <f aca="false">AVERAGE(G72:I72)</f>
        <v>285.05</v>
      </c>
      <c r="N72" s="15" t="n">
        <f aca="false">STDEV(G72:I72)</f>
        <v>61.4448118232939</v>
      </c>
      <c r="O72" s="15" t="n">
        <f aca="false">M72/K72</f>
        <v>1.29475979226914</v>
      </c>
      <c r="P72" s="15" t="n">
        <f aca="false">TTEST(D72:F72,G72:I72,2,2)</f>
        <v>0.188044374282785</v>
      </c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</row>
    <row r="73" customFormat="false" ht="15" hidden="false" customHeight="false" outlineLevel="0" collapsed="false">
      <c r="A73" s="15"/>
      <c r="B73" s="15" t="s">
        <v>128</v>
      </c>
      <c r="C73" s="15" t="s">
        <v>129</v>
      </c>
      <c r="D73" s="16" t="n">
        <v>174.12</v>
      </c>
      <c r="E73" s="16" t="n">
        <v>195.92</v>
      </c>
      <c r="F73" s="16" t="n">
        <v>114.93</v>
      </c>
      <c r="G73" s="16" t="n">
        <v>158.94</v>
      </c>
      <c r="H73" s="16" t="n">
        <v>89.62</v>
      </c>
      <c r="I73" s="16" t="n">
        <v>82.84</v>
      </c>
      <c r="J73" s="15"/>
      <c r="K73" s="17" t="n">
        <f aca="false">AVERAGE(D73:F73)</f>
        <v>161.656666666667</v>
      </c>
      <c r="L73" s="15" t="n">
        <f aca="false">STDEV(D73:F73)</f>
        <v>41.9087822936116</v>
      </c>
      <c r="M73" s="17" t="n">
        <f aca="false">AVERAGE(G73:I73)</f>
        <v>110.466666666667</v>
      </c>
      <c r="N73" s="15" t="n">
        <f aca="false">STDEV(G73:I73)</f>
        <v>42.115794345273</v>
      </c>
      <c r="O73" s="15" t="n">
        <f aca="false">M73/K73</f>
        <v>0.683341237602326</v>
      </c>
      <c r="P73" s="15" t="n">
        <f aca="false">TTEST(D73:F73,G73:I73,2,2)</f>
        <v>0.20990370435361</v>
      </c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</row>
    <row r="74" customFormat="false" ht="15" hidden="false" customHeight="false" outlineLevel="0" collapsed="false">
      <c r="A74" s="15"/>
      <c r="B74" s="15" t="s">
        <v>130</v>
      </c>
      <c r="C74" s="15" t="s">
        <v>131</v>
      </c>
      <c r="D74" s="16" t="n">
        <v>224.94</v>
      </c>
      <c r="E74" s="16" t="n">
        <v>142.41</v>
      </c>
      <c r="F74" s="16" t="n">
        <v>98.18</v>
      </c>
      <c r="G74" s="16" t="n">
        <v>93.09</v>
      </c>
      <c r="H74" s="16" t="n">
        <v>111.7</v>
      </c>
      <c r="I74" s="16" t="n">
        <v>105.23</v>
      </c>
      <c r="J74" s="15"/>
      <c r="K74" s="17" t="n">
        <f aca="false">AVERAGE(D74:F74)</f>
        <v>155.176666666667</v>
      </c>
      <c r="L74" s="15" t="n">
        <f aca="false">STDEV(D74:F74)</f>
        <v>64.3371217364698</v>
      </c>
      <c r="M74" s="17" t="n">
        <f aca="false">AVERAGE(G74:I74)</f>
        <v>103.34</v>
      </c>
      <c r="N74" s="15" t="n">
        <f aca="false">STDEV(G74:I74)</f>
        <v>9.4478621920517</v>
      </c>
      <c r="O74" s="15" t="n">
        <f aca="false">M74/K74</f>
        <v>0.66595063690847</v>
      </c>
      <c r="P74" s="15" t="n">
        <f aca="false">TTEST(D74:F74,G74:I74,2,2)</f>
        <v>0.23949948275467</v>
      </c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</row>
    <row r="75" customFormat="false" ht="15" hidden="false" customHeight="false" outlineLevel="0" collapsed="false">
      <c r="A75" s="15"/>
      <c r="B75" s="15" t="s">
        <v>132</v>
      </c>
      <c r="C75" s="15" t="s">
        <v>133</v>
      </c>
      <c r="D75" s="16" t="n">
        <v>99.77</v>
      </c>
      <c r="E75" s="16" t="n">
        <v>100.68</v>
      </c>
      <c r="F75" s="16" t="n">
        <v>139.19</v>
      </c>
      <c r="G75" s="16" t="n">
        <v>70.39</v>
      </c>
      <c r="H75" s="16" t="n">
        <v>85.72</v>
      </c>
      <c r="I75" s="16" t="n">
        <v>114.19</v>
      </c>
      <c r="J75" s="15"/>
      <c r="K75" s="17" t="n">
        <f aca="false">AVERAGE(D75:F75)</f>
        <v>113.213333333333</v>
      </c>
      <c r="L75" s="15" t="n">
        <f aca="false">STDEV(D75:F75)</f>
        <v>22.5010540493847</v>
      </c>
      <c r="M75" s="17" t="n">
        <f aca="false">AVERAGE(G75:I75)</f>
        <v>90.1</v>
      </c>
      <c r="N75" s="15" t="n">
        <f aca="false">STDEV(G75:I75)</f>
        <v>22.226072527552</v>
      </c>
      <c r="O75" s="15" t="n">
        <f aca="false">M75/K75</f>
        <v>0.795842656930868</v>
      </c>
      <c r="P75" s="15" t="n">
        <f aca="false">TTEST(D75:F75,G75:I75,2,2)</f>
        <v>0.274295024927679</v>
      </c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</row>
    <row r="76" customFormat="false" ht="15" hidden="false" customHeight="false" outlineLevel="0" collapsed="false">
      <c r="A76" s="15"/>
      <c r="B76" s="15" t="s">
        <v>134</v>
      </c>
      <c r="C76" s="15" t="s">
        <v>135</v>
      </c>
      <c r="D76" s="16" t="n">
        <v>114.82</v>
      </c>
      <c r="E76" s="16" t="n">
        <v>127.89</v>
      </c>
      <c r="F76" s="16" t="n">
        <v>68.15</v>
      </c>
      <c r="G76" s="16" t="n">
        <v>97.64</v>
      </c>
      <c r="H76" s="16" t="n">
        <v>75.33</v>
      </c>
      <c r="I76" s="16" t="n">
        <v>66.05</v>
      </c>
      <c r="J76" s="15"/>
      <c r="K76" s="17" t="n">
        <f aca="false">AVERAGE(D76:F76)</f>
        <v>103.62</v>
      </c>
      <c r="L76" s="15" t="n">
        <f aca="false">STDEV(D76:F76)</f>
        <v>31.405364191488</v>
      </c>
      <c r="M76" s="17" t="n">
        <f aca="false">AVERAGE(G76:I76)</f>
        <v>79.6733333333333</v>
      </c>
      <c r="N76" s="15" t="n">
        <f aca="false">STDEV(G76:I76)</f>
        <v>16.2367001984188</v>
      </c>
      <c r="O76" s="15" t="n">
        <f aca="false">M76/K76</f>
        <v>0.768899182911922</v>
      </c>
      <c r="P76" s="15" t="n">
        <f aca="false">TTEST(D76:F76,G76:I76,2,2)</f>
        <v>0.305816998498284</v>
      </c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</row>
    <row r="77" customFormat="false" ht="15" hidden="false" customHeight="false" outlineLevel="0" collapsed="false">
      <c r="A77" s="15"/>
      <c r="B77" s="15" t="s">
        <v>136</v>
      </c>
      <c r="C77" s="15" t="s">
        <v>137</v>
      </c>
      <c r="D77" s="16" t="n">
        <v>1514.36</v>
      </c>
      <c r="E77" s="16" t="n">
        <v>1284.37</v>
      </c>
      <c r="F77" s="16" t="n">
        <v>1348.6</v>
      </c>
      <c r="G77" s="16" t="n">
        <v>930.94</v>
      </c>
      <c r="H77" s="16" t="n">
        <v>1222.21</v>
      </c>
      <c r="I77" s="16" t="n">
        <v>1436.3</v>
      </c>
      <c r="J77" s="15"/>
      <c r="K77" s="17" t="n">
        <f aca="false">AVERAGE(D77:F77)</f>
        <v>1382.44333333333</v>
      </c>
      <c r="L77" s="15" t="n">
        <f aca="false">STDEV(D77:F77)</f>
        <v>118.671304169683</v>
      </c>
      <c r="M77" s="17" t="n">
        <f aca="false">AVERAGE(G77:I77)</f>
        <v>1196.48333333333</v>
      </c>
      <c r="N77" s="15" t="n">
        <f aca="false">STDEV(G77:I77)</f>
        <v>253.660360390293</v>
      </c>
      <c r="O77" s="15" t="n">
        <f aca="false">M77/K77</f>
        <v>0.865484540656278</v>
      </c>
      <c r="P77" s="15" t="n">
        <f aca="false">TTEST(D77:F77,G77:I77,2,2)</f>
        <v>0.314172119618591</v>
      </c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</row>
    <row r="78" customFormat="false" ht="15" hidden="false" customHeight="false" outlineLevel="0" collapsed="false">
      <c r="A78" s="15"/>
      <c r="B78" s="15" t="s">
        <v>138</v>
      </c>
      <c r="C78" s="15" t="s">
        <v>139</v>
      </c>
      <c r="D78" s="16" t="n">
        <v>3449.43</v>
      </c>
      <c r="E78" s="16" t="n">
        <v>3944.72</v>
      </c>
      <c r="F78" s="16" t="n">
        <v>4428.14</v>
      </c>
      <c r="G78" s="16" t="n">
        <v>2756.5</v>
      </c>
      <c r="H78" s="16" t="n">
        <v>3712.1</v>
      </c>
      <c r="I78" s="16" t="n">
        <v>3861.12</v>
      </c>
      <c r="J78" s="15"/>
      <c r="K78" s="17" t="n">
        <f aca="false">AVERAGE(D78:F78)</f>
        <v>3940.76333333333</v>
      </c>
      <c r="L78" s="15" t="n">
        <f aca="false">STDEV(D78:F78)</f>
        <v>489.366996673594</v>
      </c>
      <c r="M78" s="17" t="n">
        <f aca="false">AVERAGE(G78:I78)</f>
        <v>3443.24</v>
      </c>
      <c r="N78" s="15" t="n">
        <f aca="false">STDEV(G78:I78)</f>
        <v>599.383525632796</v>
      </c>
      <c r="O78" s="15" t="n">
        <f aca="false">M78/K78</f>
        <v>0.873749502000035</v>
      </c>
      <c r="P78" s="15" t="n">
        <f aca="false">TTEST(D78:F78,G78:I78,2,2)</f>
        <v>0.327828300432537</v>
      </c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</row>
    <row r="79" customFormat="false" ht="15" hidden="false" customHeight="false" outlineLevel="0" collapsed="false">
      <c r="A79" s="15"/>
      <c r="B79" s="15" t="s">
        <v>140</v>
      </c>
      <c r="C79" s="15" t="s">
        <v>141</v>
      </c>
      <c r="D79" s="16" t="n">
        <v>3029.67</v>
      </c>
      <c r="E79" s="16" t="n">
        <v>3169.2</v>
      </c>
      <c r="F79" s="16" t="n">
        <v>4059.08</v>
      </c>
      <c r="G79" s="16" t="n">
        <v>3562.56</v>
      </c>
      <c r="H79" s="16" t="n">
        <v>3551.04</v>
      </c>
      <c r="I79" s="16" t="n">
        <v>5539.23</v>
      </c>
      <c r="J79" s="15"/>
      <c r="K79" s="17" t="n">
        <f aca="false">AVERAGE(D79:F79)</f>
        <v>3419.31666666667</v>
      </c>
      <c r="L79" s="15" t="n">
        <f aca="false">STDEV(D79:F79)</f>
        <v>558.426357932121</v>
      </c>
      <c r="M79" s="17" t="n">
        <f aca="false">AVERAGE(G79:I79)</f>
        <v>4217.61</v>
      </c>
      <c r="N79" s="15" t="n">
        <f aca="false">STDEV(G79:I79)</f>
        <v>1144.57098770675</v>
      </c>
      <c r="O79" s="15" t="n">
        <f aca="false">M79/K79</f>
        <v>1.23346575095414</v>
      </c>
      <c r="P79" s="15" t="n">
        <f aca="false">TTEST(D79:F79,G79:I79,2,2)</f>
        <v>0.338661342907841</v>
      </c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</row>
    <row r="80" customFormat="false" ht="15" hidden="false" customHeight="false" outlineLevel="0" collapsed="false">
      <c r="A80" s="15"/>
      <c r="B80" s="15" t="s">
        <v>142</v>
      </c>
      <c r="C80" s="15" t="s">
        <v>143</v>
      </c>
      <c r="D80" s="16" t="n">
        <v>120.47</v>
      </c>
      <c r="E80" s="16" t="n">
        <v>123.36</v>
      </c>
      <c r="F80" s="16" t="n">
        <v>61.8</v>
      </c>
      <c r="G80" s="16" t="n">
        <v>104.45</v>
      </c>
      <c r="H80" s="16" t="n">
        <v>63.64</v>
      </c>
      <c r="I80" s="16" t="n">
        <v>57.09</v>
      </c>
      <c r="J80" s="15"/>
      <c r="K80" s="17" t="n">
        <f aca="false">AVERAGE(D80:F80)</f>
        <v>101.876666666667</v>
      </c>
      <c r="L80" s="15" t="n">
        <f aca="false">STDEV(D80:F80)</f>
        <v>34.7374787993218</v>
      </c>
      <c r="M80" s="17" t="n">
        <f aca="false">AVERAGE(G80:I80)</f>
        <v>75.06</v>
      </c>
      <c r="N80" s="15" t="n">
        <f aca="false">STDEV(G80:I80)</f>
        <v>25.6623206277219</v>
      </c>
      <c r="O80" s="15" t="n">
        <f aca="false">M80/K80</f>
        <v>0.736773222523967</v>
      </c>
      <c r="P80" s="15" t="n">
        <f aca="false">TTEST(D80:F80,G80:I80,2,2)</f>
        <v>0.342710284056849</v>
      </c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</row>
    <row r="81" customFormat="false" ht="15" hidden="false" customHeight="false" outlineLevel="0" collapsed="false">
      <c r="A81" s="15"/>
      <c r="B81" s="15" t="s">
        <v>144</v>
      </c>
      <c r="C81" s="15" t="s">
        <v>145</v>
      </c>
      <c r="D81" s="16" t="n">
        <v>161.88</v>
      </c>
      <c r="E81" s="16" t="n">
        <v>179.59</v>
      </c>
      <c r="F81" s="16" t="n">
        <v>208.5</v>
      </c>
      <c r="G81" s="16" t="n">
        <v>95.36</v>
      </c>
      <c r="H81" s="16" t="n">
        <v>151.96</v>
      </c>
      <c r="I81" s="16" t="n">
        <v>200.39</v>
      </c>
      <c r="J81" s="15"/>
      <c r="K81" s="17" t="n">
        <f aca="false">AVERAGE(D81:F81)</f>
        <v>183.323333333333</v>
      </c>
      <c r="L81" s="15" t="n">
        <f aca="false">STDEV(D81:F81)</f>
        <v>23.5331560427694</v>
      </c>
      <c r="M81" s="17" t="n">
        <f aca="false">AVERAGE(G81:I81)</f>
        <v>149.236666666667</v>
      </c>
      <c r="N81" s="15" t="n">
        <f aca="false">STDEV(G81:I81)</f>
        <v>52.5679335083027</v>
      </c>
      <c r="O81" s="15" t="n">
        <f aca="false">M81/K81</f>
        <v>0.814062585231922</v>
      </c>
      <c r="P81" s="15" t="n">
        <f aca="false">TTEST(D81:F81,G81:I81,2,2)</f>
        <v>0.363266311469759</v>
      </c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</row>
    <row r="82" customFormat="false" ht="15" hidden="false" customHeight="false" outlineLevel="0" collapsed="false">
      <c r="A82" s="15"/>
      <c r="B82" s="15" t="s">
        <v>146</v>
      </c>
      <c r="C82" s="15" t="s">
        <v>147</v>
      </c>
      <c r="D82" s="16" t="n">
        <v>1533.19</v>
      </c>
      <c r="E82" s="16" t="n">
        <v>1489.36</v>
      </c>
      <c r="F82" s="16" t="n">
        <v>1739.03</v>
      </c>
      <c r="G82" s="16" t="n">
        <v>583.54</v>
      </c>
      <c r="H82" s="16" t="n">
        <v>1128.7</v>
      </c>
      <c r="I82" s="16" t="n">
        <v>1904.25</v>
      </c>
      <c r="J82" s="15"/>
      <c r="K82" s="17" t="n">
        <f aca="false">AVERAGE(D82:F82)</f>
        <v>1587.19333333333</v>
      </c>
      <c r="L82" s="15" t="n">
        <f aca="false">STDEV(D82:F82)</f>
        <v>133.308091402335</v>
      </c>
      <c r="M82" s="17" t="n">
        <f aca="false">AVERAGE(G82:I82)</f>
        <v>1205.49666666667</v>
      </c>
      <c r="N82" s="15" t="n">
        <f aca="false">STDEV(G82:I82)</f>
        <v>663.695730009869</v>
      </c>
      <c r="O82" s="15" t="n">
        <f aca="false">M82/K82</f>
        <v>0.759514698902465</v>
      </c>
      <c r="P82" s="15" t="n">
        <f aca="false">TTEST(D82:F82,G82:I82,2,2)</f>
        <v>0.384060283314456</v>
      </c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</row>
    <row r="83" customFormat="false" ht="15" hidden="false" customHeight="false" outlineLevel="0" collapsed="false">
      <c r="A83" s="15"/>
      <c r="B83" s="15" t="s">
        <v>148</v>
      </c>
      <c r="C83" s="15" t="s">
        <v>149</v>
      </c>
      <c r="D83" s="16" t="n">
        <v>96.94</v>
      </c>
      <c r="E83" s="16" t="n">
        <v>146.94</v>
      </c>
      <c r="F83" s="16" t="n">
        <v>149.01</v>
      </c>
      <c r="G83" s="16" t="n">
        <v>106.72</v>
      </c>
      <c r="H83" s="16" t="n">
        <v>124.69</v>
      </c>
      <c r="I83" s="16" t="n">
        <v>110.83</v>
      </c>
      <c r="J83" s="15"/>
      <c r="K83" s="17" t="n">
        <f aca="false">AVERAGE(D83:F83)</f>
        <v>130.963333333333</v>
      </c>
      <c r="L83" s="15" t="n">
        <f aca="false">STDEV(D83:F83)</f>
        <v>29.4832432634765</v>
      </c>
      <c r="M83" s="17" t="n">
        <f aca="false">AVERAGE(G83:I83)</f>
        <v>114.08</v>
      </c>
      <c r="N83" s="15" t="n">
        <f aca="false">STDEV(G83:I83)</f>
        <v>9.41552441449758</v>
      </c>
      <c r="O83" s="15" t="n">
        <f aca="false">M83/K83</f>
        <v>0.871083509379216</v>
      </c>
      <c r="P83" s="15" t="n">
        <f aca="false">TTEST(D83:F83,G83:I83,2,2)</f>
        <v>0.398242800919288</v>
      </c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</row>
    <row r="84" customFormat="false" ht="15" hidden="false" customHeight="false" outlineLevel="0" collapsed="false">
      <c r="A84" s="15"/>
      <c r="B84" s="15" t="s">
        <v>150</v>
      </c>
      <c r="C84" s="15" t="s">
        <v>151</v>
      </c>
      <c r="D84" s="16" t="n">
        <v>2121.43</v>
      </c>
      <c r="E84" s="16" t="n">
        <v>2268.51</v>
      </c>
      <c r="F84" s="16" t="n">
        <v>2798.27</v>
      </c>
      <c r="G84" s="16" t="n">
        <v>1664.35</v>
      </c>
      <c r="H84" s="16" t="n">
        <v>1771.62</v>
      </c>
      <c r="I84" s="16" t="n">
        <v>2770.73</v>
      </c>
      <c r="J84" s="15"/>
      <c r="K84" s="17" t="n">
        <f aca="false">AVERAGE(D84:F84)</f>
        <v>2396.07</v>
      </c>
      <c r="L84" s="15" t="n">
        <f aca="false">STDEV(D84:F84)</f>
        <v>355.994047141241</v>
      </c>
      <c r="M84" s="17" t="n">
        <f aca="false">AVERAGE(G84:I84)</f>
        <v>2068.9</v>
      </c>
      <c r="N84" s="15" t="n">
        <f aca="false">STDEV(G84:I84)</f>
        <v>610.164506424292</v>
      </c>
      <c r="O84" s="15" t="n">
        <f aca="false">M84/K84</f>
        <v>0.863455575171009</v>
      </c>
      <c r="P84" s="15" t="n">
        <f aca="false">TTEST(D84:F84,G84:I84,2,2)</f>
        <v>0.467402069996422</v>
      </c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</row>
    <row r="85" customFormat="false" ht="15" hidden="false" customHeight="false" outlineLevel="0" collapsed="false">
      <c r="A85" s="15"/>
      <c r="B85" s="15" t="s">
        <v>152</v>
      </c>
      <c r="C85" s="15" t="s">
        <v>153</v>
      </c>
      <c r="D85" s="16" t="n">
        <v>129.88</v>
      </c>
      <c r="E85" s="16" t="n">
        <v>117.01</v>
      </c>
      <c r="F85" s="16" t="n">
        <v>81.44</v>
      </c>
      <c r="G85" s="16" t="n">
        <v>156.67</v>
      </c>
      <c r="H85" s="16" t="n">
        <v>136.38</v>
      </c>
      <c r="I85" s="16" t="n">
        <v>87.32</v>
      </c>
      <c r="J85" s="15"/>
      <c r="K85" s="17" t="n">
        <f aca="false">AVERAGE(D85:F85)</f>
        <v>109.443333333333</v>
      </c>
      <c r="L85" s="15" t="n">
        <f aca="false">STDEV(D85:F85)</f>
        <v>25.0908197023002</v>
      </c>
      <c r="M85" s="17" t="n">
        <f aca="false">AVERAGE(G85:I85)</f>
        <v>126.79</v>
      </c>
      <c r="N85" s="15" t="n">
        <f aca="false">STDEV(G85:I85)</f>
        <v>35.655738668551</v>
      </c>
      <c r="O85" s="15" t="n">
        <f aca="false">M85/K85</f>
        <v>1.15849907105656</v>
      </c>
      <c r="P85" s="15" t="n">
        <f aca="false">TTEST(D85:F85,G85:I85,2,2)</f>
        <v>0.528634720171483</v>
      </c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</row>
    <row r="86" customFormat="false" ht="15" hidden="false" customHeight="false" outlineLevel="0" collapsed="false">
      <c r="A86" s="15"/>
      <c r="B86" s="15" t="s">
        <v>154</v>
      </c>
      <c r="C86" s="15" t="s">
        <v>155</v>
      </c>
      <c r="D86" s="16" t="n">
        <v>619.3</v>
      </c>
      <c r="E86" s="16" t="n">
        <v>605</v>
      </c>
      <c r="F86" s="16" t="n">
        <v>702.31</v>
      </c>
      <c r="G86" s="16" t="n">
        <v>517.7</v>
      </c>
      <c r="H86" s="16" t="n">
        <v>709.17</v>
      </c>
      <c r="I86" s="16" t="n">
        <v>978.43</v>
      </c>
      <c r="J86" s="15"/>
      <c r="K86" s="17" t="n">
        <f aca="false">AVERAGE(D86:F86)</f>
        <v>642.203333333333</v>
      </c>
      <c r="L86" s="15" t="n">
        <f aca="false">STDEV(D86:F86)</f>
        <v>52.5426591764571</v>
      </c>
      <c r="M86" s="17" t="n">
        <f aca="false">AVERAGE(G86:I86)</f>
        <v>735.1</v>
      </c>
      <c r="N86" s="15" t="n">
        <f aca="false">STDEV(G86:I86)</f>
        <v>231.456922341934</v>
      </c>
      <c r="O86" s="15" t="n">
        <f aca="false">M86/K86</f>
        <v>1.14465304342861</v>
      </c>
      <c r="P86" s="15" t="n">
        <f aca="false">TTEST(D86:F86,G86:I86,2,2)</f>
        <v>0.535010928203479</v>
      </c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</row>
    <row r="87" customFormat="false" ht="15" hidden="false" customHeight="false" outlineLevel="0" collapsed="false">
      <c r="A87" s="15"/>
      <c r="B87" s="15" t="s">
        <v>156</v>
      </c>
      <c r="C87" s="15" t="s">
        <v>157</v>
      </c>
      <c r="D87" s="16" t="n">
        <v>2385.9</v>
      </c>
      <c r="E87" s="16" t="n">
        <v>2616.81</v>
      </c>
      <c r="F87" s="16" t="n">
        <v>2920.71</v>
      </c>
      <c r="G87" s="16" t="n">
        <v>2070.78</v>
      </c>
      <c r="H87" s="16" t="n">
        <v>2117.12</v>
      </c>
      <c r="I87" s="16" t="n">
        <v>3057.32</v>
      </c>
      <c r="J87" s="15"/>
      <c r="K87" s="17" t="n">
        <f aca="false">AVERAGE(D87:F87)</f>
        <v>2641.14</v>
      </c>
      <c r="L87" s="15" t="n">
        <f aca="false">STDEV(D87:F87)</f>
        <v>268.23384517991</v>
      </c>
      <c r="M87" s="17" t="n">
        <f aca="false">AVERAGE(G87:I87)</f>
        <v>2415.07333333333</v>
      </c>
      <c r="N87" s="15" t="n">
        <f aca="false">STDEV(G87:I87)</f>
        <v>556.684322155145</v>
      </c>
      <c r="O87" s="15" t="n">
        <f aca="false">M87/K87</f>
        <v>0.914405648066113</v>
      </c>
      <c r="P87" s="15" t="n">
        <f aca="false">TTEST(D87:F87,G87:I87,2,2)</f>
        <v>0.560729738237021</v>
      </c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</row>
    <row r="88" customFormat="false" ht="15" hidden="false" customHeight="false" outlineLevel="0" collapsed="false">
      <c r="A88" s="15"/>
      <c r="B88" s="15" t="s">
        <v>158</v>
      </c>
      <c r="C88" s="15" t="s">
        <v>159</v>
      </c>
      <c r="D88" s="16" t="n">
        <v>765.18</v>
      </c>
      <c r="E88" s="16" t="n">
        <v>917.02</v>
      </c>
      <c r="F88" s="16" t="n">
        <v>1247.53</v>
      </c>
      <c r="G88" s="16" t="n">
        <v>622.14</v>
      </c>
      <c r="H88" s="16" t="n">
        <v>803.98</v>
      </c>
      <c r="I88" s="16" t="n">
        <v>1118.37</v>
      </c>
      <c r="J88" s="15"/>
      <c r="K88" s="17" t="n">
        <f aca="false">AVERAGE(D88:F88)</f>
        <v>976.576666666667</v>
      </c>
      <c r="L88" s="15" t="n">
        <f aca="false">STDEV(D88:F88)</f>
        <v>246.62852234349</v>
      </c>
      <c r="M88" s="17" t="n">
        <f aca="false">AVERAGE(G88:I88)</f>
        <v>848.163333333333</v>
      </c>
      <c r="N88" s="15" t="n">
        <f aca="false">STDEV(G88:I88)</f>
        <v>251.048159589616</v>
      </c>
      <c r="O88" s="15" t="n">
        <f aca="false">M88/K88</f>
        <v>0.868506654196803</v>
      </c>
      <c r="P88" s="15" t="n">
        <f aca="false">TTEST(D88:F88,G88:I88,2,2)</f>
        <v>0.56170364727886</v>
      </c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</row>
    <row r="89" customFormat="false" ht="15" hidden="false" customHeight="false" outlineLevel="0" collapsed="false">
      <c r="A89" s="15"/>
      <c r="B89" s="15" t="s">
        <v>160</v>
      </c>
      <c r="C89" s="15" t="s">
        <v>161</v>
      </c>
      <c r="D89" s="16" t="n">
        <v>751.06</v>
      </c>
      <c r="E89" s="16" t="n">
        <v>1101.15</v>
      </c>
      <c r="F89" s="16" t="n">
        <v>438.37</v>
      </c>
      <c r="G89" s="16" t="n">
        <v>874.18</v>
      </c>
      <c r="H89" s="16" t="n">
        <v>507.85</v>
      </c>
      <c r="I89" s="16" t="n">
        <v>499.29</v>
      </c>
      <c r="J89" s="15"/>
      <c r="K89" s="17" t="n">
        <f aca="false">AVERAGE(D89:F89)</f>
        <v>763.526666666667</v>
      </c>
      <c r="L89" s="15" t="n">
        <f aca="false">STDEV(D89:F89)</f>
        <v>331.565823681111</v>
      </c>
      <c r="M89" s="17" t="n">
        <f aca="false">AVERAGE(G89:I89)</f>
        <v>627.106666666667</v>
      </c>
      <c r="N89" s="15" t="n">
        <f aca="false">STDEV(G89:I89)</f>
        <v>214.014584627621</v>
      </c>
      <c r="O89" s="15" t="n">
        <f aca="false">M89/K89</f>
        <v>0.821329095687555</v>
      </c>
      <c r="P89" s="15" t="n">
        <f aca="false">TTEST(D89:F89,G89:I89,2,2)</f>
        <v>0.581600902594437</v>
      </c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</row>
    <row r="90" customFormat="false" ht="15" hidden="false" customHeight="false" outlineLevel="0" collapsed="false">
      <c r="A90" s="15"/>
      <c r="B90" s="15" t="s">
        <v>162</v>
      </c>
      <c r="C90" s="15" t="s">
        <v>163</v>
      </c>
      <c r="D90" s="16" t="n">
        <v>424.47</v>
      </c>
      <c r="E90" s="16" t="n">
        <v>431.75</v>
      </c>
      <c r="F90" s="16" t="n">
        <v>682.1</v>
      </c>
      <c r="G90" s="16" t="n">
        <v>410.98</v>
      </c>
      <c r="H90" s="16" t="n">
        <v>389.65</v>
      </c>
      <c r="I90" s="16" t="n">
        <v>597.81</v>
      </c>
      <c r="J90" s="15"/>
      <c r="K90" s="17" t="n">
        <f aca="false">AVERAGE(D90:F90)</f>
        <v>512.773333333333</v>
      </c>
      <c r="L90" s="15" t="n">
        <f aca="false">STDEV(D90:F90)</f>
        <v>146.686364851452</v>
      </c>
      <c r="M90" s="17" t="n">
        <f aca="false">AVERAGE(G90:I90)</f>
        <v>466.146666666667</v>
      </c>
      <c r="N90" s="15" t="n">
        <f aca="false">STDEV(G90:I90)</f>
        <v>114.521470621597</v>
      </c>
      <c r="O90" s="15" t="n">
        <f aca="false">M90/K90</f>
        <v>0.909069634406365</v>
      </c>
      <c r="P90" s="15" t="n">
        <f aca="false">TTEST(D90:F90,G90:I90,2,2)</f>
        <v>0.686694320227637</v>
      </c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</row>
    <row r="91" customFormat="false" ht="15" hidden="false" customHeight="false" outlineLevel="0" collapsed="false">
      <c r="A91" s="15"/>
      <c r="B91" s="15" t="s">
        <v>164</v>
      </c>
      <c r="C91" s="15" t="s">
        <v>165</v>
      </c>
      <c r="D91" s="16" t="n">
        <v>374.59</v>
      </c>
      <c r="E91" s="16" t="n">
        <v>513.39</v>
      </c>
      <c r="F91" s="16" t="n">
        <v>192.9</v>
      </c>
      <c r="G91" s="16" t="n">
        <v>485.91</v>
      </c>
      <c r="H91" s="16" t="n">
        <v>222.1</v>
      </c>
      <c r="I91" s="16" t="n">
        <v>229.5</v>
      </c>
      <c r="J91" s="15"/>
      <c r="K91" s="17" t="n">
        <f aca="false">AVERAGE(D91:F91)</f>
        <v>360.293333333333</v>
      </c>
      <c r="L91" s="15" t="n">
        <f aca="false">STDEV(D91:F91)</f>
        <v>160.722605856592</v>
      </c>
      <c r="M91" s="17" t="n">
        <f aca="false">AVERAGE(G91:I91)</f>
        <v>312.503333333333</v>
      </c>
      <c r="N91" s="15" t="n">
        <f aca="false">STDEV(G91:I91)</f>
        <v>150.220151888265</v>
      </c>
      <c r="O91" s="15" t="n">
        <f aca="false">M91/K91</f>
        <v>0.86735807860262</v>
      </c>
      <c r="P91" s="15" t="n">
        <f aca="false">TTEST(D91:F91,G91:I91,2,2)</f>
        <v>0.725832118636512</v>
      </c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</row>
    <row r="92" customFormat="false" ht="15" hidden="false" customHeight="false" outlineLevel="0" collapsed="false">
      <c r="A92" s="15"/>
      <c r="B92" s="15" t="s">
        <v>166</v>
      </c>
      <c r="C92" s="15" t="s">
        <v>167</v>
      </c>
      <c r="D92" s="16" t="n">
        <v>601.42</v>
      </c>
      <c r="E92" s="16" t="n">
        <v>762.82</v>
      </c>
      <c r="F92" s="16" t="n">
        <v>998.6</v>
      </c>
      <c r="G92" s="16" t="n">
        <v>626.68</v>
      </c>
      <c r="H92" s="16" t="n">
        <v>675.4</v>
      </c>
      <c r="I92" s="16" t="n">
        <v>907.91</v>
      </c>
      <c r="J92" s="15"/>
      <c r="K92" s="17" t="n">
        <f aca="false">AVERAGE(D92:F92)</f>
        <v>787.613333333333</v>
      </c>
      <c r="L92" s="15" t="n">
        <f aca="false">STDEV(D92:F92)</f>
        <v>199.74739080482</v>
      </c>
      <c r="M92" s="17" t="n">
        <f aca="false">AVERAGE(G92:I92)</f>
        <v>736.663333333333</v>
      </c>
      <c r="N92" s="15" t="n">
        <f aca="false">STDEV(G92:I92)</f>
        <v>150.291301256371</v>
      </c>
      <c r="O92" s="15" t="n">
        <f aca="false">M92/K92</f>
        <v>0.935310897056085</v>
      </c>
      <c r="P92" s="15" t="n">
        <f aca="false">TTEST(D92:F92,G92:I92,2,2)</f>
        <v>0.74188450697473</v>
      </c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</row>
    <row r="93" customFormat="false" ht="15" hidden="false" customHeight="false" outlineLevel="0" collapsed="false">
      <c r="A93" s="15"/>
      <c r="B93" s="15" t="s">
        <v>168</v>
      </c>
      <c r="C93" s="15" t="s">
        <v>169</v>
      </c>
      <c r="D93" s="16" t="n">
        <v>510.12</v>
      </c>
      <c r="E93" s="16" t="n">
        <v>364.63</v>
      </c>
      <c r="F93" s="16" t="n">
        <v>390.43</v>
      </c>
      <c r="G93" s="16" t="n">
        <v>247.49</v>
      </c>
      <c r="H93" s="16" t="n">
        <v>398.75</v>
      </c>
      <c r="I93" s="16" t="n">
        <v>542.95</v>
      </c>
      <c r="J93" s="15"/>
      <c r="K93" s="17" t="n">
        <f aca="false">AVERAGE(D93:F93)</f>
        <v>421.726666666667</v>
      </c>
      <c r="L93" s="15" t="n">
        <f aca="false">STDEV(D93:F93)</f>
        <v>77.6301876420078</v>
      </c>
      <c r="M93" s="17" t="n">
        <f aca="false">AVERAGE(G93:I93)</f>
        <v>396.396666666667</v>
      </c>
      <c r="N93" s="15" t="n">
        <f aca="false">STDEV(G93:I93)</f>
        <v>147.744057522911</v>
      </c>
      <c r="O93" s="15" t="n">
        <f aca="false">M93/K93</f>
        <v>0.939937400211828</v>
      </c>
      <c r="P93" s="15" t="n">
        <f aca="false">TTEST(D93:F93,G93:I93,2,2)</f>
        <v>0.80563291904427</v>
      </c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</row>
    <row r="94" customFormat="false" ht="15" hidden="false" customHeight="false" outlineLevel="0" collapsed="false">
      <c r="A94" s="15"/>
      <c r="B94" s="15" t="s">
        <v>170</v>
      </c>
      <c r="C94" s="15" t="s">
        <v>171</v>
      </c>
      <c r="D94" s="16" t="n">
        <v>4992.97</v>
      </c>
      <c r="E94" s="16" t="n">
        <v>6508.02</v>
      </c>
      <c r="F94" s="16" t="n">
        <v>2921.29</v>
      </c>
      <c r="G94" s="16" t="n">
        <v>7213.68</v>
      </c>
      <c r="H94" s="16" t="n">
        <v>4092.66</v>
      </c>
      <c r="I94" s="16" t="n">
        <v>2581.54</v>
      </c>
      <c r="J94" s="15"/>
      <c r="K94" s="17" t="n">
        <f aca="false">AVERAGE(D94:F94)</f>
        <v>4807.42666666667</v>
      </c>
      <c r="L94" s="15" t="n">
        <f aca="false">STDEV(D94:F94)</f>
        <v>1800.5492966407</v>
      </c>
      <c r="M94" s="17" t="n">
        <f aca="false">AVERAGE(G94:I94)</f>
        <v>4629.29333333333</v>
      </c>
      <c r="N94" s="15" t="n">
        <f aca="false">STDEV(G94:I94)</f>
        <v>2362.23659816991</v>
      </c>
      <c r="O94" s="15" t="n">
        <f aca="false">M94/K94</f>
        <v>0.962946219321772</v>
      </c>
      <c r="P94" s="15" t="n">
        <f aca="false">TTEST(D94:F94,G94:I94,2,2)</f>
        <v>0.922266988210589</v>
      </c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</row>
    <row r="95" customFormat="false" ht="15" hidden="false" customHeight="false" outlineLevel="0" collapsed="false">
      <c r="A95" s="15"/>
      <c r="B95" s="15" t="s">
        <v>172</v>
      </c>
      <c r="C95" s="15" t="s">
        <v>173</v>
      </c>
      <c r="D95" s="16" t="n">
        <v>150.59</v>
      </c>
      <c r="E95" s="16" t="n">
        <v>111.57</v>
      </c>
      <c r="F95" s="16" t="n">
        <v>79.7</v>
      </c>
      <c r="G95" s="16" t="n">
        <v>104.45</v>
      </c>
      <c r="H95" s="16" t="n">
        <v>129.88</v>
      </c>
      <c r="I95" s="16" t="n">
        <v>100.75</v>
      </c>
      <c r="J95" s="15"/>
      <c r="K95" s="17" t="n">
        <f aca="false">AVERAGE(D95:F95)</f>
        <v>113.953333333333</v>
      </c>
      <c r="L95" s="15" t="n">
        <f aca="false">STDEV(D95:F95)</f>
        <v>35.5050451814011</v>
      </c>
      <c r="M95" s="17" t="n">
        <f aca="false">AVERAGE(G95:I95)</f>
        <v>111.693333333333</v>
      </c>
      <c r="N95" s="15" t="n">
        <f aca="false">STDEV(G95:I95)</f>
        <v>15.858393151052</v>
      </c>
      <c r="O95" s="15" t="n">
        <f aca="false">M95/K95</f>
        <v>0.980167319955537</v>
      </c>
      <c r="P95" s="15" t="n">
        <f aca="false">TTEST(D95:F95,G95:I95,2,2)</f>
        <v>0.924660083517683</v>
      </c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</row>
    <row r="96" customFormat="false" ht="15" hidden="false" customHeight="false" outlineLevel="0" collapsed="false">
      <c r="A96" s="15"/>
      <c r="B96" s="15" t="s">
        <v>174</v>
      </c>
      <c r="C96" s="15" t="s">
        <v>175</v>
      </c>
      <c r="D96" s="16" t="n">
        <v>1117.18</v>
      </c>
      <c r="E96" s="16" t="n">
        <v>1122.92</v>
      </c>
      <c r="F96" s="16" t="n">
        <v>1305.28</v>
      </c>
      <c r="G96" s="16" t="n">
        <v>1055.83</v>
      </c>
      <c r="H96" s="16" t="n">
        <v>954.65</v>
      </c>
      <c r="I96" s="16" t="n">
        <v>1492.28</v>
      </c>
      <c r="J96" s="15"/>
      <c r="K96" s="17" t="n">
        <f aca="false">AVERAGE(D96:F96)</f>
        <v>1181.79333333333</v>
      </c>
      <c r="L96" s="15" t="n">
        <f aca="false">STDEV(D96:F96)</f>
        <v>106.98109427994</v>
      </c>
      <c r="M96" s="17" t="n">
        <f aca="false">AVERAGE(G96:I96)</f>
        <v>1167.58666666667</v>
      </c>
      <c r="N96" s="15" t="n">
        <f aca="false">STDEV(G96:I96)</f>
        <v>285.707312880391</v>
      </c>
      <c r="O96" s="15" t="n">
        <f aca="false">M96/K96</f>
        <v>0.98797872160389</v>
      </c>
      <c r="P96" s="15" t="n">
        <f aca="false">TTEST(D96:F96,G96:I96,2,2)</f>
        <v>0.939589452154242</v>
      </c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</row>
    <row r="97" customFormat="false" ht="15" hidden="false" customHeight="false" outlineLevel="0" collapsed="false">
      <c r="A97" s="15"/>
      <c r="B97" s="15" t="s">
        <v>176</v>
      </c>
      <c r="C97" s="15" t="s">
        <v>177</v>
      </c>
      <c r="D97" s="16" t="n">
        <v>87.53</v>
      </c>
      <c r="E97" s="16" t="n">
        <v>151.48</v>
      </c>
      <c r="F97" s="16" t="n">
        <v>153.63</v>
      </c>
      <c r="G97" s="16" t="n">
        <v>74.93</v>
      </c>
      <c r="H97" s="16" t="n">
        <v>92.22</v>
      </c>
      <c r="I97" s="16" t="n">
        <v>236.21</v>
      </c>
      <c r="J97" s="15"/>
      <c r="K97" s="17" t="n">
        <f aca="false">AVERAGE(D97:F97)</f>
        <v>130.88</v>
      </c>
      <c r="L97" s="15" t="n">
        <f aca="false">STDEV(D97:F97)</f>
        <v>37.5575891132538</v>
      </c>
      <c r="M97" s="17" t="n">
        <f aca="false">AVERAGE(G97:I97)</f>
        <v>134.453333333333</v>
      </c>
      <c r="N97" s="15" t="n">
        <f aca="false">STDEV(G97:I97)</f>
        <v>88.546882685577</v>
      </c>
      <c r="O97" s="15" t="n">
        <f aca="false">M97/K97</f>
        <v>1.02730236348818</v>
      </c>
      <c r="P97" s="15" t="n">
        <f aca="false">TTEST(D97:F97,G97:I97,2,2)</f>
        <v>0.951780378356451</v>
      </c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</row>
    <row r="98" customFormat="false" ht="15" hidden="false" customHeight="false" outlineLevel="0" collapsed="false">
      <c r="A98" s="15"/>
      <c r="B98" s="15" t="s">
        <v>178</v>
      </c>
      <c r="C98" s="15" t="s">
        <v>179</v>
      </c>
      <c r="D98" s="16" t="n">
        <v>2027.31</v>
      </c>
      <c r="E98" s="16" t="n">
        <v>1642.65</v>
      </c>
      <c r="F98" s="16" t="n">
        <v>1182.26</v>
      </c>
      <c r="G98" s="16" t="n">
        <v>2581.67</v>
      </c>
      <c r="H98" s="16" t="n">
        <v>703.97</v>
      </c>
      <c r="I98" s="16" t="n">
        <v>1476.61</v>
      </c>
      <c r="J98" s="15"/>
      <c r="K98" s="17" t="n">
        <f aca="false">AVERAGE(D98:F98)</f>
        <v>1617.40666666667</v>
      </c>
      <c r="L98" s="15" t="n">
        <f aca="false">STDEV(D98:F98)</f>
        <v>423.090173643082</v>
      </c>
      <c r="M98" s="17" t="n">
        <f aca="false">AVERAGE(G98:I98)</f>
        <v>1587.41666666667</v>
      </c>
      <c r="N98" s="15" t="n">
        <f aca="false">STDEV(G98:I98)</f>
        <v>943.74144262787</v>
      </c>
      <c r="O98" s="15" t="n">
        <f aca="false">M98/K98</f>
        <v>0.981457971814963</v>
      </c>
      <c r="P98" s="15" t="n">
        <f aca="false">TTEST(D98:F98,G98:I98,2,2)</f>
        <v>0.962351409783863</v>
      </c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</row>
    <row r="99" customFormat="false" ht="15" hidden="false" customHeight="false" outlineLevel="0" collapsed="false">
      <c r="A99" s="15"/>
      <c r="B99" s="15" t="s">
        <v>180</v>
      </c>
      <c r="C99" s="15" t="s">
        <v>181</v>
      </c>
      <c r="D99" s="16" t="n">
        <v>112.94</v>
      </c>
      <c r="E99" s="16" t="n">
        <v>159.64</v>
      </c>
      <c r="F99" s="16" t="n">
        <v>188.86</v>
      </c>
      <c r="G99" s="16" t="n">
        <v>149.86</v>
      </c>
      <c r="H99" s="16" t="n">
        <v>167.55</v>
      </c>
      <c r="I99" s="16" t="n">
        <v>146.65</v>
      </c>
      <c r="J99" s="15"/>
      <c r="K99" s="17" t="n">
        <f aca="false">AVERAGE(D99:F99)</f>
        <v>153.813333333333</v>
      </c>
      <c r="L99" s="15" t="n">
        <f aca="false">STDEV(D99:F99)</f>
        <v>38.293917706776</v>
      </c>
      <c r="M99" s="17" t="n">
        <f aca="false">AVERAGE(G99:I99)</f>
        <v>154.686666666667</v>
      </c>
      <c r="N99" s="15" t="n">
        <f aca="false">STDEV(G99:I99)</f>
        <v>11.2550003702058</v>
      </c>
      <c r="O99" s="15" t="n">
        <f aca="false">M99/K99</f>
        <v>1.0056778779473</v>
      </c>
      <c r="P99" s="15" t="n">
        <f aca="false">TTEST(D99:F99,G99:I99,2,2)</f>
        <v>0.971584807660651</v>
      </c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</row>
    <row r="100" customFormat="false" ht="15" hidden="false" customHeight="false" outlineLevel="0" collapsed="false">
      <c r="A100" s="15"/>
      <c r="B100" s="15" t="s">
        <v>182</v>
      </c>
      <c r="C100" s="15" t="s">
        <v>183</v>
      </c>
      <c r="D100" s="16" t="n">
        <v>135.53</v>
      </c>
      <c r="E100" s="16" t="n">
        <v>209.53</v>
      </c>
      <c r="F100" s="16" t="n">
        <v>273.19</v>
      </c>
      <c r="G100" s="16" t="n">
        <v>242.95</v>
      </c>
      <c r="H100" s="16" t="n">
        <v>142.87</v>
      </c>
      <c r="I100" s="16" t="n">
        <v>235.09</v>
      </c>
      <c r="J100" s="15"/>
      <c r="K100" s="17" t="n">
        <f aca="false">AVERAGE(D100:F100)</f>
        <v>206.083333333333</v>
      </c>
      <c r="L100" s="15" t="n">
        <f aca="false">STDEV(D100:F100)</f>
        <v>68.8946916194081</v>
      </c>
      <c r="M100" s="17" t="n">
        <f aca="false">AVERAGE(G100:I100)</f>
        <v>206.97</v>
      </c>
      <c r="N100" s="15" t="n">
        <f aca="false">STDEV(G100:I100)</f>
        <v>55.6511671036646</v>
      </c>
      <c r="O100" s="15" t="n">
        <f aca="false">M100/K100</f>
        <v>1.00430246663971</v>
      </c>
      <c r="P100" s="15" t="n">
        <f aca="false">TTEST(D100:F100,G100:I100,2,2)</f>
        <v>0.986995332265432</v>
      </c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</row>
    <row r="101" customFormat="false" ht="15" hidden="false" customHeight="false" outlineLevel="0" collapsed="false">
      <c r="B101" s="0" t="s">
        <v>184</v>
      </c>
      <c r="C101" s="0" t="s">
        <v>185</v>
      </c>
      <c r="D101" s="12" t="n">
        <v>89.41</v>
      </c>
      <c r="E101" s="12" t="n">
        <v>88.89</v>
      </c>
      <c r="F101" s="12" t="n">
        <v>108.58</v>
      </c>
      <c r="G101" s="12" t="n">
        <v>97.64</v>
      </c>
      <c r="H101" s="12" t="n">
        <v>115.6</v>
      </c>
      <c r="I101" s="12" t="n">
        <v>117.55</v>
      </c>
      <c r="K101" s="14" t="n">
        <f aca="false">AVERAGE(D101:F101)</f>
        <v>95.6266666666667</v>
      </c>
      <c r="L101" s="0" t="n">
        <f aca="false">STDEV(D101:F101)</f>
        <v>11.2209283632565</v>
      </c>
      <c r="M101" s="14" t="n">
        <f aca="false">AVERAGE(G101:I101)</f>
        <v>110.263333333333</v>
      </c>
      <c r="N101" s="0" t="n">
        <f aca="false">STDEV(G101:I101)</f>
        <v>10.9755197295314</v>
      </c>
      <c r="O101" s="0" t="n">
        <f aca="false">M101/K101</f>
        <v>1.15306051310653</v>
      </c>
      <c r="P101" s="0" t="n">
        <f aca="false">TTEST(D101:F101,G101:I101,2,2)</f>
        <v>0.181584628888797</v>
      </c>
    </row>
    <row r="102" customFormat="false" ht="15" hidden="false" customHeight="false" outlineLevel="0" collapsed="false">
      <c r="B102" s="0" t="s">
        <v>186</v>
      </c>
      <c r="C102" s="0" t="s">
        <v>187</v>
      </c>
      <c r="D102" s="12" t="n">
        <v>83.77</v>
      </c>
      <c r="E102" s="12" t="n">
        <v>101.59</v>
      </c>
      <c r="F102" s="12" t="n">
        <v>97.03</v>
      </c>
      <c r="G102" s="12" t="n">
        <v>61.31</v>
      </c>
      <c r="H102" s="12" t="n">
        <v>58.45</v>
      </c>
      <c r="I102" s="12" t="n">
        <v>88.44</v>
      </c>
      <c r="K102" s="14" t="n">
        <f aca="false">AVERAGE(D102:F102)</f>
        <v>94.13</v>
      </c>
      <c r="L102" s="0" t="n">
        <f aca="false">STDEV(D102:F102)</f>
        <v>9.25719179881243</v>
      </c>
      <c r="M102" s="14" t="n">
        <f aca="false">AVERAGE(G102:I102)</f>
        <v>69.4</v>
      </c>
      <c r="N102" s="0" t="n">
        <f aca="false">STDEV(G102:I102)</f>
        <v>16.551015074611</v>
      </c>
      <c r="O102" s="0" t="n">
        <f aca="false">M102/K102</f>
        <v>0.73727823223202</v>
      </c>
      <c r="P102" s="0" t="n">
        <f aca="false">TTEST(D102:F102,G102:I102,2,2)</f>
        <v>0.0868065928505226</v>
      </c>
    </row>
    <row r="103" customFormat="false" ht="15" hidden="false" customHeight="false" outlineLevel="0" collapsed="false">
      <c r="B103" s="0" t="s">
        <v>188</v>
      </c>
      <c r="C103" s="0" t="s">
        <v>189</v>
      </c>
      <c r="D103" s="12" t="n">
        <v>112</v>
      </c>
      <c r="E103" s="12" t="n">
        <v>85.26</v>
      </c>
      <c r="F103" s="12" t="n">
        <v>82.01</v>
      </c>
      <c r="G103" s="12" t="n">
        <v>193</v>
      </c>
      <c r="H103" s="12" t="n">
        <v>155.86</v>
      </c>
      <c r="I103" s="12" t="n">
        <v>94.04</v>
      </c>
      <c r="K103" s="14" t="n">
        <f aca="false">AVERAGE(D103:F103)</f>
        <v>93.09</v>
      </c>
      <c r="L103" s="0" t="n">
        <f aca="false">STDEV(D103:F103)</f>
        <v>16.4569650908058</v>
      </c>
      <c r="M103" s="14" t="n">
        <f aca="false">AVERAGE(G103:I103)</f>
        <v>147.633333333333</v>
      </c>
      <c r="N103" s="0" t="n">
        <f aca="false">STDEV(G103:I103)</f>
        <v>49.9902883901797</v>
      </c>
      <c r="O103" s="0" t="n">
        <f aca="false">M103/K103</f>
        <v>1.58592043542092</v>
      </c>
      <c r="P103" s="0" t="n">
        <f aca="false">TTEST(D103:F103,G103:I103,2,2)</f>
        <v>0.147085552802494</v>
      </c>
    </row>
    <row r="104" customFormat="false" ht="15" hidden="false" customHeight="false" outlineLevel="0" collapsed="false">
      <c r="B104" s="0" t="s">
        <v>190</v>
      </c>
      <c r="C104" s="0" t="s">
        <v>191</v>
      </c>
      <c r="D104" s="12" t="n">
        <v>78.12</v>
      </c>
      <c r="E104" s="12" t="n">
        <v>81.63</v>
      </c>
      <c r="F104" s="12" t="n">
        <v>113.78</v>
      </c>
      <c r="G104" s="12" t="n">
        <v>143.05</v>
      </c>
      <c r="H104" s="12" t="n">
        <v>119.49</v>
      </c>
      <c r="I104" s="12" t="n">
        <v>128.74</v>
      </c>
      <c r="K104" s="14" t="n">
        <f aca="false">AVERAGE(D104:F104)</f>
        <v>91.1766666666667</v>
      </c>
      <c r="L104" s="0" t="n">
        <f aca="false">STDEV(D104:F104)</f>
        <v>19.6535755864762</v>
      </c>
      <c r="M104" s="14" t="n">
        <f aca="false">AVERAGE(G104:I104)</f>
        <v>130.426666666667</v>
      </c>
      <c r="N104" s="0" t="n">
        <f aca="false">STDEV(G104:I104)</f>
        <v>11.8702162294262</v>
      </c>
      <c r="O104" s="0" t="n">
        <f aca="false">M104/K104</f>
        <v>1.43048294519797</v>
      </c>
      <c r="P104" s="0" t="n">
        <f aca="false">TTEST(D104:F104,G104:I104,2,2)</f>
        <v>0.0415164180697796</v>
      </c>
    </row>
    <row r="105" customFormat="false" ht="15" hidden="false" customHeight="false" outlineLevel="0" collapsed="false">
      <c r="B105" s="0" t="s">
        <v>192</v>
      </c>
      <c r="C105" s="0" t="s">
        <v>193</v>
      </c>
      <c r="D105" s="12" t="n">
        <v>125.18</v>
      </c>
      <c r="E105" s="12" t="n">
        <v>76.19</v>
      </c>
      <c r="F105" s="12" t="n">
        <v>69.88</v>
      </c>
      <c r="G105" s="12" t="n">
        <v>61.31</v>
      </c>
      <c r="H105" s="12" t="n">
        <v>106.51</v>
      </c>
      <c r="I105" s="12" t="n">
        <v>236.21</v>
      </c>
      <c r="K105" s="14" t="n">
        <f aca="false">AVERAGE(D105:F105)</f>
        <v>90.4166666666667</v>
      </c>
      <c r="L105" s="0" t="n">
        <f aca="false">STDEV(D105:F105)</f>
        <v>30.2707950561814</v>
      </c>
      <c r="M105" s="14" t="n">
        <f aca="false">AVERAGE(G105:I105)</f>
        <v>134.676666666667</v>
      </c>
      <c r="N105" s="0" t="n">
        <f aca="false">STDEV(G105:I105)</f>
        <v>90.788343598357</v>
      </c>
      <c r="O105" s="0" t="n">
        <f aca="false">M105/K105</f>
        <v>1.48951152073733</v>
      </c>
      <c r="P105" s="0" t="n">
        <f aca="false">TTEST(D105:F105,G105:I105,2,2)</f>
        <v>0.46799155920177</v>
      </c>
    </row>
    <row r="106" customFormat="false" ht="15" hidden="false" customHeight="false" outlineLevel="0" collapsed="false">
      <c r="B106" s="0" t="s">
        <v>194</v>
      </c>
      <c r="C106" s="0" t="s">
        <v>195</v>
      </c>
      <c r="D106" s="12" t="n">
        <v>96.94</v>
      </c>
      <c r="E106" s="12" t="n">
        <v>79.82</v>
      </c>
      <c r="F106" s="12" t="n">
        <v>94.14</v>
      </c>
      <c r="G106" s="12" t="n">
        <v>74.93</v>
      </c>
      <c r="H106" s="12" t="n">
        <v>83.13</v>
      </c>
      <c r="I106" s="12" t="n">
        <v>55.97</v>
      </c>
      <c r="K106" s="14" t="n">
        <f aca="false">AVERAGE(D106:F106)</f>
        <v>90.3</v>
      </c>
      <c r="L106" s="0" t="n">
        <f aca="false">STDEV(D106:F106)</f>
        <v>9.18328917109769</v>
      </c>
      <c r="M106" s="14" t="n">
        <f aca="false">AVERAGE(G106:I106)</f>
        <v>71.3433333333333</v>
      </c>
      <c r="N106" s="0" t="n">
        <f aca="false">STDEV(G106:I106)</f>
        <v>13.9307046962217</v>
      </c>
      <c r="O106" s="0" t="n">
        <f aca="false">M106/K106</f>
        <v>0.790070136581765</v>
      </c>
      <c r="P106" s="0" t="n">
        <f aca="false">TTEST(D106:F106,G106:I106,2,2)</f>
        <v>0.1204670631337</v>
      </c>
    </row>
    <row r="107" customFormat="false" ht="15" hidden="false" customHeight="false" outlineLevel="0" collapsed="false">
      <c r="B107" s="0" t="s">
        <v>196</v>
      </c>
      <c r="C107" s="0" t="s">
        <v>197</v>
      </c>
      <c r="D107" s="12" t="n">
        <v>80</v>
      </c>
      <c r="E107" s="12" t="n">
        <v>89.8</v>
      </c>
      <c r="F107" s="12" t="n">
        <v>99.34</v>
      </c>
      <c r="G107" s="12" t="n">
        <v>84.01</v>
      </c>
      <c r="H107" s="12" t="n">
        <v>80.53</v>
      </c>
      <c r="I107" s="12" t="n">
        <v>85.08</v>
      </c>
      <c r="K107" s="14" t="n">
        <f aca="false">AVERAGE(D107:F107)</f>
        <v>89.7133333333333</v>
      </c>
      <c r="L107" s="0" t="n">
        <f aca="false">STDEV(D107:F107)</f>
        <v>9.67029127448255</v>
      </c>
      <c r="M107" s="14" t="n">
        <f aca="false">AVERAGE(G107:I107)</f>
        <v>83.2066666666667</v>
      </c>
      <c r="N107" s="0" t="n">
        <f aca="false">STDEV(G107:I107)</f>
        <v>2.37899838867817</v>
      </c>
      <c r="O107" s="0" t="n">
        <f aca="false">M107/K107</f>
        <v>0.927472690792896</v>
      </c>
      <c r="P107" s="0" t="n">
        <f aca="false">TTEST(D107:F107,G107:I107,2,2)</f>
        <v>0.321019617786666</v>
      </c>
    </row>
    <row r="108" customFormat="false" ht="15" hidden="false" customHeight="false" outlineLevel="0" collapsed="false">
      <c r="B108" s="0" t="s">
        <v>198</v>
      </c>
      <c r="C108" s="0" t="s">
        <v>199</v>
      </c>
      <c r="D108" s="12" t="n">
        <v>107.29</v>
      </c>
      <c r="E108" s="12" t="n">
        <v>93.43</v>
      </c>
      <c r="F108" s="12" t="n">
        <v>62.38</v>
      </c>
      <c r="G108" s="12" t="n">
        <v>88.55</v>
      </c>
      <c r="H108" s="12" t="n">
        <v>46.76</v>
      </c>
      <c r="I108" s="12" t="n">
        <v>40.3</v>
      </c>
      <c r="K108" s="14" t="n">
        <f aca="false">AVERAGE(D108:F108)</f>
        <v>87.7</v>
      </c>
      <c r="L108" s="0" t="n">
        <f aca="false">STDEV(D108:F108)</f>
        <v>22.9967758609767</v>
      </c>
      <c r="M108" s="14" t="n">
        <f aca="false">AVERAGE(G108:I108)</f>
        <v>58.5366666666667</v>
      </c>
      <c r="N108" s="0" t="n">
        <f aca="false">STDEV(G108:I108)</f>
        <v>26.1922323090899</v>
      </c>
      <c r="O108" s="0" t="n">
        <f aca="false">M108/K108</f>
        <v>0.667464842265298</v>
      </c>
      <c r="P108" s="0" t="n">
        <f aca="false">TTEST(D108:F108,G108:I108,2,2)</f>
        <v>0.220870009426059</v>
      </c>
    </row>
    <row r="109" customFormat="false" ht="15" hidden="false" customHeight="false" outlineLevel="0" collapsed="false">
      <c r="B109" s="0" t="s">
        <v>200</v>
      </c>
      <c r="C109" s="0" t="s">
        <v>201</v>
      </c>
      <c r="D109" s="12" t="n">
        <v>94.12</v>
      </c>
      <c r="E109" s="12" t="n">
        <v>81.63</v>
      </c>
      <c r="F109" s="12" t="n">
        <v>75.66</v>
      </c>
      <c r="G109" s="12" t="n">
        <v>104.45</v>
      </c>
      <c r="H109" s="12" t="n">
        <v>116.9</v>
      </c>
      <c r="I109" s="12" t="n">
        <v>77.24</v>
      </c>
      <c r="K109" s="14" t="n">
        <f aca="false">AVERAGE(D109:F109)</f>
        <v>83.8033333333333</v>
      </c>
      <c r="L109" s="0" t="n">
        <f aca="false">STDEV(D109:F109)</f>
        <v>9.41994869058921</v>
      </c>
      <c r="M109" s="14" t="n">
        <f aca="false">AVERAGE(G109:I109)</f>
        <v>99.53</v>
      </c>
      <c r="N109" s="0" t="n">
        <f aca="false">STDEV(G109:I109)</f>
        <v>20.2825959876935</v>
      </c>
      <c r="O109" s="0" t="n">
        <f aca="false">M109/K109</f>
        <v>1.18766158864007</v>
      </c>
      <c r="P109" s="0" t="n">
        <f aca="false">TTEST(D109:F109,G109:I109,2,2)</f>
        <v>0.290141819821431</v>
      </c>
    </row>
    <row r="110" customFormat="false" ht="15" hidden="false" customHeight="false" outlineLevel="0" collapsed="false">
      <c r="B110" s="0" t="s">
        <v>202</v>
      </c>
      <c r="C110" s="0" t="s">
        <v>203</v>
      </c>
      <c r="D110" s="12" t="n">
        <v>82.82</v>
      </c>
      <c r="E110" s="12" t="n">
        <v>71.66</v>
      </c>
      <c r="F110" s="12" t="n">
        <v>84.32</v>
      </c>
      <c r="G110" s="12" t="n">
        <v>111.26</v>
      </c>
      <c r="H110" s="12" t="n">
        <v>119.49</v>
      </c>
      <c r="I110" s="12" t="n">
        <v>72.77</v>
      </c>
      <c r="K110" s="14" t="n">
        <f aca="false">AVERAGE(D110:F110)</f>
        <v>79.6</v>
      </c>
      <c r="L110" s="0" t="n">
        <f aca="false">STDEV(D110:F110)</f>
        <v>6.91702248080776</v>
      </c>
      <c r="M110" s="14" t="n">
        <f aca="false">AVERAGE(G110:I110)</f>
        <v>101.173333333333</v>
      </c>
      <c r="N110" s="0" t="n">
        <f aca="false">STDEV(G110:I110)</f>
        <v>24.9398322635364</v>
      </c>
      <c r="O110" s="0" t="n">
        <f aca="false">M110/K110</f>
        <v>1.27102177554439</v>
      </c>
      <c r="P110" s="0" t="n">
        <f aca="false">TTEST(D110:F110,G110:I110,2,2)</f>
        <v>0.222299275233479</v>
      </c>
    </row>
    <row r="111" customFormat="false" ht="15" hidden="false" customHeight="false" outlineLevel="0" collapsed="false">
      <c r="B111" s="0" t="s">
        <v>204</v>
      </c>
      <c r="C111" s="0" t="s">
        <v>205</v>
      </c>
      <c r="D111" s="12" t="n">
        <v>88.47</v>
      </c>
      <c r="E111" s="12" t="n">
        <v>74.38</v>
      </c>
      <c r="F111" s="12" t="n">
        <v>57.18</v>
      </c>
      <c r="G111" s="12" t="n">
        <v>95.36</v>
      </c>
      <c r="H111" s="12" t="n">
        <v>128.59</v>
      </c>
      <c r="I111" s="12" t="n">
        <v>73.89</v>
      </c>
      <c r="K111" s="14" t="n">
        <f aca="false">AVERAGE(D111:F111)</f>
        <v>73.3433333333333</v>
      </c>
      <c r="L111" s="0" t="n">
        <f aca="false">STDEV(D111:F111)</f>
        <v>15.6707381234367</v>
      </c>
      <c r="M111" s="14" t="n">
        <f aca="false">AVERAGE(G111:I111)</f>
        <v>99.28</v>
      </c>
      <c r="N111" s="0" t="n">
        <f aca="false">STDEV(G111:I111)</f>
        <v>27.5598857036817</v>
      </c>
      <c r="O111" s="0" t="n">
        <f aca="false">M111/K111</f>
        <v>1.35363359541881</v>
      </c>
      <c r="P111" s="0" t="n">
        <f aca="false">TTEST(D111:F111,G111:I111,2,2)</f>
        <v>0.229445943237079</v>
      </c>
    </row>
    <row r="112" customFormat="false" ht="15" hidden="false" customHeight="false" outlineLevel="0" collapsed="false">
      <c r="B112" s="0" t="s">
        <v>206</v>
      </c>
      <c r="C112" s="0" t="s">
        <v>207</v>
      </c>
      <c r="D112" s="12" t="n">
        <v>82.82</v>
      </c>
      <c r="E112" s="12" t="n">
        <v>64.4</v>
      </c>
      <c r="F112" s="12" t="n">
        <v>65.84</v>
      </c>
      <c r="G112" s="12" t="n">
        <v>88.55</v>
      </c>
      <c r="H112" s="12" t="n">
        <v>67.54</v>
      </c>
      <c r="I112" s="12" t="n">
        <v>53.74</v>
      </c>
      <c r="K112" s="14" t="n">
        <f aca="false">AVERAGE(D112:F112)</f>
        <v>71.02</v>
      </c>
      <c r="L112" s="0" t="n">
        <f aca="false">STDEV(D112:F112)</f>
        <v>10.2444326343629</v>
      </c>
      <c r="M112" s="14" t="n">
        <f aca="false">AVERAGE(G112:I112)</f>
        <v>69.9433333333333</v>
      </c>
      <c r="N112" s="0" t="n">
        <f aca="false">STDEV(G112:I112)</f>
        <v>17.5290054861459</v>
      </c>
      <c r="O112" s="0" t="n">
        <f aca="false">M112/K112</f>
        <v>0.984839951187459</v>
      </c>
      <c r="P112" s="0" t="n">
        <f aca="false">TTEST(D112:F112,G112:I112,2,2)</f>
        <v>0.931233128876908</v>
      </c>
    </row>
    <row r="113" customFormat="false" ht="15" hidden="false" customHeight="false" outlineLevel="0" collapsed="false">
      <c r="B113" s="0" t="s">
        <v>208</v>
      </c>
      <c r="C113" s="0" t="s">
        <v>209</v>
      </c>
      <c r="D113" s="12" t="n">
        <v>64.94</v>
      </c>
      <c r="E113" s="12" t="n">
        <v>71.66</v>
      </c>
      <c r="F113" s="12" t="n">
        <v>67</v>
      </c>
      <c r="G113" s="12" t="n">
        <v>124.88</v>
      </c>
      <c r="H113" s="12" t="n">
        <v>132.48</v>
      </c>
      <c r="I113" s="12" t="n">
        <v>60.45</v>
      </c>
      <c r="K113" s="14" t="n">
        <f aca="false">AVERAGE(D113:F113)</f>
        <v>67.8666666666667</v>
      </c>
      <c r="L113" s="0" t="n">
        <f aca="false">STDEV(D113:F113)</f>
        <v>3.44280893070373</v>
      </c>
      <c r="M113" s="14" t="n">
        <f aca="false">AVERAGE(G113:I113)</f>
        <v>105.936666666667</v>
      </c>
      <c r="N113" s="0" t="n">
        <f aca="false">STDEV(G113:I113)</f>
        <v>39.5754675693583</v>
      </c>
      <c r="O113" s="0" t="n">
        <f aca="false">M113/K113</f>
        <v>1.56095284872299</v>
      </c>
      <c r="P113" s="0" t="n">
        <f aca="false">TTEST(D113:F113,G113:I113,2,2)</f>
        <v>0.172273552105704</v>
      </c>
    </row>
    <row r="114" customFormat="false" ht="15" hidden="false" customHeight="false" outlineLevel="0" collapsed="false">
      <c r="B114" s="0" t="s">
        <v>210</v>
      </c>
      <c r="C114" s="0" t="s">
        <v>211</v>
      </c>
      <c r="D114" s="12" t="n">
        <v>47.06</v>
      </c>
      <c r="E114" s="12" t="n">
        <v>69.84</v>
      </c>
      <c r="F114" s="12" t="n">
        <v>86.06</v>
      </c>
      <c r="G114" s="12" t="n">
        <v>61.31</v>
      </c>
      <c r="H114" s="12" t="n">
        <v>45.46</v>
      </c>
      <c r="I114" s="12" t="n">
        <v>40.3</v>
      </c>
      <c r="K114" s="14" t="n">
        <f aca="false">AVERAGE(D114:F114)</f>
        <v>67.6533333333333</v>
      </c>
      <c r="L114" s="0" t="n">
        <f aca="false">STDEV(D114:F114)</f>
        <v>19.5917363532009</v>
      </c>
      <c r="M114" s="14" t="n">
        <f aca="false">AVERAGE(G114:I114)</f>
        <v>49.0233333333333</v>
      </c>
      <c r="N114" s="0" t="n">
        <f aca="false">STDEV(G114:I114)</f>
        <v>10.9488827436106</v>
      </c>
      <c r="O114" s="0" t="n">
        <f aca="false">M114/K114</f>
        <v>0.724625541978715</v>
      </c>
      <c r="P114" s="0" t="n">
        <f aca="false">TTEST(D114:F114,G114:I114,2,2)</f>
        <v>0.223883751206538</v>
      </c>
    </row>
    <row r="115" customFormat="false" ht="15" hidden="false" customHeight="false" outlineLevel="0" collapsed="false">
      <c r="B115" s="0" t="s">
        <v>212</v>
      </c>
      <c r="C115" s="0" t="s">
        <v>213</v>
      </c>
      <c r="D115" s="12" t="n">
        <v>52.71</v>
      </c>
      <c r="E115" s="12" t="n">
        <v>74.38</v>
      </c>
      <c r="F115" s="12" t="n">
        <v>73.93</v>
      </c>
      <c r="G115" s="12" t="n">
        <v>95.36</v>
      </c>
      <c r="H115" s="12" t="n">
        <v>75.33</v>
      </c>
      <c r="I115" s="12" t="n">
        <v>89.56</v>
      </c>
      <c r="K115" s="14" t="n">
        <f aca="false">AVERAGE(D115:F115)</f>
        <v>67.0066666666667</v>
      </c>
      <c r="L115" s="0" t="n">
        <f aca="false">STDEV(D115:F115)</f>
        <v>12.3833207716401</v>
      </c>
      <c r="M115" s="14" t="n">
        <f aca="false">AVERAGE(G115:I115)</f>
        <v>86.75</v>
      </c>
      <c r="N115" s="0" t="n">
        <f aca="false">STDEV(G115:I115)</f>
        <v>10.3064203290958</v>
      </c>
      <c r="O115" s="0" t="n">
        <f aca="false">M115/K115</f>
        <v>1.29464729877624</v>
      </c>
      <c r="P115" s="0" t="n">
        <f aca="false">TTEST(D115:F115,G115:I115,2,2)</f>
        <v>0.101053279892493</v>
      </c>
    </row>
    <row r="116" customFormat="false" ht="15" hidden="false" customHeight="false" outlineLevel="0" collapsed="false">
      <c r="B116" s="0" t="s">
        <v>214</v>
      </c>
      <c r="C116" s="0" t="s">
        <v>215</v>
      </c>
      <c r="D116" s="12" t="n">
        <v>80</v>
      </c>
      <c r="E116" s="12" t="n">
        <v>71.66</v>
      </c>
      <c r="F116" s="12" t="n">
        <v>47.36</v>
      </c>
      <c r="G116" s="12" t="n">
        <v>168.02</v>
      </c>
      <c r="H116" s="12" t="n">
        <v>129.88</v>
      </c>
      <c r="I116" s="12" t="n">
        <v>72.77</v>
      </c>
      <c r="K116" s="14" t="n">
        <f aca="false">AVERAGE(D116:F116)</f>
        <v>66.34</v>
      </c>
      <c r="L116" s="0" t="n">
        <f aca="false">STDEV(D116:F116)</f>
        <v>16.9578654317104</v>
      </c>
      <c r="M116" s="14" t="n">
        <f aca="false">AVERAGE(G116:I116)</f>
        <v>123.556666666667</v>
      </c>
      <c r="N116" s="0" t="n">
        <f aca="false">STDEV(G116:I116)</f>
        <v>47.9388050887101</v>
      </c>
      <c r="O116" s="0" t="n">
        <f aca="false">M116/K116</f>
        <v>1.86247613305196</v>
      </c>
      <c r="P116" s="0" t="n">
        <f aca="false">TTEST(D116:F116,G116:I116,2,2)</f>
        <v>0.123109550611625</v>
      </c>
    </row>
    <row r="117" customFormat="false" ht="15" hidden="false" customHeight="false" outlineLevel="0" collapsed="false">
      <c r="B117" s="0" t="s">
        <v>216</v>
      </c>
      <c r="C117" s="0" t="s">
        <v>217</v>
      </c>
      <c r="D117" s="12" t="n">
        <v>76.24</v>
      </c>
      <c r="E117" s="12" t="n">
        <v>62.59</v>
      </c>
      <c r="F117" s="12" t="n">
        <v>58.91</v>
      </c>
      <c r="G117" s="12" t="n">
        <v>95.36</v>
      </c>
      <c r="H117" s="12" t="n">
        <v>79.23</v>
      </c>
      <c r="I117" s="12" t="n">
        <v>47.02</v>
      </c>
      <c r="K117" s="14" t="n">
        <f aca="false">AVERAGE(D117:F117)</f>
        <v>65.9133333333333</v>
      </c>
      <c r="L117" s="0" t="n">
        <f aca="false">STDEV(D117:F117)</f>
        <v>9.13047826421668</v>
      </c>
      <c r="M117" s="14" t="n">
        <f aca="false">AVERAGE(G117:I117)</f>
        <v>73.87</v>
      </c>
      <c r="N117" s="0" t="n">
        <f aca="false">STDEV(G117:I117)</f>
        <v>24.6117065641536</v>
      </c>
      <c r="O117" s="0" t="n">
        <f aca="false">M117/K117</f>
        <v>1.12071406897947</v>
      </c>
      <c r="P117" s="0" t="n">
        <f aca="false">TTEST(D117:F117,G117:I117,2,2)</f>
        <v>0.627343532797194</v>
      </c>
    </row>
    <row r="118" customFormat="false" ht="15" hidden="false" customHeight="false" outlineLevel="0" collapsed="false">
      <c r="B118" s="0" t="s">
        <v>218</v>
      </c>
      <c r="C118" s="0" t="s">
        <v>219</v>
      </c>
      <c r="D118" s="12" t="n">
        <v>66.82</v>
      </c>
      <c r="E118" s="12" t="n">
        <v>70.75</v>
      </c>
      <c r="F118" s="12" t="n">
        <v>59.49</v>
      </c>
      <c r="G118" s="12" t="n">
        <v>102.18</v>
      </c>
      <c r="H118" s="12" t="n">
        <v>66.24</v>
      </c>
      <c r="I118" s="12" t="n">
        <v>70.53</v>
      </c>
      <c r="K118" s="14" t="n">
        <f aca="false">AVERAGE(D118:F118)</f>
        <v>65.6866666666667</v>
      </c>
      <c r="L118" s="0" t="n">
        <f aca="false">STDEV(D118:F118)</f>
        <v>5.7149132393531</v>
      </c>
      <c r="M118" s="14" t="n">
        <f aca="false">AVERAGE(G118:I118)</f>
        <v>79.65</v>
      </c>
      <c r="N118" s="0" t="n">
        <f aca="false">STDEV(G118:I118)</f>
        <v>19.6291033926667</v>
      </c>
      <c r="O118" s="0" t="n">
        <f aca="false">M118/K118</f>
        <v>1.2125748502994</v>
      </c>
      <c r="P118" s="0" t="n">
        <f aca="false">TTEST(D118:F118,G118:I118,2,2)</f>
        <v>0.302321316084783</v>
      </c>
    </row>
    <row r="119" customFormat="false" ht="15" hidden="false" customHeight="false" outlineLevel="0" collapsed="false">
      <c r="B119" s="0" t="s">
        <v>220</v>
      </c>
      <c r="C119" s="0" t="s">
        <v>221</v>
      </c>
      <c r="D119" s="12" t="n">
        <v>76.24</v>
      </c>
      <c r="E119" s="12" t="n">
        <v>48.98</v>
      </c>
      <c r="F119" s="12" t="n">
        <v>66.42</v>
      </c>
      <c r="G119" s="12" t="n">
        <v>59.04</v>
      </c>
      <c r="H119" s="12" t="n">
        <v>87.02</v>
      </c>
      <c r="I119" s="12" t="n">
        <v>47.02</v>
      </c>
      <c r="K119" s="14" t="n">
        <f aca="false">AVERAGE(D119:F119)</f>
        <v>63.88</v>
      </c>
      <c r="L119" s="0" t="n">
        <f aca="false">STDEV(D119:F119)</f>
        <v>13.8063608528823</v>
      </c>
      <c r="M119" s="14" t="n">
        <f aca="false">AVERAGE(G119:I119)</f>
        <v>64.36</v>
      </c>
      <c r="N119" s="0" t="n">
        <f aca="false">STDEV(G119:I119)</f>
        <v>20.5238105623688</v>
      </c>
      <c r="O119" s="0" t="n">
        <f aca="false">M119/K119</f>
        <v>1.00751408891672</v>
      </c>
      <c r="P119" s="0" t="n">
        <f aca="false">TTEST(D119:F119,G119:I119,2,2)</f>
        <v>0.974797643636272</v>
      </c>
    </row>
    <row r="120" customFormat="false" ht="15" hidden="false" customHeight="false" outlineLevel="0" collapsed="false">
      <c r="B120" s="0" t="s">
        <v>222</v>
      </c>
      <c r="C120" s="0" t="s">
        <v>223</v>
      </c>
      <c r="D120" s="12" t="n">
        <v>76.24</v>
      </c>
      <c r="E120" s="12" t="n">
        <v>68.03</v>
      </c>
      <c r="F120" s="12" t="n">
        <v>47.36</v>
      </c>
      <c r="G120" s="12" t="n">
        <v>77.2</v>
      </c>
      <c r="H120" s="12" t="n">
        <v>77.93</v>
      </c>
      <c r="I120" s="12" t="n">
        <v>60.45</v>
      </c>
      <c r="K120" s="14" t="n">
        <f aca="false">AVERAGE(D120:F120)</f>
        <v>63.8766666666667</v>
      </c>
      <c r="L120" s="0" t="n">
        <f aca="false">STDEV(D120:F120)</f>
        <v>14.8812376277423</v>
      </c>
      <c r="M120" s="14" t="n">
        <f aca="false">AVERAGE(G120:I120)</f>
        <v>71.86</v>
      </c>
      <c r="N120" s="0" t="n">
        <f aca="false">STDEV(G120:I120)</f>
        <v>9.8880887940997</v>
      </c>
      <c r="O120" s="0" t="n">
        <f aca="false">M120/K120</f>
        <v>1.12498043103898</v>
      </c>
      <c r="P120" s="0" t="n">
        <f aca="false">TTEST(D120:F120,G120:I120,2,2)</f>
        <v>0.482175351202624</v>
      </c>
    </row>
    <row r="121" customFormat="false" ht="15" hidden="false" customHeight="false" outlineLevel="0" collapsed="false">
      <c r="B121" s="0" t="s">
        <v>224</v>
      </c>
      <c r="C121" s="0" t="s">
        <v>225</v>
      </c>
      <c r="D121" s="12" t="n">
        <v>63.06</v>
      </c>
      <c r="E121" s="12" t="n">
        <v>60.77</v>
      </c>
      <c r="F121" s="12" t="n">
        <v>60.64</v>
      </c>
      <c r="G121" s="12" t="n">
        <v>74.93</v>
      </c>
      <c r="H121" s="12" t="n">
        <v>55.85</v>
      </c>
      <c r="I121" s="12" t="n">
        <v>42.54</v>
      </c>
      <c r="K121" s="14" t="n">
        <f aca="false">AVERAGE(D121:F121)</f>
        <v>61.49</v>
      </c>
      <c r="L121" s="0" t="n">
        <f aca="false">STDEV(D121:F121)</f>
        <v>1.36121269462197</v>
      </c>
      <c r="M121" s="14" t="n">
        <f aca="false">AVERAGE(G121:I121)</f>
        <v>57.7733333333333</v>
      </c>
      <c r="N121" s="0" t="n">
        <f aca="false">STDEV(G121:I121)</f>
        <v>16.280430993476</v>
      </c>
      <c r="O121" s="0" t="n">
        <f aca="false">M121/K121</f>
        <v>0.939556567463544</v>
      </c>
      <c r="P121" s="0" t="n">
        <f aca="false">TTEST(D121:F121,G121:I121,2,2)</f>
        <v>0.713658462588552</v>
      </c>
    </row>
    <row r="122" customFormat="false" ht="15" hidden="false" customHeight="false" outlineLevel="0" collapsed="false">
      <c r="B122" s="0" t="s">
        <v>226</v>
      </c>
      <c r="C122" s="0" t="s">
        <v>227</v>
      </c>
      <c r="D122" s="12" t="n">
        <v>70.59</v>
      </c>
      <c r="E122" s="12" t="n">
        <v>47.17</v>
      </c>
      <c r="F122" s="12" t="n">
        <v>63.53</v>
      </c>
      <c r="G122" s="12" t="n">
        <v>61.31</v>
      </c>
      <c r="H122" s="12" t="n">
        <v>77.93</v>
      </c>
      <c r="I122" s="12" t="n">
        <v>62.69</v>
      </c>
      <c r="K122" s="14" t="n">
        <f aca="false">AVERAGE(D122:F122)</f>
        <v>60.43</v>
      </c>
      <c r="L122" s="0" t="n">
        <f aca="false">STDEV(D122:F122)</f>
        <v>12.0138087216336</v>
      </c>
      <c r="M122" s="14" t="n">
        <f aca="false">AVERAGE(G122:I122)</f>
        <v>67.31</v>
      </c>
      <c r="N122" s="0" t="n">
        <f aca="false">STDEV(G122:I122)</f>
        <v>9.22303637637845</v>
      </c>
      <c r="O122" s="0" t="n">
        <f aca="false">M122/K122</f>
        <v>1.11385073638921</v>
      </c>
      <c r="P122" s="0" t="n">
        <f aca="false">TTEST(D122:F122,G122:I122,2,2)</f>
        <v>0.475404867731244</v>
      </c>
    </row>
    <row r="123" customFormat="false" ht="15" hidden="false" customHeight="false" outlineLevel="0" collapsed="false">
      <c r="B123" s="0" t="s">
        <v>228</v>
      </c>
      <c r="C123" s="0" t="s">
        <v>229</v>
      </c>
      <c r="D123" s="12" t="n">
        <v>64.94</v>
      </c>
      <c r="E123" s="12" t="n">
        <v>51.7</v>
      </c>
      <c r="F123" s="12" t="n">
        <v>61.22</v>
      </c>
      <c r="G123" s="12" t="n">
        <v>88.55</v>
      </c>
      <c r="H123" s="12" t="n">
        <v>88.32</v>
      </c>
      <c r="I123" s="12" t="n">
        <v>33.58</v>
      </c>
      <c r="K123" s="14" t="n">
        <f aca="false">AVERAGE(D123:F123)</f>
        <v>59.2866666666667</v>
      </c>
      <c r="L123" s="0" t="n">
        <f aca="false">STDEV(D123:F123)</f>
        <v>6.82845028782763</v>
      </c>
      <c r="M123" s="14" t="n">
        <f aca="false">AVERAGE(G123:I123)</f>
        <v>70.15</v>
      </c>
      <c r="N123" s="0" t="n">
        <f aca="false">STDEV(G123:I123)</f>
        <v>31.6707578059004</v>
      </c>
      <c r="O123" s="0" t="n">
        <f aca="false">M123/K123</f>
        <v>1.18323400427302</v>
      </c>
      <c r="P123" s="0" t="n">
        <f aca="false">TTEST(D123:F123,G123:I123,2,2)</f>
        <v>0.592549592038797</v>
      </c>
    </row>
    <row r="124" customFormat="false" ht="15" hidden="false" customHeight="false" outlineLevel="0" collapsed="false">
      <c r="B124" s="0" t="s">
        <v>230</v>
      </c>
      <c r="C124" s="0" t="s">
        <v>231</v>
      </c>
      <c r="D124" s="12" t="n">
        <v>66.82</v>
      </c>
      <c r="E124" s="12" t="n">
        <v>62.59</v>
      </c>
      <c r="F124" s="12" t="n">
        <v>46.78</v>
      </c>
      <c r="G124" s="12" t="n">
        <v>97.64</v>
      </c>
      <c r="H124" s="12" t="n">
        <v>55.85</v>
      </c>
      <c r="I124" s="12" t="n">
        <v>89.56</v>
      </c>
      <c r="K124" s="14" t="n">
        <f aca="false">AVERAGE(D124:F124)</f>
        <v>58.73</v>
      </c>
      <c r="L124" s="0" t="n">
        <f aca="false">STDEV(D124:F124)</f>
        <v>10.5629115304446</v>
      </c>
      <c r="M124" s="14" t="n">
        <f aca="false">AVERAGE(G124:I124)</f>
        <v>81.0166666666667</v>
      </c>
      <c r="N124" s="0" t="n">
        <f aca="false">STDEV(G124:I124)</f>
        <v>22.1662453594048</v>
      </c>
      <c r="O124" s="0" t="n">
        <f aca="false">M124/K124</f>
        <v>1.37947670128838</v>
      </c>
      <c r="P124" s="0" t="n">
        <f aca="false">TTEST(D124:F124,G124:I124,2,2)</f>
        <v>0.191031430217922</v>
      </c>
    </row>
    <row r="125" customFormat="false" ht="15" hidden="false" customHeight="false" outlineLevel="0" collapsed="false">
      <c r="B125" s="0" t="s">
        <v>232</v>
      </c>
      <c r="C125" s="0" t="s">
        <v>233</v>
      </c>
      <c r="D125" s="12" t="n">
        <v>42.35</v>
      </c>
      <c r="E125" s="12" t="n">
        <v>65.31</v>
      </c>
      <c r="F125" s="12" t="n">
        <v>66.42</v>
      </c>
      <c r="G125" s="12" t="n">
        <v>24.98</v>
      </c>
      <c r="H125" s="12" t="n">
        <v>31.17</v>
      </c>
      <c r="I125" s="12" t="n">
        <v>82.84</v>
      </c>
      <c r="K125" s="14" t="n">
        <f aca="false">AVERAGE(D125:F125)</f>
        <v>58.0266666666667</v>
      </c>
      <c r="L125" s="0" t="n">
        <f aca="false">STDEV(D125:F125)</f>
        <v>13.5877309854638</v>
      </c>
      <c r="M125" s="14" t="n">
        <f aca="false">AVERAGE(G125:I125)</f>
        <v>46.33</v>
      </c>
      <c r="N125" s="0" t="n">
        <f aca="false">STDEV(G125:I125)</f>
        <v>31.7697041220091</v>
      </c>
      <c r="O125" s="0" t="n">
        <f aca="false">M125/K125</f>
        <v>0.798426011029412</v>
      </c>
      <c r="P125" s="0" t="n">
        <f aca="false">TTEST(D125:F125,G125:I125,2,2)</f>
        <v>0.589154131622995</v>
      </c>
    </row>
    <row r="126" customFormat="false" ht="15" hidden="false" customHeight="false" outlineLevel="0" collapsed="false">
      <c r="B126" s="0" t="s">
        <v>234</v>
      </c>
      <c r="C126" s="0" t="s">
        <v>235</v>
      </c>
      <c r="D126" s="12" t="n">
        <v>75.29</v>
      </c>
      <c r="E126" s="12" t="n">
        <v>53.52</v>
      </c>
      <c r="F126" s="12" t="n">
        <v>44.47</v>
      </c>
      <c r="G126" s="12" t="n">
        <v>27.25</v>
      </c>
      <c r="H126" s="12" t="n">
        <v>45.46</v>
      </c>
      <c r="I126" s="12" t="n">
        <v>43.66</v>
      </c>
      <c r="K126" s="14" t="n">
        <f aca="false">AVERAGE(D126:F126)</f>
        <v>57.76</v>
      </c>
      <c r="L126" s="0" t="n">
        <f aca="false">STDEV(D126:F126)</f>
        <v>15.8414424848244</v>
      </c>
      <c r="M126" s="14" t="n">
        <f aca="false">AVERAGE(G126:I126)</f>
        <v>38.79</v>
      </c>
      <c r="N126" s="0" t="n">
        <f aca="false">STDEV(G126:I126)</f>
        <v>10.034375914824</v>
      </c>
      <c r="O126" s="0" t="n">
        <f aca="false">M126/K126</f>
        <v>0.671572022160665</v>
      </c>
      <c r="P126" s="0" t="n">
        <f aca="false">TTEST(D126:F126,G126:I126,2,2)</f>
        <v>0.154621964104435</v>
      </c>
    </row>
    <row r="127" customFormat="false" ht="15" hidden="false" customHeight="false" outlineLevel="0" collapsed="false">
      <c r="B127" s="0" t="s">
        <v>236</v>
      </c>
      <c r="C127" s="0" t="s">
        <v>237</v>
      </c>
      <c r="D127" s="12" t="n">
        <v>49.88</v>
      </c>
      <c r="E127" s="12" t="n">
        <v>59.86</v>
      </c>
      <c r="F127" s="12" t="n">
        <v>61.22</v>
      </c>
      <c r="G127" s="12" t="n">
        <v>34.06</v>
      </c>
      <c r="H127" s="12" t="n">
        <v>48.06</v>
      </c>
      <c r="I127" s="12" t="n">
        <v>44.78</v>
      </c>
      <c r="K127" s="14" t="n">
        <f aca="false">AVERAGE(D127:F127)</f>
        <v>56.9866666666667</v>
      </c>
      <c r="L127" s="0" t="n">
        <f aca="false">STDEV(D127:F127)</f>
        <v>6.19200559861935</v>
      </c>
      <c r="M127" s="14" t="n">
        <f aca="false">AVERAGE(G127:I127)</f>
        <v>42.3</v>
      </c>
      <c r="N127" s="0" t="n">
        <f aca="false">STDEV(G127:I127)</f>
        <v>7.32207620828956</v>
      </c>
      <c r="O127" s="0" t="n">
        <f aca="false">M127/K127</f>
        <v>0.742278895648105</v>
      </c>
      <c r="P127" s="0" t="n">
        <f aca="false">TTEST(D127:F127,G127:I127,2,2)</f>
        <v>0.0568174026009547</v>
      </c>
    </row>
    <row r="128" customFormat="false" ht="15" hidden="false" customHeight="false" outlineLevel="0" collapsed="false">
      <c r="B128" s="0" t="s">
        <v>238</v>
      </c>
      <c r="C128" s="0" t="s">
        <v>239</v>
      </c>
      <c r="D128" s="12" t="n">
        <v>59.29</v>
      </c>
      <c r="E128" s="12" t="n">
        <v>48.98</v>
      </c>
      <c r="F128" s="12" t="n">
        <v>60.07</v>
      </c>
      <c r="G128" s="12" t="n">
        <v>40.87</v>
      </c>
      <c r="H128" s="12" t="n">
        <v>28.57</v>
      </c>
      <c r="I128" s="12" t="n">
        <v>58.21</v>
      </c>
      <c r="K128" s="14" t="n">
        <f aca="false">AVERAGE(D128:F128)</f>
        <v>56.1133333333333</v>
      </c>
      <c r="L128" s="0" t="n">
        <f aca="false">STDEV(D128:F128)</f>
        <v>6.18994614946959</v>
      </c>
      <c r="M128" s="14" t="n">
        <f aca="false">AVERAGE(G128:I128)</f>
        <v>42.55</v>
      </c>
      <c r="N128" s="0" t="n">
        <f aca="false">STDEV(G128:I128)</f>
        <v>14.8912457504401</v>
      </c>
      <c r="O128" s="0" t="n">
        <f aca="false">M128/K128</f>
        <v>0.758286800522752</v>
      </c>
      <c r="P128" s="0" t="n">
        <f aca="false">TTEST(D128:F128,G128:I128,2,2)</f>
        <v>0.218907780918659</v>
      </c>
    </row>
    <row r="129" customFormat="false" ht="15" hidden="false" customHeight="false" outlineLevel="0" collapsed="false">
      <c r="B129" s="0" t="s">
        <v>240</v>
      </c>
      <c r="C129" s="0" t="s">
        <v>241</v>
      </c>
      <c r="D129" s="12" t="n">
        <v>55.53</v>
      </c>
      <c r="E129" s="12" t="n">
        <v>61.68</v>
      </c>
      <c r="F129" s="12" t="n">
        <v>49.67</v>
      </c>
      <c r="G129" s="12" t="n">
        <v>47.68</v>
      </c>
      <c r="H129" s="12" t="n">
        <v>27.28</v>
      </c>
      <c r="I129" s="12" t="n">
        <v>49.26</v>
      </c>
      <c r="K129" s="14" t="n">
        <f aca="false">AVERAGE(D129:F129)</f>
        <v>55.6266666666667</v>
      </c>
      <c r="L129" s="0" t="n">
        <f aca="false">STDEV(D129:F129)</f>
        <v>6.00558351314286</v>
      </c>
      <c r="M129" s="14" t="n">
        <f aca="false">AVERAGE(G129:I129)</f>
        <v>41.4066666666667</v>
      </c>
      <c r="N129" s="0" t="n">
        <f aca="false">STDEV(G129:I129)</f>
        <v>12.2595323456212</v>
      </c>
      <c r="O129" s="0" t="n">
        <f aca="false">M129/K129</f>
        <v>0.744367209971237</v>
      </c>
      <c r="P129" s="0" t="n">
        <f aca="false">TTEST(D129:F129,G129:I129,2,2)</f>
        <v>0.145528721002877</v>
      </c>
    </row>
    <row r="130" customFormat="false" ht="15" hidden="false" customHeight="false" outlineLevel="0" collapsed="false">
      <c r="B130" s="0" t="s">
        <v>242</v>
      </c>
      <c r="C130" s="0" t="s">
        <v>243</v>
      </c>
      <c r="D130" s="12" t="n">
        <v>60.24</v>
      </c>
      <c r="E130" s="12" t="n">
        <v>52.61</v>
      </c>
      <c r="F130" s="12" t="n">
        <v>50.25</v>
      </c>
      <c r="G130" s="12" t="n">
        <v>84.01</v>
      </c>
      <c r="H130" s="12" t="n">
        <v>72.74</v>
      </c>
      <c r="I130" s="12" t="n">
        <v>49.26</v>
      </c>
      <c r="K130" s="14" t="n">
        <f aca="false">AVERAGE(D130:F130)</f>
        <v>54.3666666666667</v>
      </c>
      <c r="L130" s="0" t="n">
        <f aca="false">STDEV(D130:F130)</f>
        <v>5.22153553404871</v>
      </c>
      <c r="M130" s="14" t="n">
        <f aca="false">AVERAGE(G130:I130)</f>
        <v>68.67</v>
      </c>
      <c r="N130" s="0" t="n">
        <f aca="false">STDEV(G130:I130)</f>
        <v>17.7289114161022</v>
      </c>
      <c r="O130" s="0" t="n">
        <f aca="false">M130/K130</f>
        <v>1.26309012875536</v>
      </c>
      <c r="P130" s="0" t="n">
        <f aca="false">TTEST(D130:F130,G130:I130,2,2)</f>
        <v>0.251166659779765</v>
      </c>
    </row>
    <row r="131" customFormat="false" ht="15" hidden="false" customHeight="false" outlineLevel="0" collapsed="false">
      <c r="B131" s="0" t="s">
        <v>244</v>
      </c>
      <c r="C131" s="0" t="s">
        <v>245</v>
      </c>
      <c r="D131" s="12" t="n">
        <v>57.41</v>
      </c>
      <c r="E131" s="12" t="n">
        <v>54.42</v>
      </c>
      <c r="F131" s="12" t="n">
        <v>50.83</v>
      </c>
      <c r="G131" s="12" t="n">
        <v>59.04</v>
      </c>
      <c r="H131" s="12" t="n">
        <v>55.85</v>
      </c>
      <c r="I131" s="12" t="n">
        <v>63.81</v>
      </c>
      <c r="K131" s="14" t="n">
        <f aca="false">AVERAGE(D131:F131)</f>
        <v>54.22</v>
      </c>
      <c r="L131" s="0" t="n">
        <f aca="false">STDEV(D131:F131)</f>
        <v>3.29455611577645</v>
      </c>
      <c r="M131" s="14" t="n">
        <f aca="false">AVERAGE(G131:I131)</f>
        <v>59.5666666666667</v>
      </c>
      <c r="N131" s="0" t="n">
        <f aca="false">STDEV(G131:I131)</f>
        <v>4.00604959197129</v>
      </c>
      <c r="O131" s="0" t="n">
        <f aca="false">M131/K131</f>
        <v>1.09861059879503</v>
      </c>
      <c r="P131" s="0" t="n">
        <f aca="false">TTEST(D131:F131,G131:I131,2,2)</f>
        <v>0.148737159016083</v>
      </c>
    </row>
    <row r="132" customFormat="false" ht="15" hidden="false" customHeight="false" outlineLevel="0" collapsed="false">
      <c r="B132" s="0" t="s">
        <v>246</v>
      </c>
      <c r="C132" s="0" t="s">
        <v>247</v>
      </c>
      <c r="D132" s="12" t="n">
        <v>38.59</v>
      </c>
      <c r="E132" s="12" t="n">
        <v>66.21</v>
      </c>
      <c r="F132" s="12" t="n">
        <v>57.76</v>
      </c>
      <c r="G132" s="12" t="n">
        <v>31.79</v>
      </c>
      <c r="H132" s="12" t="n">
        <v>51.95</v>
      </c>
      <c r="I132" s="12" t="n">
        <v>44.78</v>
      </c>
      <c r="K132" s="14" t="n">
        <f aca="false">AVERAGE(D132:F132)</f>
        <v>54.1866666666667</v>
      </c>
      <c r="L132" s="0" t="n">
        <f aca="false">STDEV(D132:F132)</f>
        <v>14.1524779926815</v>
      </c>
      <c r="M132" s="14" t="n">
        <f aca="false">AVERAGE(G132:I132)</f>
        <v>42.84</v>
      </c>
      <c r="N132" s="0" t="n">
        <f aca="false">STDEV(G132:I132)</f>
        <v>10.2190557293715</v>
      </c>
      <c r="O132" s="0" t="n">
        <f aca="false">M132/K132</f>
        <v>0.790600393700788</v>
      </c>
      <c r="P132" s="0" t="n">
        <f aca="false">TTEST(D132:F132,G132:I132,2,2)</f>
        <v>0.323209537480635</v>
      </c>
    </row>
    <row r="133" customFormat="false" ht="15" hidden="false" customHeight="false" outlineLevel="0" collapsed="false">
      <c r="B133" s="0" t="s">
        <v>248</v>
      </c>
      <c r="C133" s="0" t="s">
        <v>249</v>
      </c>
      <c r="D133" s="12" t="n">
        <v>68.71</v>
      </c>
      <c r="E133" s="12" t="n">
        <v>39.91</v>
      </c>
      <c r="F133" s="12" t="n">
        <v>52.56</v>
      </c>
      <c r="G133" s="12" t="n">
        <v>52.22</v>
      </c>
      <c r="H133" s="12" t="n">
        <v>67.54</v>
      </c>
      <c r="I133" s="12" t="n">
        <v>43.66</v>
      </c>
      <c r="K133" s="14" t="n">
        <f aca="false">AVERAGE(D133:F133)</f>
        <v>53.7266666666667</v>
      </c>
      <c r="L133" s="0" t="n">
        <f aca="false">STDEV(D133:F133)</f>
        <v>14.435402084228</v>
      </c>
      <c r="M133" s="14" t="n">
        <f aca="false">AVERAGE(G133:I133)</f>
        <v>54.4733333333333</v>
      </c>
      <c r="N133" s="0" t="n">
        <f aca="false">STDEV(G133:I133)</f>
        <v>12.0984186294463</v>
      </c>
      <c r="O133" s="0" t="n">
        <f aca="false">M133/K133</f>
        <v>1.01389750589403</v>
      </c>
      <c r="P133" s="0" t="n">
        <f aca="false">TTEST(D133:F133,G133:I133,2,2)</f>
        <v>0.948553050662363</v>
      </c>
    </row>
    <row r="134" customFormat="false" ht="15" hidden="false" customHeight="false" outlineLevel="0" collapsed="false">
      <c r="B134" s="0" t="s">
        <v>250</v>
      </c>
      <c r="C134" s="0" t="s">
        <v>251</v>
      </c>
      <c r="D134" s="12" t="n">
        <v>62.12</v>
      </c>
      <c r="E134" s="12" t="n">
        <v>64.4</v>
      </c>
      <c r="F134" s="12" t="n">
        <v>33.5</v>
      </c>
      <c r="G134" s="12" t="n">
        <v>54.49</v>
      </c>
      <c r="H134" s="12" t="n">
        <v>64.94</v>
      </c>
      <c r="I134" s="12" t="n">
        <v>53.74</v>
      </c>
      <c r="K134" s="14" t="n">
        <f aca="false">AVERAGE(D134:F134)</f>
        <v>53.34</v>
      </c>
      <c r="L134" s="0" t="n">
        <f aca="false">STDEV(D134:F134)</f>
        <v>17.2197212520993</v>
      </c>
      <c r="M134" s="14" t="n">
        <f aca="false">AVERAGE(G134:I134)</f>
        <v>57.7233333333333</v>
      </c>
      <c r="N134" s="0" t="n">
        <f aca="false">STDEV(G134:I134)</f>
        <v>6.26105688628791</v>
      </c>
      <c r="O134" s="0" t="n">
        <f aca="false">M134/K134</f>
        <v>1.08217722784652</v>
      </c>
      <c r="P134" s="0" t="n">
        <f aca="false">TTEST(D134:F134,G134:I134,2,2)</f>
        <v>0.699867844093054</v>
      </c>
    </row>
    <row r="135" customFormat="false" ht="15" hidden="false" customHeight="false" outlineLevel="0" collapsed="false">
      <c r="B135" s="0" t="s">
        <v>252</v>
      </c>
      <c r="C135" s="0" t="s">
        <v>253</v>
      </c>
      <c r="D135" s="12" t="n">
        <v>34.82</v>
      </c>
      <c r="E135" s="12" t="n">
        <v>64.4</v>
      </c>
      <c r="F135" s="12" t="n">
        <v>59.49</v>
      </c>
      <c r="G135" s="12" t="n">
        <v>29.52</v>
      </c>
      <c r="H135" s="12" t="n">
        <v>27.28</v>
      </c>
      <c r="I135" s="12" t="n">
        <v>53.74</v>
      </c>
      <c r="K135" s="14" t="n">
        <f aca="false">AVERAGE(D135:F135)</f>
        <v>52.9033333333333</v>
      </c>
      <c r="L135" s="0" t="n">
        <f aca="false">STDEV(D135:F135)</f>
        <v>15.8518842202854</v>
      </c>
      <c r="M135" s="14" t="n">
        <f aca="false">AVERAGE(G135:I135)</f>
        <v>36.8466666666667</v>
      </c>
      <c r="N135" s="0" t="n">
        <f aca="false">STDEV(G135:I135)</f>
        <v>14.6728638422543</v>
      </c>
      <c r="O135" s="0" t="n">
        <f aca="false">M135/K135</f>
        <v>0.696490454287695</v>
      </c>
      <c r="P135" s="0" t="n">
        <f aca="false">TTEST(D135:F135,G135:I135,2,2)</f>
        <v>0.267356526481473</v>
      </c>
    </row>
    <row r="136" customFormat="false" ht="15" hidden="false" customHeight="false" outlineLevel="0" collapsed="false">
      <c r="B136" s="0" t="s">
        <v>254</v>
      </c>
      <c r="C136" s="0" t="s">
        <v>255</v>
      </c>
      <c r="D136" s="12" t="n">
        <v>53.65</v>
      </c>
      <c r="E136" s="12" t="n">
        <v>49.89</v>
      </c>
      <c r="F136" s="12" t="n">
        <v>51.98</v>
      </c>
      <c r="G136" s="12" t="n">
        <v>52.22</v>
      </c>
      <c r="H136" s="12" t="n">
        <v>54.55</v>
      </c>
      <c r="I136" s="12" t="n">
        <v>40.3</v>
      </c>
      <c r="K136" s="14" t="n">
        <f aca="false">AVERAGE(D136:F136)</f>
        <v>51.84</v>
      </c>
      <c r="L136" s="0" t="n">
        <f aca="false">STDEV(D136:F136)</f>
        <v>1.88390551780072</v>
      </c>
      <c r="M136" s="14" t="n">
        <f aca="false">AVERAGE(G136:I136)</f>
        <v>49.0233333333333</v>
      </c>
      <c r="N136" s="0" t="n">
        <f aca="false">STDEV(G136:I136)</f>
        <v>7.64392787337331</v>
      </c>
      <c r="O136" s="0" t="n">
        <f aca="false">M136/K136</f>
        <v>0.945666152263375</v>
      </c>
      <c r="P136" s="0" t="n">
        <f aca="false">TTEST(D136:F136,G136:I136,2,2)</f>
        <v>0.569016648552661</v>
      </c>
    </row>
    <row r="137" customFormat="false" ht="15" hidden="false" customHeight="false" outlineLevel="0" collapsed="false">
      <c r="B137" s="0" t="s">
        <v>256</v>
      </c>
      <c r="C137" s="0" t="s">
        <v>257</v>
      </c>
      <c r="D137" s="12" t="n">
        <v>64</v>
      </c>
      <c r="E137" s="12" t="n">
        <v>46.26</v>
      </c>
      <c r="F137" s="12" t="n">
        <v>44.47</v>
      </c>
      <c r="G137" s="12" t="n">
        <v>61.31</v>
      </c>
      <c r="H137" s="12" t="n">
        <v>97.41</v>
      </c>
      <c r="I137" s="12" t="n">
        <v>43.66</v>
      </c>
      <c r="K137" s="14" t="n">
        <f aca="false">AVERAGE(D137:F137)</f>
        <v>51.5766666666667</v>
      </c>
      <c r="L137" s="0" t="n">
        <f aca="false">STDEV(D137:F137)</f>
        <v>10.7960841666473</v>
      </c>
      <c r="M137" s="14" t="n">
        <f aca="false">AVERAGE(G137:I137)</f>
        <v>67.46</v>
      </c>
      <c r="N137" s="0" t="n">
        <f aca="false">STDEV(G137:I137)</f>
        <v>27.3976732588736</v>
      </c>
      <c r="O137" s="0" t="n">
        <f aca="false">M137/K137</f>
        <v>1.30795579396368</v>
      </c>
      <c r="P137" s="0" t="n">
        <f aca="false">TTEST(D137:F137,G137:I137,2,2)</f>
        <v>0.403081818408736</v>
      </c>
    </row>
    <row r="138" customFormat="false" ht="15" hidden="false" customHeight="false" outlineLevel="0" collapsed="false">
      <c r="B138" s="0" t="s">
        <v>258</v>
      </c>
      <c r="C138" s="0" t="s">
        <v>259</v>
      </c>
      <c r="D138" s="12" t="n">
        <v>50.82</v>
      </c>
      <c r="E138" s="12" t="n">
        <v>68.03</v>
      </c>
      <c r="F138" s="12" t="n">
        <v>35.81</v>
      </c>
      <c r="G138" s="12" t="n">
        <v>36.33</v>
      </c>
      <c r="H138" s="12" t="n">
        <v>66.24</v>
      </c>
      <c r="I138" s="12" t="n">
        <v>26.87</v>
      </c>
      <c r="K138" s="14" t="n">
        <f aca="false">AVERAGE(D138:F138)</f>
        <v>51.5533333333333</v>
      </c>
      <c r="L138" s="0" t="n">
        <f aca="false">STDEV(D138:F138)</f>
        <v>16.1225132449421</v>
      </c>
      <c r="M138" s="14" t="n">
        <f aca="false">AVERAGE(G138:I138)</f>
        <v>43.1466666666667</v>
      </c>
      <c r="N138" s="0" t="n">
        <f aca="false">STDEV(G138:I138)</f>
        <v>20.5511418985256</v>
      </c>
      <c r="O138" s="0" t="n">
        <f aca="false">M138/K138</f>
        <v>0.836932626406311</v>
      </c>
      <c r="P138" s="0" t="n">
        <f aca="false">TTEST(D138:F138,G138:I138,2,2)</f>
        <v>0.606944592625515</v>
      </c>
    </row>
    <row r="139" customFormat="false" ht="15" hidden="false" customHeight="false" outlineLevel="0" collapsed="false">
      <c r="B139" s="0" t="s">
        <v>260</v>
      </c>
      <c r="C139" s="0" t="s">
        <v>261</v>
      </c>
      <c r="D139" s="12" t="n">
        <v>62.12</v>
      </c>
      <c r="E139" s="12" t="n">
        <v>44.44</v>
      </c>
      <c r="F139" s="12" t="n">
        <v>47.94</v>
      </c>
      <c r="G139" s="12" t="n">
        <v>88.55</v>
      </c>
      <c r="H139" s="12" t="n">
        <v>71.44</v>
      </c>
      <c r="I139" s="12" t="n">
        <v>48.14</v>
      </c>
      <c r="K139" s="14" t="n">
        <f aca="false">AVERAGE(D139:F139)</f>
        <v>51.5</v>
      </c>
      <c r="L139" s="0" t="n">
        <f aca="false">STDEV(D139:F139)</f>
        <v>9.36220059601374</v>
      </c>
      <c r="M139" s="14" t="n">
        <f aca="false">AVERAGE(G139:I139)</f>
        <v>69.3766666666667</v>
      </c>
      <c r="N139" s="0" t="n">
        <f aca="false">STDEV(G139:I139)</f>
        <v>20.2838614009595</v>
      </c>
      <c r="O139" s="0" t="n">
        <f aca="false">M139/K139</f>
        <v>1.34711974110032</v>
      </c>
      <c r="P139" s="0" t="n">
        <f aca="false">TTEST(D139:F139,G139:I139,2,2)</f>
        <v>0.23801049709771</v>
      </c>
    </row>
    <row r="140" customFormat="false" ht="15" hidden="false" customHeight="false" outlineLevel="0" collapsed="false">
      <c r="B140" s="0" t="s">
        <v>262</v>
      </c>
      <c r="C140" s="0" t="s">
        <v>263</v>
      </c>
      <c r="D140" s="12" t="n">
        <v>52.71</v>
      </c>
      <c r="E140" s="12" t="n">
        <v>42.63</v>
      </c>
      <c r="F140" s="12" t="n">
        <v>58.33</v>
      </c>
      <c r="G140" s="12" t="n">
        <v>63.58</v>
      </c>
      <c r="H140" s="12" t="n">
        <v>66.24</v>
      </c>
      <c r="I140" s="12" t="n">
        <v>42.54</v>
      </c>
      <c r="K140" s="14" t="n">
        <f aca="false">AVERAGE(D140:F140)</f>
        <v>51.2233333333333</v>
      </c>
      <c r="L140" s="0" t="n">
        <f aca="false">STDEV(D140:F140)</f>
        <v>7.95488110114371</v>
      </c>
      <c r="M140" s="14" t="n">
        <f aca="false">AVERAGE(G140:I140)</f>
        <v>57.4533333333333</v>
      </c>
      <c r="N140" s="0" t="n">
        <f aca="false">STDEV(G140:I140)</f>
        <v>12.9836255850719</v>
      </c>
      <c r="O140" s="0" t="n">
        <f aca="false">M140/K140</f>
        <v>1.12162425977745</v>
      </c>
      <c r="P140" s="0" t="n">
        <f aca="false">TTEST(D140:F140,G140:I140,2,2)</f>
        <v>0.517648682291432</v>
      </c>
    </row>
    <row r="141" customFormat="false" ht="15" hidden="false" customHeight="false" outlineLevel="0" collapsed="false">
      <c r="B141" s="0" t="s">
        <v>264</v>
      </c>
      <c r="C141" s="0" t="s">
        <v>265</v>
      </c>
      <c r="D141" s="12" t="n">
        <v>66.82</v>
      </c>
      <c r="E141" s="12" t="n">
        <v>50.79</v>
      </c>
      <c r="F141" s="12" t="n">
        <v>32.92</v>
      </c>
      <c r="G141" s="12" t="n">
        <v>31.79</v>
      </c>
      <c r="H141" s="12" t="n">
        <v>11.69</v>
      </c>
      <c r="I141" s="12" t="n">
        <v>16.79</v>
      </c>
      <c r="K141" s="14" t="n">
        <f aca="false">AVERAGE(D141:F141)</f>
        <v>50.1766666666667</v>
      </c>
      <c r="L141" s="0" t="n">
        <f aca="false">STDEV(D141:F141)</f>
        <v>16.9583204750156</v>
      </c>
      <c r="M141" s="14" t="n">
        <f aca="false">AVERAGE(G141:I141)</f>
        <v>20.09</v>
      </c>
      <c r="N141" s="0" t="n">
        <f aca="false">STDEV(G141:I141)</f>
        <v>10.4484448603608</v>
      </c>
      <c r="O141" s="0" t="n">
        <f aca="false">M141/K141</f>
        <v>0.400385305254766</v>
      </c>
      <c r="P141" s="0" t="n">
        <f aca="false">TTEST(D141:F141,G141:I141,2,2)</f>
        <v>0.059033297158028</v>
      </c>
    </row>
    <row r="142" customFormat="false" ht="15" hidden="false" customHeight="false" outlineLevel="0" collapsed="false">
      <c r="B142" s="0" t="s">
        <v>266</v>
      </c>
      <c r="C142" s="0" t="s">
        <v>267</v>
      </c>
      <c r="D142" s="12" t="n">
        <v>49.88</v>
      </c>
      <c r="E142" s="12" t="n">
        <v>48.98</v>
      </c>
      <c r="F142" s="12" t="n">
        <v>51.4</v>
      </c>
      <c r="G142" s="12" t="n">
        <v>108.99</v>
      </c>
      <c r="H142" s="12" t="n">
        <v>129.88</v>
      </c>
      <c r="I142" s="12" t="n">
        <v>108.59</v>
      </c>
      <c r="K142" s="14" t="n">
        <f aca="false">AVERAGE(D142:F142)</f>
        <v>50.0866666666667</v>
      </c>
      <c r="L142" s="0" t="n">
        <f aca="false">STDEV(D142:F142)</f>
        <v>1.22316529272758</v>
      </c>
      <c r="M142" s="14" t="n">
        <f aca="false">AVERAGE(G142:I142)</f>
        <v>115.82</v>
      </c>
      <c r="N142" s="0" t="n">
        <f aca="false">STDEV(G142:I142)</f>
        <v>12.1779595992104</v>
      </c>
      <c r="O142" s="0" t="n">
        <f aca="false">M142/K142</f>
        <v>2.31239185411953</v>
      </c>
      <c r="P142" s="0" t="n">
        <f aca="false">TTEST(D142:F142,G142:I142,2,2)</f>
        <v>0.000743093932354112</v>
      </c>
    </row>
    <row r="143" customFormat="false" ht="15" hidden="false" customHeight="false" outlineLevel="0" collapsed="false">
      <c r="B143" s="0" t="s">
        <v>268</v>
      </c>
      <c r="C143" s="0" t="s">
        <v>269</v>
      </c>
      <c r="D143" s="12" t="n">
        <v>61.18</v>
      </c>
      <c r="E143" s="12" t="n">
        <v>38.1</v>
      </c>
      <c r="F143" s="12" t="n">
        <v>49.67</v>
      </c>
      <c r="G143" s="12" t="n">
        <v>106.72</v>
      </c>
      <c r="H143" s="12" t="n">
        <v>87.02</v>
      </c>
      <c r="I143" s="12" t="n">
        <v>49.26</v>
      </c>
      <c r="K143" s="14" t="n">
        <f aca="false">AVERAGE(D143:F143)</f>
        <v>49.65</v>
      </c>
      <c r="L143" s="0" t="n">
        <f aca="false">STDEV(D143:F143)</f>
        <v>11.5400129982596</v>
      </c>
      <c r="M143" s="14" t="n">
        <f aca="false">AVERAGE(G143:I143)</f>
        <v>81</v>
      </c>
      <c r="N143" s="0" t="n">
        <f aca="false">STDEV(G143:I143)</f>
        <v>29.1991986191402</v>
      </c>
      <c r="O143" s="0" t="n">
        <f aca="false">M143/K143</f>
        <v>1.63141993957704</v>
      </c>
      <c r="P143" s="0" t="n">
        <f aca="false">TTEST(D143:F143,G143:I143,2,2)</f>
        <v>0.158782128315762</v>
      </c>
    </row>
    <row r="144" customFormat="false" ht="15" hidden="false" customHeight="false" outlineLevel="0" collapsed="false">
      <c r="B144" s="0" t="s">
        <v>270</v>
      </c>
      <c r="C144" s="0" t="s">
        <v>271</v>
      </c>
      <c r="D144" s="12" t="n">
        <v>49.88</v>
      </c>
      <c r="E144" s="12" t="n">
        <v>48.98</v>
      </c>
      <c r="F144" s="12" t="n">
        <v>49.09</v>
      </c>
      <c r="G144" s="12" t="n">
        <v>104.45</v>
      </c>
      <c r="H144" s="12" t="n">
        <v>100.01</v>
      </c>
      <c r="I144" s="12" t="n">
        <v>71.65</v>
      </c>
      <c r="K144" s="14" t="n">
        <f aca="false">AVERAGE(D144:F144)</f>
        <v>49.3166666666667</v>
      </c>
      <c r="L144" s="0" t="n">
        <f aca="false">STDEV(D144:F144)</f>
        <v>0.490951457206652</v>
      </c>
      <c r="M144" s="14" t="n">
        <f aca="false">AVERAGE(G144:I144)</f>
        <v>92.0366666666667</v>
      </c>
      <c r="N144" s="0" t="n">
        <f aca="false">STDEV(G144:I144)</f>
        <v>17.7943961216259</v>
      </c>
      <c r="O144" s="0" t="n">
        <f aca="false">M144/K144</f>
        <v>1.86623859411964</v>
      </c>
      <c r="P144" s="0" t="n">
        <f aca="false">TTEST(D144:F144,G144:I144,2,2)</f>
        <v>0.0141836211935116</v>
      </c>
    </row>
    <row r="145" customFormat="false" ht="15" hidden="false" customHeight="false" outlineLevel="0" collapsed="false">
      <c r="B145" s="0" t="s">
        <v>272</v>
      </c>
      <c r="C145" s="0" t="s">
        <v>273</v>
      </c>
      <c r="D145" s="12" t="n">
        <v>56.47</v>
      </c>
      <c r="E145" s="12" t="n">
        <v>41.72</v>
      </c>
      <c r="F145" s="12" t="n">
        <v>49.09</v>
      </c>
      <c r="G145" s="12" t="n">
        <v>90.82</v>
      </c>
      <c r="H145" s="12" t="n">
        <v>98.71</v>
      </c>
      <c r="I145" s="12" t="n">
        <v>52.62</v>
      </c>
      <c r="K145" s="14" t="n">
        <f aca="false">AVERAGE(D145:F145)</f>
        <v>49.0933333333333</v>
      </c>
      <c r="L145" s="0" t="n">
        <f aca="false">STDEV(D145:F145)</f>
        <v>7.37500056497173</v>
      </c>
      <c r="M145" s="14" t="n">
        <f aca="false">AVERAGE(G145:I145)</f>
        <v>80.7166666666667</v>
      </c>
      <c r="N145" s="0" t="n">
        <f aca="false">STDEV(G145:I145)</f>
        <v>24.6501528054763</v>
      </c>
      <c r="O145" s="0" t="n">
        <f aca="false">M145/K145</f>
        <v>1.64414720260728</v>
      </c>
      <c r="P145" s="0" t="n">
        <f aca="false">TTEST(D145:F145,G145:I145,2,2)</f>
        <v>0.100344570522909</v>
      </c>
    </row>
    <row r="146" customFormat="false" ht="15" hidden="false" customHeight="false" outlineLevel="0" collapsed="false">
      <c r="B146" s="0" t="s">
        <v>274</v>
      </c>
      <c r="C146" s="0" t="s">
        <v>275</v>
      </c>
      <c r="D146" s="12" t="n">
        <v>60.24</v>
      </c>
      <c r="E146" s="12" t="n">
        <v>41.72</v>
      </c>
      <c r="F146" s="12" t="n">
        <v>44.47</v>
      </c>
      <c r="G146" s="12" t="n">
        <v>65.85</v>
      </c>
      <c r="H146" s="12" t="n">
        <v>55.85</v>
      </c>
      <c r="I146" s="12" t="n">
        <v>48.14</v>
      </c>
      <c r="K146" s="14" t="n">
        <f aca="false">AVERAGE(D146:F146)</f>
        <v>48.81</v>
      </c>
      <c r="L146" s="0" t="n">
        <f aca="false">STDEV(D146:F146)</f>
        <v>9.99371302369645</v>
      </c>
      <c r="M146" s="14" t="n">
        <f aca="false">AVERAGE(G146:I146)</f>
        <v>56.6133333333333</v>
      </c>
      <c r="N146" s="0" t="n">
        <f aca="false">STDEV(G146:I146)</f>
        <v>8.87964150928027</v>
      </c>
      <c r="O146" s="0" t="n">
        <f aca="false">M146/K146</f>
        <v>1.15987161100867</v>
      </c>
      <c r="P146" s="0" t="n">
        <f aca="false">TTEST(D146:F146,G146:I146,2,2)</f>
        <v>0.369204111031619</v>
      </c>
    </row>
    <row r="147" customFormat="false" ht="15" hidden="false" customHeight="false" outlineLevel="0" collapsed="false">
      <c r="B147" s="0" t="s">
        <v>276</v>
      </c>
      <c r="C147" s="0" t="s">
        <v>277</v>
      </c>
      <c r="D147" s="12" t="n">
        <v>45.18</v>
      </c>
      <c r="E147" s="12" t="n">
        <v>58.05</v>
      </c>
      <c r="F147" s="12" t="n">
        <v>41.58</v>
      </c>
      <c r="G147" s="12" t="n">
        <v>61.31</v>
      </c>
      <c r="H147" s="12" t="n">
        <v>96.11</v>
      </c>
      <c r="I147" s="12" t="n">
        <v>61.57</v>
      </c>
      <c r="K147" s="14" t="n">
        <f aca="false">AVERAGE(D147:F147)</f>
        <v>48.27</v>
      </c>
      <c r="L147" s="0" t="n">
        <f aca="false">STDEV(D147:F147)</f>
        <v>8.65888560959203</v>
      </c>
      <c r="M147" s="14" t="n">
        <f aca="false">AVERAGE(G147:I147)</f>
        <v>72.9966666666667</v>
      </c>
      <c r="N147" s="0" t="n">
        <f aca="false">STDEV(G147:I147)</f>
        <v>20.0171559751463</v>
      </c>
      <c r="O147" s="0" t="n">
        <f aca="false">M147/K147</f>
        <v>1.51225744078448</v>
      </c>
      <c r="P147" s="0" t="n">
        <f aca="false">TTEST(D147:F147,G147:I147,2,2)</f>
        <v>0.121039214432312</v>
      </c>
    </row>
    <row r="148" customFormat="false" ht="15" hidden="false" customHeight="false" outlineLevel="0" collapsed="false">
      <c r="B148" s="0" t="s">
        <v>278</v>
      </c>
      <c r="C148" s="0" t="s">
        <v>279</v>
      </c>
      <c r="D148" s="12" t="n">
        <v>65.88</v>
      </c>
      <c r="E148" s="12" t="n">
        <v>39.91</v>
      </c>
      <c r="F148" s="12" t="n">
        <v>37.54</v>
      </c>
      <c r="G148" s="12" t="n">
        <v>36.33</v>
      </c>
      <c r="H148" s="12" t="n">
        <v>37.67</v>
      </c>
      <c r="I148" s="12" t="n">
        <v>79.48</v>
      </c>
      <c r="K148" s="14" t="n">
        <f aca="false">AVERAGE(D148:F148)</f>
        <v>47.7766666666667</v>
      </c>
      <c r="L148" s="0" t="n">
        <f aca="false">STDEV(D148:F148)</f>
        <v>15.7226662285165</v>
      </c>
      <c r="M148" s="14" t="n">
        <f aca="false">AVERAGE(G148:I148)</f>
        <v>51.16</v>
      </c>
      <c r="N148" s="0" t="n">
        <f aca="false">STDEV(G148:I148)</f>
        <v>24.5349893009962</v>
      </c>
      <c r="O148" s="0" t="n">
        <f aca="false">M148/K148</f>
        <v>1.0708156003628</v>
      </c>
      <c r="P148" s="0" t="n">
        <f aca="false">TTEST(D148:F148,G148:I148,2,2)</f>
        <v>0.850433561187287</v>
      </c>
    </row>
    <row r="149" customFormat="false" ht="15" hidden="false" customHeight="false" outlineLevel="0" collapsed="false">
      <c r="B149" s="0" t="s">
        <v>280</v>
      </c>
      <c r="C149" s="0" t="s">
        <v>281</v>
      </c>
      <c r="D149" s="12" t="n">
        <v>51.77</v>
      </c>
      <c r="E149" s="12" t="n">
        <v>39</v>
      </c>
      <c r="F149" s="12" t="n">
        <v>51.4</v>
      </c>
      <c r="G149" s="12" t="n">
        <v>81.74</v>
      </c>
      <c r="H149" s="12" t="n">
        <v>96.11</v>
      </c>
      <c r="I149" s="12" t="n">
        <v>54.85</v>
      </c>
      <c r="K149" s="14" t="n">
        <f aca="false">AVERAGE(D149:F149)</f>
        <v>47.39</v>
      </c>
      <c r="L149" s="0" t="n">
        <f aca="false">STDEV(D149:F149)</f>
        <v>7.26830791862866</v>
      </c>
      <c r="M149" s="14" t="n">
        <f aca="false">AVERAGE(G149:I149)</f>
        <v>77.5666666666667</v>
      </c>
      <c r="N149" s="0" t="n">
        <f aca="false">STDEV(G149:I149)</f>
        <v>20.9441980828423</v>
      </c>
      <c r="O149" s="0" t="n">
        <f aca="false">M149/K149</f>
        <v>1.63677287754097</v>
      </c>
      <c r="P149" s="0" t="n">
        <f aca="false">TTEST(D149:F149,G149:I149,2,2)</f>
        <v>0.0778640388332318</v>
      </c>
    </row>
    <row r="150" customFormat="false" ht="15" hidden="false" customHeight="false" outlineLevel="0" collapsed="false">
      <c r="B150" s="0" t="s">
        <v>282</v>
      </c>
      <c r="C150" s="0" t="s">
        <v>283</v>
      </c>
      <c r="D150" s="12" t="n">
        <v>42.35</v>
      </c>
      <c r="E150" s="12" t="n">
        <v>52.61</v>
      </c>
      <c r="F150" s="12" t="n">
        <v>45.63</v>
      </c>
      <c r="G150" s="12" t="n">
        <v>63.58</v>
      </c>
      <c r="H150" s="12" t="n">
        <v>51.95</v>
      </c>
      <c r="I150" s="12" t="n">
        <v>38.06</v>
      </c>
      <c r="K150" s="14" t="n">
        <f aca="false">AVERAGE(D150:F150)</f>
        <v>46.8633333333333</v>
      </c>
      <c r="L150" s="0" t="n">
        <f aca="false">STDEV(D150:F150)</f>
        <v>5.24001272263086</v>
      </c>
      <c r="M150" s="14" t="n">
        <f aca="false">AVERAGE(G150:I150)</f>
        <v>51.1966666666667</v>
      </c>
      <c r="N150" s="0" t="n">
        <f aca="false">STDEV(G150:I150)</f>
        <v>12.7766675363075</v>
      </c>
      <c r="O150" s="0" t="n">
        <f aca="false">M150/K150</f>
        <v>1.09246745856747</v>
      </c>
      <c r="P150" s="0" t="n">
        <f aca="false">TTEST(D150:F150,G150:I150,2,2)</f>
        <v>0.615652489739123</v>
      </c>
    </row>
    <row r="151" customFormat="false" ht="15" hidden="false" customHeight="false" outlineLevel="0" collapsed="false">
      <c r="B151" s="0" t="s">
        <v>284</v>
      </c>
      <c r="C151" s="0" t="s">
        <v>285</v>
      </c>
      <c r="D151" s="12" t="n">
        <v>37.65</v>
      </c>
      <c r="E151" s="12" t="n">
        <v>56.24</v>
      </c>
      <c r="F151" s="12" t="n">
        <v>45.05</v>
      </c>
      <c r="G151" s="12" t="n">
        <v>65.85</v>
      </c>
      <c r="H151" s="12" t="n">
        <v>38.97</v>
      </c>
      <c r="I151" s="12" t="n">
        <v>35.82</v>
      </c>
      <c r="K151" s="14" t="n">
        <f aca="false">AVERAGE(D151:F151)</f>
        <v>46.3133333333333</v>
      </c>
      <c r="L151" s="0" t="n">
        <f aca="false">STDEV(D151:F151)</f>
        <v>9.35916841035214</v>
      </c>
      <c r="M151" s="14" t="n">
        <f aca="false">AVERAGE(G151:I151)</f>
        <v>46.88</v>
      </c>
      <c r="N151" s="0" t="n">
        <f aca="false">STDEV(G151:I151)</f>
        <v>16.5038268289509</v>
      </c>
      <c r="O151" s="0" t="n">
        <f aca="false">M151/K151</f>
        <v>1.01223549733698</v>
      </c>
      <c r="P151" s="0" t="n">
        <f aca="false">TTEST(D151:F151,G151:I151,2,2)</f>
        <v>0.961223003056309</v>
      </c>
    </row>
    <row r="152" customFormat="false" ht="15" hidden="false" customHeight="false" outlineLevel="0" collapsed="false">
      <c r="B152" s="0" t="s">
        <v>286</v>
      </c>
      <c r="C152" s="0" t="s">
        <v>287</v>
      </c>
      <c r="D152" s="12" t="n">
        <v>65.88</v>
      </c>
      <c r="E152" s="12" t="n">
        <v>39</v>
      </c>
      <c r="F152" s="12" t="n">
        <v>33.5</v>
      </c>
      <c r="G152" s="12" t="n">
        <v>74.93</v>
      </c>
      <c r="H152" s="12" t="n">
        <v>88.32</v>
      </c>
      <c r="I152" s="12" t="n">
        <v>64.93</v>
      </c>
      <c r="K152" s="14" t="n">
        <f aca="false">AVERAGE(D152:F152)</f>
        <v>46.1266666666667</v>
      </c>
      <c r="L152" s="0" t="n">
        <f aca="false">STDEV(D152:F152)</f>
        <v>17.3265153257466</v>
      </c>
      <c r="M152" s="14" t="n">
        <f aca="false">AVERAGE(G152:I152)</f>
        <v>76.06</v>
      </c>
      <c r="N152" s="0" t="n">
        <f aca="false">STDEV(G152:I152)</f>
        <v>11.7358723578607</v>
      </c>
      <c r="O152" s="0" t="n">
        <f aca="false">M152/K152</f>
        <v>1.64893770776124</v>
      </c>
      <c r="P152" s="0" t="n">
        <f aca="false">TTEST(D152:F152,G152:I152,2,2)</f>
        <v>0.0683961497847249</v>
      </c>
    </row>
    <row r="153" customFormat="false" ht="15" hidden="false" customHeight="false" outlineLevel="0" collapsed="false">
      <c r="B153" s="0" t="s">
        <v>288</v>
      </c>
      <c r="C153" s="0" t="s">
        <v>289</v>
      </c>
      <c r="D153" s="12" t="n">
        <v>49.88</v>
      </c>
      <c r="E153" s="12" t="n">
        <v>40.82</v>
      </c>
      <c r="F153" s="12" t="n">
        <v>45.63</v>
      </c>
      <c r="G153" s="12" t="n">
        <v>70.39</v>
      </c>
      <c r="H153" s="12" t="n">
        <v>49.36</v>
      </c>
      <c r="I153" s="12" t="n">
        <v>42.54</v>
      </c>
      <c r="K153" s="14" t="n">
        <f aca="false">AVERAGE(D153:F153)</f>
        <v>45.4433333333333</v>
      </c>
      <c r="L153" s="0" t="n">
        <f aca="false">STDEV(D153:F153)</f>
        <v>4.53288355611892</v>
      </c>
      <c r="M153" s="14" t="n">
        <f aca="false">AVERAGE(G153:I153)</f>
        <v>54.0966666666667</v>
      </c>
      <c r="N153" s="0" t="n">
        <f aca="false">STDEV(G153:I153)</f>
        <v>14.5166329888626</v>
      </c>
      <c r="O153" s="0" t="n">
        <f aca="false">M153/K153</f>
        <v>1.19042030367491</v>
      </c>
      <c r="P153" s="0" t="n">
        <f aca="false">TTEST(D153:F153,G153:I153,2,2)</f>
        <v>0.380152909644733</v>
      </c>
    </row>
    <row r="154" customFormat="false" ht="15" hidden="false" customHeight="false" outlineLevel="0" collapsed="false">
      <c r="B154" s="0" t="s">
        <v>290</v>
      </c>
      <c r="C154" s="0" t="s">
        <v>291</v>
      </c>
      <c r="D154" s="12" t="n">
        <v>47.06</v>
      </c>
      <c r="E154" s="12" t="n">
        <v>37.19</v>
      </c>
      <c r="F154" s="12" t="n">
        <v>51.4</v>
      </c>
      <c r="G154" s="12" t="n">
        <v>65.85</v>
      </c>
      <c r="H154" s="12" t="n">
        <v>92.22</v>
      </c>
      <c r="I154" s="12" t="n">
        <v>64.93</v>
      </c>
      <c r="K154" s="14" t="n">
        <f aca="false">AVERAGE(D154:F154)</f>
        <v>45.2166666666667</v>
      </c>
      <c r="L154" s="0" t="n">
        <f aca="false">STDEV(D154:F154)</f>
        <v>7.2821310983347</v>
      </c>
      <c r="M154" s="14" t="n">
        <f aca="false">AVERAGE(G154:I154)</f>
        <v>74.3333333333333</v>
      </c>
      <c r="N154" s="0" t="n">
        <f aca="false">STDEV(G154:I154)</f>
        <v>15.4971362945976</v>
      </c>
      <c r="O154" s="0" t="n">
        <f aca="false">M154/K154</f>
        <v>1.6439366015481</v>
      </c>
      <c r="P154" s="0" t="n">
        <f aca="false">TTEST(D154:F154,G154:I154,2,2)</f>
        <v>0.0421667080139921</v>
      </c>
    </row>
    <row r="155" customFormat="false" ht="15" hidden="false" customHeight="false" outlineLevel="0" collapsed="false">
      <c r="B155" s="0" t="s">
        <v>292</v>
      </c>
      <c r="C155" s="0" t="s">
        <v>293</v>
      </c>
      <c r="D155" s="12" t="n">
        <v>45.18</v>
      </c>
      <c r="E155" s="12" t="n">
        <v>48.07</v>
      </c>
      <c r="F155" s="12" t="n">
        <v>41.58</v>
      </c>
      <c r="G155" s="12" t="n">
        <v>74.93</v>
      </c>
      <c r="H155" s="12" t="n">
        <v>45.46</v>
      </c>
      <c r="I155" s="12" t="n">
        <v>41.42</v>
      </c>
      <c r="K155" s="14" t="n">
        <f aca="false">AVERAGE(D155:F155)</f>
        <v>44.9433333333333</v>
      </c>
      <c r="L155" s="0" t="n">
        <f aca="false">STDEV(D155:F155)</f>
        <v>3.25146633587576</v>
      </c>
      <c r="M155" s="14" t="n">
        <f aca="false">AVERAGE(G155:I155)</f>
        <v>53.9366666666667</v>
      </c>
      <c r="N155" s="0" t="n">
        <f aca="false">STDEV(G155:I155)</f>
        <v>18.2926333077918</v>
      </c>
      <c r="O155" s="0" t="n">
        <f aca="false">M155/K155</f>
        <v>1.20010383445821</v>
      </c>
      <c r="P155" s="0" t="n">
        <f aca="false">TTEST(D155:F155,G155:I155,2,2)</f>
        <v>0.448984445723742</v>
      </c>
    </row>
    <row r="156" customFormat="false" ht="15" hidden="false" customHeight="false" outlineLevel="0" collapsed="false">
      <c r="B156" s="0" t="s">
        <v>294</v>
      </c>
      <c r="C156" s="0" t="s">
        <v>295</v>
      </c>
      <c r="D156" s="12" t="n">
        <v>51.77</v>
      </c>
      <c r="E156" s="12" t="n">
        <v>42.63</v>
      </c>
      <c r="F156" s="12" t="n">
        <v>39.27</v>
      </c>
      <c r="G156" s="12" t="n">
        <v>72.66</v>
      </c>
      <c r="H156" s="12" t="n">
        <v>66.24</v>
      </c>
      <c r="I156" s="12" t="n">
        <v>41.42</v>
      </c>
      <c r="K156" s="14" t="n">
        <f aca="false">AVERAGE(D156:F156)</f>
        <v>44.5566666666667</v>
      </c>
      <c r="L156" s="0" t="n">
        <f aca="false">STDEV(D156:F156)</f>
        <v>6.46888965227676</v>
      </c>
      <c r="M156" s="14" t="n">
        <f aca="false">AVERAGE(G156:I156)</f>
        <v>60.1066666666667</v>
      </c>
      <c r="N156" s="0" t="n">
        <f aca="false">STDEV(G156:I156)</f>
        <v>16.4984160855924</v>
      </c>
      <c r="O156" s="0" t="n">
        <f aca="false">M156/K156</f>
        <v>1.34899379067854</v>
      </c>
      <c r="P156" s="0" t="n">
        <f aca="false">TTEST(D156:F156,G156:I156,2,2)</f>
        <v>0.203183693828796</v>
      </c>
    </row>
    <row r="157" customFormat="false" ht="15" hidden="false" customHeight="false" outlineLevel="0" collapsed="false">
      <c r="B157" s="0" t="s">
        <v>296</v>
      </c>
      <c r="C157" s="0" t="s">
        <v>297</v>
      </c>
      <c r="D157" s="12" t="n">
        <v>51.77</v>
      </c>
      <c r="E157" s="12" t="n">
        <v>48.07</v>
      </c>
      <c r="F157" s="12" t="n">
        <v>32.92</v>
      </c>
      <c r="G157" s="12" t="n">
        <v>70.39</v>
      </c>
      <c r="H157" s="12" t="n">
        <v>49.36</v>
      </c>
      <c r="I157" s="12" t="n">
        <v>40.3</v>
      </c>
      <c r="K157" s="14" t="n">
        <f aca="false">AVERAGE(D157:F157)</f>
        <v>44.2533333333333</v>
      </c>
      <c r="L157" s="0" t="n">
        <f aca="false">STDEV(D157:F157)</f>
        <v>9.98778420538476</v>
      </c>
      <c r="M157" s="14" t="n">
        <f aca="false">AVERAGE(G157:I157)</f>
        <v>53.35</v>
      </c>
      <c r="N157" s="0" t="n">
        <f aca="false">STDEV(G157:I157)</f>
        <v>15.4367127329623</v>
      </c>
      <c r="O157" s="0" t="n">
        <f aca="false">M157/K157</f>
        <v>1.20555890328412</v>
      </c>
      <c r="P157" s="0" t="n">
        <f aca="false">TTEST(D157:F157,G157:I157,2,2)</f>
        <v>0.439780321545791</v>
      </c>
    </row>
    <row r="158" customFormat="false" ht="15" hidden="false" customHeight="false" outlineLevel="0" collapsed="false">
      <c r="B158" s="0" t="s">
        <v>298</v>
      </c>
      <c r="C158" s="0" t="s">
        <v>299</v>
      </c>
      <c r="D158" s="12" t="n">
        <v>54.59</v>
      </c>
      <c r="E158" s="12" t="n">
        <v>34.47</v>
      </c>
      <c r="F158" s="12" t="n">
        <v>43.32</v>
      </c>
      <c r="G158" s="12" t="n">
        <v>79.47</v>
      </c>
      <c r="H158" s="12" t="n">
        <v>113</v>
      </c>
      <c r="I158" s="12" t="n">
        <v>55.97</v>
      </c>
      <c r="K158" s="14" t="n">
        <f aca="false">AVERAGE(D158:F158)</f>
        <v>44.1266666666667</v>
      </c>
      <c r="L158" s="0" t="n">
        <f aca="false">STDEV(D158:F158)</f>
        <v>10.0842269576469</v>
      </c>
      <c r="M158" s="14" t="n">
        <f aca="false">AVERAGE(G158:I158)</f>
        <v>82.8133333333333</v>
      </c>
      <c r="N158" s="0" t="n">
        <f aca="false">STDEV(G158:I158)</f>
        <v>28.6616230059174</v>
      </c>
      <c r="O158" s="0" t="n">
        <f aca="false">M158/K158</f>
        <v>1.87671853754344</v>
      </c>
      <c r="P158" s="0" t="n">
        <f aca="false">TTEST(D158:F158,G158:I158,2,2)</f>
        <v>0.0921012719118405</v>
      </c>
    </row>
    <row r="159" customFormat="false" ht="15" hidden="false" customHeight="false" outlineLevel="0" collapsed="false">
      <c r="B159" s="0" t="s">
        <v>300</v>
      </c>
      <c r="C159" s="0" t="s">
        <v>301</v>
      </c>
      <c r="D159" s="12" t="n">
        <v>52.71</v>
      </c>
      <c r="E159" s="12" t="n">
        <v>44.44</v>
      </c>
      <c r="F159" s="12" t="n">
        <v>34.08</v>
      </c>
      <c r="G159" s="12" t="n">
        <v>61.31</v>
      </c>
      <c r="H159" s="12" t="n">
        <v>84.42</v>
      </c>
      <c r="I159" s="12" t="n">
        <v>36.94</v>
      </c>
      <c r="K159" s="14" t="n">
        <f aca="false">AVERAGE(D159:F159)</f>
        <v>43.7433333333333</v>
      </c>
      <c r="L159" s="0" t="n">
        <f aca="false">STDEV(D159:F159)</f>
        <v>9.33451837714905</v>
      </c>
      <c r="M159" s="14" t="n">
        <f aca="false">AVERAGE(G159:I159)</f>
        <v>60.89</v>
      </c>
      <c r="N159" s="0" t="n">
        <f aca="false">STDEV(G159:I159)</f>
        <v>23.7427862728872</v>
      </c>
      <c r="O159" s="0" t="n">
        <f aca="false">M159/K159</f>
        <v>1.39198354034901</v>
      </c>
      <c r="P159" s="0" t="n">
        <f aca="false">TTEST(D159:F159,G159:I159,2,2)</f>
        <v>0.309075018871538</v>
      </c>
    </row>
    <row r="160" customFormat="false" ht="15" hidden="false" customHeight="false" outlineLevel="0" collapsed="false">
      <c r="B160" s="0" t="s">
        <v>302</v>
      </c>
      <c r="C160" s="0" t="s">
        <v>303</v>
      </c>
      <c r="D160" s="12" t="n">
        <v>60.24</v>
      </c>
      <c r="E160" s="12" t="n">
        <v>30.84</v>
      </c>
      <c r="F160" s="12" t="n">
        <v>39.27</v>
      </c>
      <c r="G160" s="12" t="n">
        <v>49.95</v>
      </c>
      <c r="H160" s="12" t="n">
        <v>87.02</v>
      </c>
      <c r="I160" s="12" t="n">
        <v>50.38</v>
      </c>
      <c r="K160" s="14" t="n">
        <f aca="false">AVERAGE(D160:F160)</f>
        <v>43.45</v>
      </c>
      <c r="L160" s="0" t="n">
        <f aca="false">STDEV(D160:F160)</f>
        <v>15.1391644419367</v>
      </c>
      <c r="M160" s="14" t="n">
        <f aca="false">AVERAGE(G160:I160)</f>
        <v>62.45</v>
      </c>
      <c r="N160" s="0" t="n">
        <f aca="false">STDEV(G160:I160)</f>
        <v>21.2793303466063</v>
      </c>
      <c r="O160" s="0" t="n">
        <f aca="false">M160/K160</f>
        <v>1.43728423475259</v>
      </c>
      <c r="P160" s="0" t="n">
        <f aca="false">TTEST(D160:F160,G160:I160,2,2)</f>
        <v>0.276121959074572</v>
      </c>
    </row>
    <row r="161" customFormat="false" ht="15" hidden="false" customHeight="false" outlineLevel="0" collapsed="false">
      <c r="B161" s="0" t="s">
        <v>304</v>
      </c>
      <c r="C161" s="0" t="s">
        <v>305</v>
      </c>
      <c r="D161" s="12" t="n">
        <v>50.82</v>
      </c>
      <c r="E161" s="12" t="n">
        <v>41.72</v>
      </c>
      <c r="F161" s="12" t="n">
        <v>37.54</v>
      </c>
      <c r="G161" s="12" t="n">
        <v>72.66</v>
      </c>
      <c r="H161" s="12" t="n">
        <v>58.45</v>
      </c>
      <c r="I161" s="12" t="n">
        <v>21.27</v>
      </c>
      <c r="K161" s="14" t="n">
        <f aca="false">AVERAGE(D161:F161)</f>
        <v>43.36</v>
      </c>
      <c r="L161" s="0" t="n">
        <f aca="false">STDEV(D161:F161)</f>
        <v>6.79019881888594</v>
      </c>
      <c r="M161" s="14" t="n">
        <f aca="false">AVERAGE(G161:I161)</f>
        <v>50.7933333333333</v>
      </c>
      <c r="N161" s="0" t="n">
        <f aca="false">STDEV(G161:I161)</f>
        <v>26.5367939535531</v>
      </c>
      <c r="O161" s="0" t="n">
        <f aca="false">M161/K161</f>
        <v>1.17143296432964</v>
      </c>
      <c r="P161" s="0" t="n">
        <f aca="false">TTEST(D161:F161,G161:I161,2,2)</f>
        <v>0.662815405180229</v>
      </c>
    </row>
    <row r="162" customFormat="false" ht="15" hidden="false" customHeight="false" outlineLevel="0" collapsed="false">
      <c r="B162" s="0" t="s">
        <v>306</v>
      </c>
      <c r="C162" s="0" t="s">
        <v>307</v>
      </c>
      <c r="D162" s="12" t="n">
        <v>43.29</v>
      </c>
      <c r="E162" s="12" t="n">
        <v>39</v>
      </c>
      <c r="F162" s="12" t="n">
        <v>47.36</v>
      </c>
      <c r="G162" s="12" t="n">
        <v>77.2</v>
      </c>
      <c r="H162" s="12" t="n">
        <v>79.23</v>
      </c>
      <c r="I162" s="12" t="n">
        <v>49.26</v>
      </c>
      <c r="K162" s="14" t="n">
        <f aca="false">AVERAGE(D162:F162)</f>
        <v>43.2166666666667</v>
      </c>
      <c r="L162" s="0" t="n">
        <f aca="false">STDEV(D162:F162)</f>
        <v>4.18048242830099</v>
      </c>
      <c r="M162" s="14" t="n">
        <f aca="false">AVERAGE(G162:I162)</f>
        <v>68.5633333333333</v>
      </c>
      <c r="N162" s="0" t="n">
        <f aca="false">STDEV(G162:I162)</f>
        <v>16.7479620650792</v>
      </c>
      <c r="O162" s="0" t="n">
        <f aca="false">M162/K162</f>
        <v>1.58650212109526</v>
      </c>
      <c r="P162" s="0" t="n">
        <f aca="false">TTEST(D162:F162,G162:I162,2,2)</f>
        <v>0.0637582249784679</v>
      </c>
    </row>
    <row r="163" customFormat="false" ht="15" hidden="false" customHeight="false" outlineLevel="0" collapsed="false">
      <c r="B163" s="0" t="s">
        <v>308</v>
      </c>
      <c r="C163" s="0" t="s">
        <v>309</v>
      </c>
      <c r="D163" s="12" t="n">
        <v>55.53</v>
      </c>
      <c r="E163" s="12" t="n">
        <v>40.82</v>
      </c>
      <c r="F163" s="12" t="n">
        <v>31.77</v>
      </c>
      <c r="G163" s="12" t="n">
        <v>34.06</v>
      </c>
      <c r="H163" s="12" t="n">
        <v>49.36</v>
      </c>
      <c r="I163" s="12" t="n">
        <v>53.74</v>
      </c>
      <c r="K163" s="14" t="n">
        <f aca="false">AVERAGE(D163:F163)</f>
        <v>42.7066666666667</v>
      </c>
      <c r="L163" s="0" t="n">
        <f aca="false">STDEV(D163:F163)</f>
        <v>11.9918319423403</v>
      </c>
      <c r="M163" s="14" t="n">
        <f aca="false">AVERAGE(G163:I163)</f>
        <v>45.72</v>
      </c>
      <c r="N163" s="0" t="n">
        <f aca="false">STDEV(G163:I163)</f>
        <v>10.3326085767341</v>
      </c>
      <c r="O163" s="0" t="n">
        <f aca="false">M163/K163</f>
        <v>1.07055885107712</v>
      </c>
      <c r="P163" s="0" t="n">
        <f aca="false">TTEST(D163:F163,G163:I163,2,2)</f>
        <v>0.758155178536796</v>
      </c>
    </row>
    <row r="164" customFormat="false" ht="15" hidden="false" customHeight="false" outlineLevel="0" collapsed="false">
      <c r="B164" s="0" t="s">
        <v>310</v>
      </c>
      <c r="C164" s="0" t="s">
        <v>311</v>
      </c>
      <c r="D164" s="12" t="n">
        <v>42.35</v>
      </c>
      <c r="E164" s="12" t="n">
        <v>48.98</v>
      </c>
      <c r="F164" s="12" t="n">
        <v>36.39</v>
      </c>
      <c r="G164" s="12" t="n">
        <v>47.68</v>
      </c>
      <c r="H164" s="12" t="n">
        <v>55.85</v>
      </c>
      <c r="I164" s="12" t="n">
        <v>43.66</v>
      </c>
      <c r="K164" s="14" t="n">
        <f aca="false">AVERAGE(D164:F164)</f>
        <v>42.5733333333333</v>
      </c>
      <c r="L164" s="0" t="n">
        <f aca="false">STDEV(D164:F164)</f>
        <v>6.29797057259982</v>
      </c>
      <c r="M164" s="14" t="n">
        <f aca="false">AVERAGE(G164:I164)</f>
        <v>49.0633333333333</v>
      </c>
      <c r="N164" s="0" t="n">
        <f aca="false">STDEV(G164:I164)</f>
        <v>6.21162082981031</v>
      </c>
      <c r="O164" s="0" t="n">
        <f aca="false">M164/K164</f>
        <v>1.15244284372064</v>
      </c>
      <c r="P164" s="0" t="n">
        <f aca="false">TTEST(D164:F164,G164:I164,2,2)</f>
        <v>0.272688199645115</v>
      </c>
    </row>
    <row r="165" customFormat="false" ht="15" hidden="false" customHeight="false" outlineLevel="0" collapsed="false">
      <c r="B165" s="0" t="s">
        <v>312</v>
      </c>
      <c r="C165" s="0" t="s">
        <v>313</v>
      </c>
      <c r="D165" s="12" t="n">
        <v>40.47</v>
      </c>
      <c r="E165" s="12" t="n">
        <v>37.19</v>
      </c>
      <c r="F165" s="12" t="n">
        <v>49.67</v>
      </c>
      <c r="G165" s="12" t="n">
        <v>40.87</v>
      </c>
      <c r="H165" s="12" t="n">
        <v>31.17</v>
      </c>
      <c r="I165" s="12" t="n">
        <v>33.58</v>
      </c>
      <c r="K165" s="14" t="n">
        <f aca="false">AVERAGE(D165:F165)</f>
        <v>42.4433333333333</v>
      </c>
      <c r="L165" s="0" t="n">
        <f aca="false">STDEV(D165:F165)</f>
        <v>6.46978618915134</v>
      </c>
      <c r="M165" s="14" t="n">
        <f aca="false">AVERAGE(G165:I165)</f>
        <v>35.2066666666667</v>
      </c>
      <c r="N165" s="0" t="n">
        <f aca="false">STDEV(G165:I165)</f>
        <v>5.05044882493955</v>
      </c>
      <c r="O165" s="0" t="n">
        <f aca="false">M165/K165</f>
        <v>0.829498154401948</v>
      </c>
      <c r="P165" s="0" t="n">
        <f aca="false">TTEST(D165:F165,G165:I165,2,2)</f>
        <v>0.201435477093721</v>
      </c>
    </row>
    <row r="166" customFormat="false" ht="15" hidden="false" customHeight="false" outlineLevel="0" collapsed="false">
      <c r="B166" s="0" t="s">
        <v>314</v>
      </c>
      <c r="C166" s="0" t="s">
        <v>315</v>
      </c>
      <c r="D166" s="12" t="n">
        <v>42.35</v>
      </c>
      <c r="E166" s="12" t="n">
        <v>48.98</v>
      </c>
      <c r="F166" s="12" t="n">
        <v>35.81</v>
      </c>
      <c r="G166" s="12" t="n">
        <v>136.24</v>
      </c>
      <c r="H166" s="12" t="n">
        <v>114.3</v>
      </c>
      <c r="I166" s="12" t="n">
        <v>44.78</v>
      </c>
      <c r="K166" s="14" t="n">
        <f aca="false">AVERAGE(D166:F166)</f>
        <v>42.38</v>
      </c>
      <c r="L166" s="0" t="n">
        <f aca="false">STDEV(D166:F166)</f>
        <v>6.58505125264792</v>
      </c>
      <c r="M166" s="14" t="n">
        <f aca="false">AVERAGE(G166:I166)</f>
        <v>98.44</v>
      </c>
      <c r="N166" s="0" t="n">
        <f aca="false">STDEV(G166:I166)</f>
        <v>47.7481685512649</v>
      </c>
      <c r="O166" s="0" t="n">
        <f aca="false">M166/K166</f>
        <v>2.32279377064653</v>
      </c>
      <c r="P166" s="0" t="n">
        <f aca="false">TTEST(D166:F166,G166:I166,2,2)</f>
        <v>0.114212342818968</v>
      </c>
    </row>
    <row r="167" customFormat="false" ht="15" hidden="false" customHeight="false" outlineLevel="0" collapsed="false">
      <c r="B167" s="0" t="s">
        <v>316</v>
      </c>
      <c r="C167" s="0" t="s">
        <v>317</v>
      </c>
      <c r="D167" s="12" t="n">
        <v>49.88</v>
      </c>
      <c r="E167" s="12" t="n">
        <v>35.37</v>
      </c>
      <c r="F167" s="12" t="n">
        <v>41.58</v>
      </c>
      <c r="G167" s="12" t="n">
        <v>54.49</v>
      </c>
      <c r="H167" s="12" t="n">
        <v>71.44</v>
      </c>
      <c r="I167" s="12" t="n">
        <v>27.99</v>
      </c>
      <c r="K167" s="14" t="n">
        <f aca="false">AVERAGE(D167:F167)</f>
        <v>42.2766666666667</v>
      </c>
      <c r="L167" s="0" t="n">
        <f aca="false">STDEV(D167:F167)</f>
        <v>7.28004349803855</v>
      </c>
      <c r="M167" s="14" t="n">
        <f aca="false">AVERAGE(G167:I167)</f>
        <v>51.3066666666667</v>
      </c>
      <c r="N167" s="0" t="n">
        <f aca="false">STDEV(G167:I167)</f>
        <v>21.8992199252241</v>
      </c>
      <c r="O167" s="0" t="n">
        <f aca="false">M167/K167</f>
        <v>1.21359299850193</v>
      </c>
      <c r="P167" s="0" t="n">
        <f aca="false">TTEST(D167:F167,G167:I167,2,2)</f>
        <v>0.53511896876151</v>
      </c>
    </row>
    <row r="168" customFormat="false" ht="15" hidden="false" customHeight="false" outlineLevel="0" collapsed="false">
      <c r="B168" s="0" t="s">
        <v>318</v>
      </c>
      <c r="C168" s="0" t="s">
        <v>319</v>
      </c>
      <c r="D168" s="12" t="n">
        <v>46.12</v>
      </c>
      <c r="E168" s="12" t="n">
        <v>35.37</v>
      </c>
      <c r="F168" s="12" t="n">
        <v>45.05</v>
      </c>
      <c r="G168" s="12" t="n">
        <v>68.12</v>
      </c>
      <c r="H168" s="12" t="n">
        <v>58.45</v>
      </c>
      <c r="I168" s="12" t="n">
        <v>32.47</v>
      </c>
      <c r="K168" s="14" t="n">
        <f aca="false">AVERAGE(D168:F168)</f>
        <v>42.18</v>
      </c>
      <c r="L168" s="0" t="n">
        <f aca="false">STDEV(D168:F168)</f>
        <v>5.92184937329547</v>
      </c>
      <c r="M168" s="14" t="n">
        <f aca="false">AVERAGE(G168:I168)</f>
        <v>53.0133333333333</v>
      </c>
      <c r="N168" s="0" t="n">
        <f aca="false">STDEV(G168:I168)</f>
        <v>18.4363400200076</v>
      </c>
      <c r="O168" s="0" t="n">
        <f aca="false">M168/K168</f>
        <v>1.25683578315157</v>
      </c>
      <c r="P168" s="0" t="n">
        <f aca="false">TTEST(D168:F168,G168:I168,2,2)</f>
        <v>0.387414717029475</v>
      </c>
    </row>
    <row r="169" customFormat="false" ht="15" hidden="false" customHeight="false" outlineLevel="0" collapsed="false">
      <c r="B169" s="0" t="s">
        <v>320</v>
      </c>
      <c r="C169" s="0" t="s">
        <v>321</v>
      </c>
      <c r="D169" s="12" t="n">
        <v>46.12</v>
      </c>
      <c r="E169" s="12" t="n">
        <v>42.63</v>
      </c>
      <c r="F169" s="12" t="n">
        <v>36.96</v>
      </c>
      <c r="G169" s="12" t="n">
        <v>74.93</v>
      </c>
      <c r="H169" s="12" t="n">
        <v>58.45</v>
      </c>
      <c r="I169" s="12" t="n">
        <v>48.14</v>
      </c>
      <c r="K169" s="14" t="n">
        <f aca="false">AVERAGE(D169:F169)</f>
        <v>41.9033333333333</v>
      </c>
      <c r="L169" s="0" t="n">
        <f aca="false">STDEV(D169:F169)</f>
        <v>4.6230329150173</v>
      </c>
      <c r="M169" s="14" t="n">
        <f aca="false">AVERAGE(G169:I169)</f>
        <v>60.5066666666667</v>
      </c>
      <c r="N169" s="0" t="n">
        <f aca="false">STDEV(G169:I169)</f>
        <v>13.5128987761077</v>
      </c>
      <c r="O169" s="0" t="n">
        <f aca="false">M169/K169</f>
        <v>1.4439583167608</v>
      </c>
      <c r="P169" s="0" t="n">
        <f aca="false">TTEST(D169:F169,G169:I169,2,2)</f>
        <v>0.0870507835208695</v>
      </c>
    </row>
    <row r="170" customFormat="false" ht="15" hidden="false" customHeight="false" outlineLevel="0" collapsed="false">
      <c r="B170" s="0" t="s">
        <v>322</v>
      </c>
      <c r="C170" s="0" t="s">
        <v>323</v>
      </c>
      <c r="D170" s="12" t="n">
        <v>43.29</v>
      </c>
      <c r="E170" s="12" t="n">
        <v>39</v>
      </c>
      <c r="F170" s="12" t="n">
        <v>43.32</v>
      </c>
      <c r="G170" s="12" t="n">
        <v>40.87</v>
      </c>
      <c r="H170" s="12" t="n">
        <v>72.74</v>
      </c>
      <c r="I170" s="12" t="n">
        <v>41.42</v>
      </c>
      <c r="K170" s="14" t="n">
        <f aca="false">AVERAGE(D170:F170)</f>
        <v>41.87</v>
      </c>
      <c r="L170" s="0" t="n">
        <f aca="false">STDEV(D170:F170)</f>
        <v>2.48553817110098</v>
      </c>
      <c r="M170" s="14" t="n">
        <f aca="false">AVERAGE(G170:I170)</f>
        <v>51.6766666666667</v>
      </c>
      <c r="N170" s="0" t="n">
        <f aca="false">STDEV(G170:I170)</f>
        <v>18.2434545339783</v>
      </c>
      <c r="O170" s="0" t="n">
        <f aca="false">M170/K170</f>
        <v>1.23421702093782</v>
      </c>
      <c r="P170" s="0" t="n">
        <f aca="false">TTEST(D170:F170,G170:I170,2,2)</f>
        <v>0.408460567756329</v>
      </c>
    </row>
    <row r="171" customFormat="false" ht="15" hidden="false" customHeight="false" outlineLevel="0" collapsed="false">
      <c r="B171" s="0" t="s">
        <v>324</v>
      </c>
      <c r="C171" s="0" t="s">
        <v>325</v>
      </c>
      <c r="D171" s="12" t="n">
        <v>33.88</v>
      </c>
      <c r="E171" s="12" t="n">
        <v>53.52</v>
      </c>
      <c r="F171" s="12" t="n">
        <v>38.12</v>
      </c>
      <c r="G171" s="12" t="n">
        <v>49.95</v>
      </c>
      <c r="H171" s="12" t="n">
        <v>41.56</v>
      </c>
      <c r="I171" s="12" t="n">
        <v>40.3</v>
      </c>
      <c r="K171" s="14" t="n">
        <f aca="false">AVERAGE(D171:F171)</f>
        <v>41.84</v>
      </c>
      <c r="L171" s="0" t="n">
        <f aca="false">STDEV(D171:F171)</f>
        <v>10.334950411105</v>
      </c>
      <c r="M171" s="14" t="n">
        <f aca="false">AVERAGE(G171:I171)</f>
        <v>43.9366666666667</v>
      </c>
      <c r="N171" s="0" t="n">
        <f aca="false">STDEV(G171:I171)</f>
        <v>5.24566805405502</v>
      </c>
      <c r="O171" s="0" t="n">
        <f aca="false">M171/K171</f>
        <v>1.0501115360102</v>
      </c>
      <c r="P171" s="0" t="n">
        <f aca="false">TTEST(D171:F171,G171:I171,2,2)</f>
        <v>0.769686038331347</v>
      </c>
    </row>
    <row r="172" customFormat="false" ht="15" hidden="false" customHeight="false" outlineLevel="0" collapsed="false">
      <c r="B172" s="0" t="s">
        <v>326</v>
      </c>
      <c r="C172" s="0" t="s">
        <v>327</v>
      </c>
      <c r="D172" s="12" t="n">
        <v>38.59</v>
      </c>
      <c r="E172" s="12" t="n">
        <v>31.75</v>
      </c>
      <c r="F172" s="12" t="n">
        <v>51.98</v>
      </c>
      <c r="G172" s="12" t="n">
        <v>38.6</v>
      </c>
      <c r="H172" s="12" t="n">
        <v>5.2</v>
      </c>
      <c r="I172" s="12" t="n">
        <v>21.27</v>
      </c>
      <c r="K172" s="14" t="n">
        <f aca="false">AVERAGE(D172:F172)</f>
        <v>40.7733333333333</v>
      </c>
      <c r="L172" s="0" t="n">
        <f aca="false">STDEV(D172:F172)</f>
        <v>10.2902105582604</v>
      </c>
      <c r="M172" s="14" t="n">
        <f aca="false">AVERAGE(G172:I172)</f>
        <v>21.69</v>
      </c>
      <c r="N172" s="0" t="n">
        <f aca="false">STDEV(G172:I172)</f>
        <v>16.7039606081911</v>
      </c>
      <c r="O172" s="0" t="n">
        <f aca="false">M172/K172</f>
        <v>0.531965336821452</v>
      </c>
      <c r="P172" s="0" t="n">
        <f aca="false">TTEST(D172:F172,G172:I172,2,2)</f>
        <v>0.16732039392898</v>
      </c>
    </row>
    <row r="173" customFormat="false" ht="15" hidden="false" customHeight="false" outlineLevel="0" collapsed="false">
      <c r="B173" s="0" t="s">
        <v>328</v>
      </c>
      <c r="C173" s="0" t="s">
        <v>329</v>
      </c>
      <c r="D173" s="12" t="n">
        <v>47.06</v>
      </c>
      <c r="E173" s="12" t="n">
        <v>33.56</v>
      </c>
      <c r="F173" s="12" t="n">
        <v>41.58</v>
      </c>
      <c r="G173" s="12" t="n">
        <v>81.74</v>
      </c>
      <c r="H173" s="12" t="n">
        <v>96.11</v>
      </c>
      <c r="I173" s="12" t="n">
        <v>55.97</v>
      </c>
      <c r="K173" s="14" t="n">
        <f aca="false">AVERAGE(D173:F173)</f>
        <v>40.7333333333333</v>
      </c>
      <c r="L173" s="0" t="n">
        <f aca="false">STDEV(D173:F173)</f>
        <v>6.78970789749701</v>
      </c>
      <c r="M173" s="14" t="n">
        <f aca="false">AVERAGE(G173:I173)</f>
        <v>77.94</v>
      </c>
      <c r="N173" s="0" t="n">
        <f aca="false">STDEV(G173:I173)</f>
        <v>20.3380161274398</v>
      </c>
      <c r="O173" s="0" t="n">
        <f aca="false">M173/K173</f>
        <v>1.91342062193126</v>
      </c>
      <c r="P173" s="0" t="n">
        <f aca="false">TTEST(D173:F173,G173:I173,2,2)</f>
        <v>0.039723084369625</v>
      </c>
    </row>
    <row r="174" customFormat="false" ht="15" hidden="false" customHeight="false" outlineLevel="0" collapsed="false">
      <c r="B174" s="0" t="s">
        <v>330</v>
      </c>
      <c r="C174" s="0" t="s">
        <v>331</v>
      </c>
      <c r="D174" s="12" t="n">
        <v>37.65</v>
      </c>
      <c r="E174" s="12" t="n">
        <v>43.54</v>
      </c>
      <c r="F174" s="12" t="n">
        <v>41.01</v>
      </c>
      <c r="G174" s="12" t="n">
        <v>49.95</v>
      </c>
      <c r="H174" s="12" t="n">
        <v>54.55</v>
      </c>
      <c r="I174" s="12" t="n">
        <v>45.9</v>
      </c>
      <c r="K174" s="14" t="n">
        <f aca="false">AVERAGE(D174:F174)</f>
        <v>40.7333333333333</v>
      </c>
      <c r="L174" s="0" t="n">
        <f aca="false">STDEV(D174:F174)</f>
        <v>2.95473067018524</v>
      </c>
      <c r="M174" s="14" t="n">
        <f aca="false">AVERAGE(G174:I174)</f>
        <v>50.1333333333333</v>
      </c>
      <c r="N174" s="0" t="n">
        <f aca="false">STDEV(G174:I174)</f>
        <v>4.32791327701161</v>
      </c>
      <c r="O174" s="0" t="n">
        <f aca="false">M174/K174</f>
        <v>1.23076923076923</v>
      </c>
      <c r="P174" s="0" t="n">
        <f aca="false">TTEST(D174:F174,G174:I174,2,2)</f>
        <v>0.0359794959146895</v>
      </c>
    </row>
    <row r="175" customFormat="false" ht="15" hidden="false" customHeight="false" outlineLevel="0" collapsed="false">
      <c r="B175" s="0" t="s">
        <v>332</v>
      </c>
      <c r="C175" s="0" t="s">
        <v>333</v>
      </c>
      <c r="D175" s="12" t="n">
        <v>44.24</v>
      </c>
      <c r="E175" s="12" t="n">
        <v>31.75</v>
      </c>
      <c r="F175" s="12" t="n">
        <v>46.2</v>
      </c>
      <c r="G175" s="12" t="n">
        <v>127.15</v>
      </c>
      <c r="H175" s="12" t="n">
        <v>155.86</v>
      </c>
      <c r="I175" s="12" t="n">
        <v>171.28</v>
      </c>
      <c r="K175" s="14" t="n">
        <f aca="false">AVERAGE(D175:F175)</f>
        <v>40.73</v>
      </c>
      <c r="L175" s="0" t="n">
        <f aca="false">STDEV(D175:F175)</f>
        <v>7.83841182893576</v>
      </c>
      <c r="M175" s="14" t="n">
        <f aca="false">AVERAGE(G175:I175)</f>
        <v>151.43</v>
      </c>
      <c r="N175" s="0" t="n">
        <f aca="false">STDEV(G175:I175)</f>
        <v>22.3960465261171</v>
      </c>
      <c r="O175" s="0" t="n">
        <f aca="false">M175/K175</f>
        <v>3.71789835502087</v>
      </c>
      <c r="P175" s="0" t="n">
        <f aca="false">TTEST(D175:F175,G175:I175,2,2)</f>
        <v>0.00127433129531847</v>
      </c>
    </row>
    <row r="176" customFormat="false" ht="15" hidden="false" customHeight="false" outlineLevel="0" collapsed="false">
      <c r="B176" s="0" t="s">
        <v>334</v>
      </c>
      <c r="C176" s="0" t="s">
        <v>335</v>
      </c>
      <c r="D176" s="12" t="n">
        <v>55.53</v>
      </c>
      <c r="E176" s="12" t="n">
        <v>29.03</v>
      </c>
      <c r="F176" s="12" t="n">
        <v>36.96</v>
      </c>
      <c r="G176" s="12" t="n">
        <v>90.82</v>
      </c>
      <c r="H176" s="12" t="n">
        <v>79.23</v>
      </c>
      <c r="I176" s="12" t="n">
        <v>34.7</v>
      </c>
      <c r="K176" s="14" t="n">
        <f aca="false">AVERAGE(D176:F176)</f>
        <v>40.5066666666667</v>
      </c>
      <c r="L176" s="0" t="n">
        <f aca="false">STDEV(D176:F176)</f>
        <v>13.6013467470443</v>
      </c>
      <c r="M176" s="14" t="n">
        <f aca="false">AVERAGE(G176:I176)</f>
        <v>68.25</v>
      </c>
      <c r="N176" s="0" t="n">
        <f aca="false">STDEV(G176:I176)</f>
        <v>29.6274180447774</v>
      </c>
      <c r="O176" s="0" t="n">
        <f aca="false">M176/K176</f>
        <v>1.68490783410138</v>
      </c>
      <c r="P176" s="0" t="n">
        <f aca="false">TTEST(D176:F176,G176:I176,2,2)</f>
        <v>0.214490327190935</v>
      </c>
    </row>
    <row r="177" customFormat="false" ht="15" hidden="false" customHeight="false" outlineLevel="0" collapsed="false">
      <c r="B177" s="0" t="s">
        <v>336</v>
      </c>
      <c r="C177" s="0" t="s">
        <v>337</v>
      </c>
      <c r="D177" s="12" t="n">
        <v>59.29</v>
      </c>
      <c r="E177" s="12" t="n">
        <v>29.03</v>
      </c>
      <c r="F177" s="12" t="n">
        <v>32.34</v>
      </c>
      <c r="G177" s="12" t="n">
        <v>74.93</v>
      </c>
      <c r="H177" s="12" t="n">
        <v>103.91</v>
      </c>
      <c r="I177" s="12" t="n">
        <v>47.02</v>
      </c>
      <c r="K177" s="14" t="n">
        <f aca="false">AVERAGE(D177:F177)</f>
        <v>40.22</v>
      </c>
      <c r="L177" s="0" t="n">
        <f aca="false">STDEV(D177:F177)</f>
        <v>16.5978221462938</v>
      </c>
      <c r="M177" s="14" t="n">
        <f aca="false">AVERAGE(G177:I177)</f>
        <v>75.2866666666667</v>
      </c>
      <c r="N177" s="0" t="n">
        <f aca="false">STDEV(G177:I177)</f>
        <v>28.4466770174186</v>
      </c>
      <c r="O177" s="0" t="n">
        <f aca="false">M177/K177</f>
        <v>1.87187137410907</v>
      </c>
      <c r="P177" s="0" t="n">
        <f aca="false">TTEST(D177:F177,G177:I177,2,2)</f>
        <v>0.138925672596389</v>
      </c>
    </row>
    <row r="178" customFormat="false" ht="15" hidden="false" customHeight="false" outlineLevel="0" collapsed="false">
      <c r="B178" s="0" t="s">
        <v>338</v>
      </c>
      <c r="C178" s="0" t="s">
        <v>339</v>
      </c>
      <c r="D178" s="12" t="n">
        <v>34.82</v>
      </c>
      <c r="E178" s="12" t="n">
        <v>31.75</v>
      </c>
      <c r="F178" s="12" t="n">
        <v>53.71</v>
      </c>
      <c r="G178" s="12" t="n">
        <v>102.18</v>
      </c>
      <c r="H178" s="12" t="n">
        <v>44.16</v>
      </c>
      <c r="I178" s="12" t="n">
        <v>30.23</v>
      </c>
      <c r="K178" s="14" t="n">
        <f aca="false">AVERAGE(D178:F178)</f>
        <v>40.0933333333333</v>
      </c>
      <c r="L178" s="0" t="n">
        <f aca="false">STDEV(D178:F178)</f>
        <v>11.8918641656106</v>
      </c>
      <c r="M178" s="14" t="n">
        <f aca="false">AVERAGE(G178:I178)</f>
        <v>58.8566666666667</v>
      </c>
      <c r="N178" s="0" t="n">
        <f aca="false">STDEV(G178:I178)</f>
        <v>38.1601183611023</v>
      </c>
      <c r="O178" s="0" t="n">
        <f aca="false">M178/K178</f>
        <v>1.46799135350848</v>
      </c>
      <c r="P178" s="0" t="n">
        <f aca="false">TTEST(D178:F178,G178:I178,2,2)</f>
        <v>0.461794575438067</v>
      </c>
    </row>
    <row r="179" customFormat="false" ht="15" hidden="false" customHeight="false" outlineLevel="0" collapsed="false">
      <c r="B179" s="0" t="s">
        <v>340</v>
      </c>
      <c r="C179" s="0" t="s">
        <v>341</v>
      </c>
      <c r="D179" s="12" t="n">
        <v>38.59</v>
      </c>
      <c r="E179" s="12" t="n">
        <v>40.82</v>
      </c>
      <c r="F179" s="12" t="n">
        <v>40.43</v>
      </c>
      <c r="G179" s="12" t="n">
        <v>45.41</v>
      </c>
      <c r="H179" s="12" t="n">
        <v>51.95</v>
      </c>
      <c r="I179" s="12" t="n">
        <v>48.14</v>
      </c>
      <c r="K179" s="14" t="n">
        <f aca="false">AVERAGE(D179:F179)</f>
        <v>39.9466666666667</v>
      </c>
      <c r="L179" s="0" t="n">
        <f aca="false">STDEV(D179:F179)</f>
        <v>1.19097998863681</v>
      </c>
      <c r="M179" s="14" t="n">
        <f aca="false">AVERAGE(G179:I179)</f>
        <v>48.5</v>
      </c>
      <c r="N179" s="0" t="n">
        <f aca="false">STDEV(G179:I179)</f>
        <v>3.28482876266024</v>
      </c>
      <c r="O179" s="0" t="n">
        <f aca="false">M179/K179</f>
        <v>1.21411882510013</v>
      </c>
      <c r="P179" s="0" t="n">
        <f aca="false">TTEST(D179:F179,G179:I179,2,2)</f>
        <v>0.0132637156623473</v>
      </c>
    </row>
    <row r="180" customFormat="false" ht="15" hidden="false" customHeight="false" outlineLevel="0" collapsed="false">
      <c r="B180" s="0" t="s">
        <v>342</v>
      </c>
      <c r="C180" s="0" t="s">
        <v>343</v>
      </c>
      <c r="D180" s="12" t="n">
        <v>44.24</v>
      </c>
      <c r="E180" s="12" t="n">
        <v>34.47</v>
      </c>
      <c r="F180" s="12" t="n">
        <v>41.01</v>
      </c>
      <c r="G180" s="12" t="n">
        <v>54.49</v>
      </c>
      <c r="H180" s="12" t="n">
        <v>81.83</v>
      </c>
      <c r="I180" s="12" t="n">
        <v>40.3</v>
      </c>
      <c r="K180" s="14" t="n">
        <f aca="false">AVERAGE(D180:F180)</f>
        <v>39.9066666666667</v>
      </c>
      <c r="L180" s="0" t="n">
        <f aca="false">STDEV(D180:F180)</f>
        <v>4.97757303646399</v>
      </c>
      <c r="M180" s="14" t="n">
        <f aca="false">AVERAGE(G180:I180)</f>
        <v>58.8733333333333</v>
      </c>
      <c r="N180" s="0" t="n">
        <f aca="false">STDEV(G180:I180)</f>
        <v>21.1091315153735</v>
      </c>
      <c r="O180" s="0" t="n">
        <f aca="false">M180/K180</f>
        <v>1.47527564316739</v>
      </c>
      <c r="P180" s="0" t="n">
        <f aca="false">TTEST(D180:F180,G180:I180,2,2)</f>
        <v>0.204415297351174</v>
      </c>
    </row>
    <row r="181" customFormat="false" ht="15" hidden="false" customHeight="false" outlineLevel="0" collapsed="false">
      <c r="B181" s="0" t="s">
        <v>344</v>
      </c>
      <c r="C181" s="0" t="s">
        <v>345</v>
      </c>
      <c r="D181" s="12" t="n">
        <v>61.18</v>
      </c>
      <c r="E181" s="12" t="n">
        <v>28.12</v>
      </c>
      <c r="F181" s="12" t="n">
        <v>27.15</v>
      </c>
      <c r="G181" s="12" t="n">
        <v>47.68</v>
      </c>
      <c r="H181" s="12" t="n">
        <v>70.14</v>
      </c>
      <c r="I181" s="12" t="n">
        <v>45.9</v>
      </c>
      <c r="K181" s="14" t="n">
        <f aca="false">AVERAGE(D181:F181)</f>
        <v>38.8166666666667</v>
      </c>
      <c r="L181" s="0" t="n">
        <f aca="false">STDEV(D181:F181)</f>
        <v>19.3732865909048</v>
      </c>
      <c r="M181" s="14" t="n">
        <f aca="false">AVERAGE(G181:I181)</f>
        <v>54.5733333333333</v>
      </c>
      <c r="N181" s="0" t="n">
        <f aca="false">STDEV(G181:I181)</f>
        <v>13.5104749484736</v>
      </c>
      <c r="O181" s="0" t="n">
        <f aca="false">M181/K181</f>
        <v>1.40592528982396</v>
      </c>
      <c r="P181" s="0" t="n">
        <f aca="false">TTEST(D181:F181,G181:I181,2,2)</f>
        <v>0.312214336254034</v>
      </c>
    </row>
    <row r="182" customFormat="false" ht="15" hidden="false" customHeight="false" outlineLevel="0" collapsed="false">
      <c r="B182" s="0" t="s">
        <v>346</v>
      </c>
      <c r="C182" s="0" t="s">
        <v>347</v>
      </c>
      <c r="D182" s="12" t="n">
        <v>31.06</v>
      </c>
      <c r="E182" s="12" t="n">
        <v>49.89</v>
      </c>
      <c r="F182" s="12" t="n">
        <v>35.23</v>
      </c>
      <c r="G182" s="12" t="n">
        <v>86.28</v>
      </c>
      <c r="H182" s="12" t="n">
        <v>46.76</v>
      </c>
      <c r="I182" s="12" t="n">
        <v>44.78</v>
      </c>
      <c r="K182" s="14" t="n">
        <f aca="false">AVERAGE(D182:F182)</f>
        <v>38.7266666666667</v>
      </c>
      <c r="L182" s="0" t="n">
        <f aca="false">STDEV(D182:F182)</f>
        <v>9.89000674081334</v>
      </c>
      <c r="M182" s="14" t="n">
        <f aca="false">AVERAGE(G182:I182)</f>
        <v>59.2733333333333</v>
      </c>
      <c r="N182" s="0" t="n">
        <f aca="false">STDEV(G182:I182)</f>
        <v>23.4094026692979</v>
      </c>
      <c r="O182" s="0" t="n">
        <f aca="false">M182/K182</f>
        <v>1.53055603374075</v>
      </c>
      <c r="P182" s="0" t="n">
        <f aca="false">TTEST(D182:F182,G182:I182,2,2)</f>
        <v>0.233992875191328</v>
      </c>
    </row>
    <row r="183" customFormat="false" ht="15" hidden="false" customHeight="false" outlineLevel="0" collapsed="false">
      <c r="B183" s="0" t="s">
        <v>348</v>
      </c>
      <c r="C183" s="0" t="s">
        <v>349</v>
      </c>
      <c r="D183" s="12" t="n">
        <v>40.47</v>
      </c>
      <c r="E183" s="12" t="n">
        <v>31.75</v>
      </c>
      <c r="F183" s="12" t="n">
        <v>43.89</v>
      </c>
      <c r="G183" s="12" t="n">
        <v>31.79</v>
      </c>
      <c r="H183" s="12" t="n">
        <v>45.46</v>
      </c>
      <c r="I183" s="12" t="n">
        <v>29.11</v>
      </c>
      <c r="K183" s="14" t="n">
        <f aca="false">AVERAGE(D183:F183)</f>
        <v>38.7033333333333</v>
      </c>
      <c r="L183" s="0" t="n">
        <f aca="false">STDEV(D183:F183)</f>
        <v>6.25985090344278</v>
      </c>
      <c r="M183" s="14" t="n">
        <f aca="false">AVERAGE(G183:I183)</f>
        <v>35.4533333333333</v>
      </c>
      <c r="N183" s="0" t="n">
        <f aca="false">STDEV(G183:I183)</f>
        <v>8.76901552817267</v>
      </c>
      <c r="O183" s="0" t="n">
        <f aca="false">M183/K183</f>
        <v>0.91602790457325</v>
      </c>
      <c r="P183" s="0" t="n">
        <f aca="false">TTEST(D183:F183,G183:I183,2,2)</f>
        <v>0.628943002974264</v>
      </c>
    </row>
    <row r="184" customFormat="false" ht="15" hidden="false" customHeight="false" outlineLevel="0" collapsed="false">
      <c r="B184" s="0" t="s">
        <v>350</v>
      </c>
      <c r="C184" s="0" t="s">
        <v>351</v>
      </c>
      <c r="D184" s="12" t="n">
        <v>43.29</v>
      </c>
      <c r="E184" s="12" t="n">
        <v>31.75</v>
      </c>
      <c r="F184" s="12" t="n">
        <v>41.01</v>
      </c>
      <c r="G184" s="12" t="n">
        <v>72.66</v>
      </c>
      <c r="H184" s="12" t="n">
        <v>71.44</v>
      </c>
      <c r="I184" s="12" t="n">
        <v>49.26</v>
      </c>
      <c r="K184" s="14" t="n">
        <f aca="false">AVERAGE(D184:F184)</f>
        <v>38.6833333333333</v>
      </c>
      <c r="L184" s="0" t="n">
        <f aca="false">STDEV(D184:F184)</f>
        <v>6.11170461764419</v>
      </c>
      <c r="M184" s="14" t="n">
        <f aca="false">AVERAGE(G184:I184)</f>
        <v>64.4533333333333</v>
      </c>
      <c r="N184" s="0" t="n">
        <f aca="false">STDEV(G184:I184)</f>
        <v>13.1719449335826</v>
      </c>
      <c r="O184" s="0" t="n">
        <f aca="false">M184/K184</f>
        <v>1.66617837139164</v>
      </c>
      <c r="P184" s="0" t="n">
        <f aca="false">TTEST(D184:F184,G184:I184,2,2)</f>
        <v>0.037152733636728</v>
      </c>
    </row>
    <row r="185" customFormat="false" ht="15" hidden="false" customHeight="false" outlineLevel="0" collapsed="false">
      <c r="B185" s="0" t="s">
        <v>352</v>
      </c>
      <c r="C185" s="0" t="s">
        <v>353</v>
      </c>
      <c r="D185" s="12" t="n">
        <v>33.88</v>
      </c>
      <c r="E185" s="12" t="n">
        <v>32.65</v>
      </c>
      <c r="F185" s="12" t="n">
        <v>49.09</v>
      </c>
      <c r="G185" s="12" t="n">
        <v>90.82</v>
      </c>
      <c r="H185" s="12" t="n">
        <v>67.54</v>
      </c>
      <c r="I185" s="12" t="n">
        <v>47.02</v>
      </c>
      <c r="K185" s="14" t="n">
        <f aca="false">AVERAGE(D185:F185)</f>
        <v>38.54</v>
      </c>
      <c r="L185" s="0" t="n">
        <f aca="false">STDEV(D185:F185)</f>
        <v>9.15724303488774</v>
      </c>
      <c r="M185" s="14" t="n">
        <f aca="false">AVERAGE(G185:I185)</f>
        <v>68.46</v>
      </c>
      <c r="N185" s="0" t="n">
        <f aca="false">STDEV(G185:I185)</f>
        <v>21.9144883581616</v>
      </c>
      <c r="O185" s="0" t="n">
        <f aca="false">M185/K185</f>
        <v>1.77633627400104</v>
      </c>
      <c r="P185" s="0" t="n">
        <f aca="false">TTEST(D185:F185,G185:I185,2,2)</f>
        <v>0.0945385647136462</v>
      </c>
    </row>
    <row r="186" customFormat="false" ht="15" hidden="false" customHeight="false" outlineLevel="0" collapsed="false">
      <c r="B186" s="0" t="s">
        <v>354</v>
      </c>
      <c r="C186" s="0" t="s">
        <v>355</v>
      </c>
      <c r="D186" s="12" t="n">
        <v>40.47</v>
      </c>
      <c r="E186" s="12" t="n">
        <v>35.37</v>
      </c>
      <c r="F186" s="12" t="n">
        <v>39.27</v>
      </c>
      <c r="G186" s="12" t="n">
        <v>70.39</v>
      </c>
      <c r="H186" s="12" t="n">
        <v>93.52</v>
      </c>
      <c r="I186" s="12" t="n">
        <v>39.18</v>
      </c>
      <c r="K186" s="14" t="n">
        <f aca="false">AVERAGE(D186:F186)</f>
        <v>38.37</v>
      </c>
      <c r="L186" s="0" t="n">
        <f aca="false">STDEV(D186:F186)</f>
        <v>2.66645832519468</v>
      </c>
      <c r="M186" s="14" t="n">
        <f aca="false">AVERAGE(G186:I186)</f>
        <v>67.6966666666667</v>
      </c>
      <c r="N186" s="0" t="n">
        <f aca="false">STDEV(G186:I186)</f>
        <v>27.2699364380142</v>
      </c>
      <c r="O186" s="0" t="n">
        <f aca="false">M186/K186</f>
        <v>1.76431239683781</v>
      </c>
      <c r="P186" s="0" t="n">
        <f aca="false">TTEST(D186:F186,G186:I186,2,2)</f>
        <v>0.137376486848311</v>
      </c>
    </row>
    <row r="187" customFormat="false" ht="15" hidden="false" customHeight="false" outlineLevel="0" collapsed="false">
      <c r="B187" s="0" t="s">
        <v>356</v>
      </c>
      <c r="C187" s="0" t="s">
        <v>357</v>
      </c>
      <c r="D187" s="12" t="n">
        <v>48</v>
      </c>
      <c r="E187" s="12" t="n">
        <v>28.12</v>
      </c>
      <c r="F187" s="12" t="n">
        <v>38.7</v>
      </c>
      <c r="G187" s="12" t="n">
        <v>65.85</v>
      </c>
      <c r="H187" s="12" t="n">
        <v>61.05</v>
      </c>
      <c r="I187" s="12" t="n">
        <v>43.66</v>
      </c>
      <c r="K187" s="14" t="n">
        <f aca="false">AVERAGE(D187:F187)</f>
        <v>38.2733333333333</v>
      </c>
      <c r="L187" s="0" t="n">
        <f aca="false">STDEV(D187:F187)</f>
        <v>9.94686550292771</v>
      </c>
      <c r="M187" s="14" t="n">
        <f aca="false">AVERAGE(G187:I187)</f>
        <v>56.8533333333333</v>
      </c>
      <c r="N187" s="0" t="n">
        <f aca="false">STDEV(G187:I187)</f>
        <v>11.6751031401583</v>
      </c>
      <c r="O187" s="0" t="n">
        <f aca="false">M187/K187</f>
        <v>1.48545549555827</v>
      </c>
      <c r="P187" s="0" t="n">
        <f aca="false">TTEST(D187:F187,G187:I187,2,2)</f>
        <v>0.103866219374724</v>
      </c>
    </row>
    <row r="188" customFormat="false" ht="15" hidden="false" customHeight="false" outlineLevel="0" collapsed="false">
      <c r="B188" s="0" t="s">
        <v>358</v>
      </c>
      <c r="C188" s="0" t="s">
        <v>359</v>
      </c>
      <c r="D188" s="12" t="n">
        <v>48</v>
      </c>
      <c r="E188" s="12" t="n">
        <v>32.65</v>
      </c>
      <c r="F188" s="12" t="n">
        <v>33.5</v>
      </c>
      <c r="G188" s="12" t="n">
        <v>74.93</v>
      </c>
      <c r="H188" s="12" t="n">
        <v>72.74</v>
      </c>
      <c r="I188" s="12" t="n">
        <v>41.42</v>
      </c>
      <c r="K188" s="14" t="n">
        <f aca="false">AVERAGE(D188:F188)</f>
        <v>38.05</v>
      </c>
      <c r="L188" s="0" t="n">
        <f aca="false">STDEV(D188:F188)</f>
        <v>8.62742719470874</v>
      </c>
      <c r="M188" s="14" t="n">
        <f aca="false">AVERAGE(G188:I188)</f>
        <v>63.03</v>
      </c>
      <c r="N188" s="0" t="n">
        <f aca="false">STDEV(G188:I188)</f>
        <v>18.7468157296113</v>
      </c>
      <c r="O188" s="0" t="n">
        <f aca="false">M188/K188</f>
        <v>1.65650459921156</v>
      </c>
      <c r="P188" s="0" t="n">
        <f aca="false">TTEST(D188:F188,G188:I188,2,2)</f>
        <v>0.104054176335939</v>
      </c>
    </row>
    <row r="189" customFormat="false" ht="15" hidden="false" customHeight="false" outlineLevel="0" collapsed="false">
      <c r="B189" s="0" t="s">
        <v>360</v>
      </c>
      <c r="C189" s="0" t="s">
        <v>361</v>
      </c>
      <c r="D189" s="12" t="n">
        <v>45.18</v>
      </c>
      <c r="E189" s="12" t="n">
        <v>21.77</v>
      </c>
      <c r="F189" s="12" t="n">
        <v>46.2</v>
      </c>
      <c r="G189" s="12" t="n">
        <v>54.49</v>
      </c>
      <c r="H189" s="12" t="n">
        <v>81.83</v>
      </c>
      <c r="I189" s="12" t="n">
        <v>58.21</v>
      </c>
      <c r="K189" s="14" t="n">
        <f aca="false">AVERAGE(D189:F189)</f>
        <v>37.7166666666667</v>
      </c>
      <c r="L189" s="0" t="n">
        <f aca="false">STDEV(D189:F189)</f>
        <v>13.8196321706959</v>
      </c>
      <c r="M189" s="14" t="n">
        <f aca="false">AVERAGE(G189:I189)</f>
        <v>64.8433333333333</v>
      </c>
      <c r="N189" s="0" t="n">
        <f aca="false">STDEV(G189:I189)</f>
        <v>14.8280050355175</v>
      </c>
      <c r="O189" s="0" t="n">
        <f aca="false">M189/K189</f>
        <v>1.71922227132125</v>
      </c>
      <c r="P189" s="0" t="n">
        <f aca="false">TTEST(D189:F189,G189:I189,2,2)</f>
        <v>0.0813144739428579</v>
      </c>
    </row>
    <row r="190" customFormat="false" ht="15" hidden="false" customHeight="false" outlineLevel="0" collapsed="false">
      <c r="B190" s="0" t="s">
        <v>362</v>
      </c>
      <c r="C190" s="0" t="s">
        <v>363</v>
      </c>
      <c r="D190" s="12" t="n">
        <v>54.59</v>
      </c>
      <c r="E190" s="12" t="n">
        <v>29.93</v>
      </c>
      <c r="F190" s="12" t="n">
        <v>27.72</v>
      </c>
      <c r="G190" s="12" t="n">
        <v>56.76</v>
      </c>
      <c r="H190" s="12" t="n">
        <v>74.03</v>
      </c>
      <c r="I190" s="12" t="n">
        <v>52.62</v>
      </c>
      <c r="K190" s="14" t="n">
        <f aca="false">AVERAGE(D190:F190)</f>
        <v>37.4133333333333</v>
      </c>
      <c r="L190" s="0" t="n">
        <f aca="false">STDEV(D190:F190)</f>
        <v>14.9164148954544</v>
      </c>
      <c r="M190" s="14" t="n">
        <f aca="false">AVERAGE(G190:I190)</f>
        <v>61.1366666666667</v>
      </c>
      <c r="N190" s="0" t="n">
        <f aca="false">STDEV(G190:I190)</f>
        <v>11.3562068197675</v>
      </c>
      <c r="O190" s="0" t="n">
        <f aca="false">M190/K190</f>
        <v>1.63408766928011</v>
      </c>
      <c r="P190" s="0" t="n">
        <f aca="false">TTEST(D190:F190,G190:I190,2,2)</f>
        <v>0.0935062969278358</v>
      </c>
    </row>
    <row r="191" customFormat="false" ht="15" hidden="false" customHeight="false" outlineLevel="0" collapsed="false">
      <c r="B191" s="0" t="s">
        <v>364</v>
      </c>
      <c r="C191" s="0" t="s">
        <v>365</v>
      </c>
      <c r="D191" s="12" t="n">
        <v>36.71</v>
      </c>
      <c r="E191" s="12" t="n">
        <v>40.82</v>
      </c>
      <c r="F191" s="12" t="n">
        <v>34.08</v>
      </c>
      <c r="G191" s="12" t="n">
        <v>40.87</v>
      </c>
      <c r="H191" s="12" t="n">
        <v>27.28</v>
      </c>
      <c r="I191" s="12" t="n">
        <v>29.11</v>
      </c>
      <c r="K191" s="14" t="n">
        <f aca="false">AVERAGE(D191:F191)</f>
        <v>37.2033333333333</v>
      </c>
      <c r="L191" s="0" t="n">
        <f aca="false">STDEV(D191:F191)</f>
        <v>3.39697414375402</v>
      </c>
      <c r="M191" s="14" t="n">
        <f aca="false">AVERAGE(G191:I191)</f>
        <v>32.42</v>
      </c>
      <c r="N191" s="0" t="n">
        <f aca="false">STDEV(G191:I191)</f>
        <v>7.37489660944477</v>
      </c>
      <c r="O191" s="0" t="n">
        <f aca="false">M191/K191</f>
        <v>0.871427291461339</v>
      </c>
      <c r="P191" s="0" t="n">
        <f aca="false">TTEST(D191:F191,G191:I191,2,2)</f>
        <v>0.365247517604526</v>
      </c>
    </row>
    <row r="192" customFormat="false" ht="15" hidden="false" customHeight="false" outlineLevel="0" collapsed="false">
      <c r="B192" s="0" t="s">
        <v>366</v>
      </c>
      <c r="C192" s="0" t="s">
        <v>367</v>
      </c>
      <c r="D192" s="12" t="n">
        <v>37.65</v>
      </c>
      <c r="E192" s="12" t="n">
        <v>44.44</v>
      </c>
      <c r="F192" s="12" t="n">
        <v>28.3</v>
      </c>
      <c r="G192" s="12" t="n">
        <v>65.85</v>
      </c>
      <c r="H192" s="12" t="n">
        <v>32.47</v>
      </c>
      <c r="I192" s="12" t="n">
        <v>35.82</v>
      </c>
      <c r="K192" s="14" t="n">
        <f aca="false">AVERAGE(D192:F192)</f>
        <v>36.7966666666667</v>
      </c>
      <c r="L192" s="0" t="n">
        <f aca="false">STDEV(D192:F192)</f>
        <v>8.1037666139477</v>
      </c>
      <c r="M192" s="14" t="n">
        <f aca="false">AVERAGE(G192:I192)</f>
        <v>44.7133333333333</v>
      </c>
      <c r="N192" s="0" t="n">
        <f aca="false">STDEV(G192:I192)</f>
        <v>18.3813664707859</v>
      </c>
      <c r="O192" s="0" t="n">
        <f aca="false">M192/K192</f>
        <v>1.21514629948365</v>
      </c>
      <c r="P192" s="0" t="n">
        <f aca="false">TTEST(D192:F192,G192:I192,2,2)</f>
        <v>0.532350582478395</v>
      </c>
    </row>
    <row r="193" customFormat="false" ht="15" hidden="false" customHeight="false" outlineLevel="0" collapsed="false">
      <c r="B193" s="0" t="s">
        <v>368</v>
      </c>
      <c r="C193" s="0" t="s">
        <v>369</v>
      </c>
      <c r="D193" s="12" t="n">
        <v>45.18</v>
      </c>
      <c r="E193" s="12" t="n">
        <v>36.28</v>
      </c>
      <c r="F193" s="12" t="n">
        <v>28.88</v>
      </c>
      <c r="G193" s="12" t="n">
        <v>43.14</v>
      </c>
      <c r="H193" s="12" t="n">
        <v>61.05</v>
      </c>
      <c r="I193" s="12" t="n">
        <v>72.77</v>
      </c>
      <c r="K193" s="14" t="n">
        <f aca="false">AVERAGE(D193:F193)</f>
        <v>36.78</v>
      </c>
      <c r="L193" s="0" t="n">
        <f aca="false">STDEV(D193:F193)</f>
        <v>8.16149496109628</v>
      </c>
      <c r="M193" s="14" t="n">
        <f aca="false">AVERAGE(G193:I193)</f>
        <v>58.9866666666667</v>
      </c>
      <c r="N193" s="0" t="n">
        <f aca="false">STDEV(G193:I193)</f>
        <v>14.9223735824209</v>
      </c>
      <c r="O193" s="0" t="n">
        <f aca="false">M193/K193</f>
        <v>1.60377016494472</v>
      </c>
      <c r="P193" s="0" t="n">
        <f aca="false">TTEST(D193:F193,G193:I193,2,2)</f>
        <v>0.0865453683718985</v>
      </c>
    </row>
    <row r="194" customFormat="false" ht="15" hidden="false" customHeight="false" outlineLevel="0" collapsed="false">
      <c r="B194" s="0" t="s">
        <v>370</v>
      </c>
      <c r="C194" s="0" t="s">
        <v>371</v>
      </c>
      <c r="D194" s="12" t="n">
        <v>34.82</v>
      </c>
      <c r="E194" s="12" t="n">
        <v>40.82</v>
      </c>
      <c r="F194" s="12" t="n">
        <v>34.08</v>
      </c>
      <c r="G194" s="12" t="n">
        <v>63.58</v>
      </c>
      <c r="H194" s="12" t="n">
        <v>44.16</v>
      </c>
      <c r="I194" s="12" t="n">
        <v>34.7</v>
      </c>
      <c r="K194" s="14" t="n">
        <f aca="false">AVERAGE(D194:F194)</f>
        <v>36.5733333333333</v>
      </c>
      <c r="L194" s="0" t="n">
        <f aca="false">STDEV(D194:F194)</f>
        <v>3.69628642468807</v>
      </c>
      <c r="M194" s="14" t="n">
        <f aca="false">AVERAGE(G194:I194)</f>
        <v>47.48</v>
      </c>
      <c r="N194" s="0" t="n">
        <f aca="false">STDEV(G194:I194)</f>
        <v>14.7234642662656</v>
      </c>
      <c r="O194" s="0" t="n">
        <f aca="false">M194/K194</f>
        <v>1.29821363470653</v>
      </c>
      <c r="P194" s="0" t="n">
        <f aca="false">TTEST(D194:F194,G194:I194,2,2)</f>
        <v>0.281276767830223</v>
      </c>
    </row>
    <row r="195" customFormat="false" ht="15" hidden="false" customHeight="false" outlineLevel="0" collapsed="false">
      <c r="B195" s="0" t="s">
        <v>372</v>
      </c>
      <c r="C195" s="0" t="s">
        <v>373</v>
      </c>
      <c r="D195" s="12" t="n">
        <v>38.59</v>
      </c>
      <c r="E195" s="12" t="n">
        <v>25.4</v>
      </c>
      <c r="F195" s="12" t="n">
        <v>45.63</v>
      </c>
      <c r="G195" s="12" t="n">
        <v>65.85</v>
      </c>
      <c r="H195" s="12" t="n">
        <v>93.52</v>
      </c>
      <c r="I195" s="12" t="n">
        <v>50.38</v>
      </c>
      <c r="K195" s="14" t="n">
        <f aca="false">AVERAGE(D195:F195)</f>
        <v>36.54</v>
      </c>
      <c r="L195" s="0" t="n">
        <f aca="false">STDEV(D195:F195)</f>
        <v>10.2696202461435</v>
      </c>
      <c r="M195" s="14" t="n">
        <f aca="false">AVERAGE(G195:I195)</f>
        <v>69.9166666666667</v>
      </c>
      <c r="N195" s="0" t="n">
        <f aca="false">STDEV(G195:I195)</f>
        <v>21.8556224650165</v>
      </c>
      <c r="O195" s="0" t="n">
        <f aca="false">M195/K195</f>
        <v>1.91342820653166</v>
      </c>
      <c r="P195" s="0" t="n">
        <f aca="false">TTEST(D195:F195,G195:I195,2,2)</f>
        <v>0.0748440081277585</v>
      </c>
    </row>
    <row r="196" customFormat="false" ht="15" hidden="false" customHeight="false" outlineLevel="0" collapsed="false">
      <c r="B196" s="0" t="s">
        <v>374</v>
      </c>
      <c r="C196" s="0" t="s">
        <v>375</v>
      </c>
      <c r="D196" s="12" t="n">
        <v>35.76</v>
      </c>
      <c r="E196" s="12" t="n">
        <v>36.28</v>
      </c>
      <c r="F196" s="12" t="n">
        <v>37.54</v>
      </c>
      <c r="G196" s="12" t="n">
        <v>49.95</v>
      </c>
      <c r="H196" s="12" t="n">
        <v>61.05</v>
      </c>
      <c r="I196" s="12" t="n">
        <v>48.14</v>
      </c>
      <c r="K196" s="14" t="n">
        <f aca="false">AVERAGE(D196:F196)</f>
        <v>36.5266666666667</v>
      </c>
      <c r="L196" s="0" t="n">
        <f aca="false">STDEV(D196:F196)</f>
        <v>0.915277735626369</v>
      </c>
      <c r="M196" s="14" t="n">
        <f aca="false">AVERAGE(G196:I196)</f>
        <v>53.0466666666667</v>
      </c>
      <c r="N196" s="0" t="n">
        <f aca="false">STDEV(G196:I196)</f>
        <v>6.98992370010813</v>
      </c>
      <c r="O196" s="0" t="n">
        <f aca="false">M196/K196</f>
        <v>1.45227231246578</v>
      </c>
      <c r="P196" s="0" t="n">
        <f aca="false">TTEST(D196:F196,G196:I196,2,2)</f>
        <v>0.0153628266585512</v>
      </c>
    </row>
    <row r="197" customFormat="false" ht="15" hidden="false" customHeight="false" outlineLevel="0" collapsed="false">
      <c r="B197" s="0" t="s">
        <v>376</v>
      </c>
      <c r="C197" s="0" t="s">
        <v>377</v>
      </c>
      <c r="D197" s="12" t="n">
        <v>40.47</v>
      </c>
      <c r="E197" s="12" t="n">
        <v>30.84</v>
      </c>
      <c r="F197" s="12" t="n">
        <v>38.12</v>
      </c>
      <c r="G197" s="12" t="n">
        <v>84.01</v>
      </c>
      <c r="H197" s="12" t="n">
        <v>87.02</v>
      </c>
      <c r="I197" s="12" t="n">
        <v>51.5</v>
      </c>
      <c r="K197" s="14" t="n">
        <f aca="false">AVERAGE(D197:F197)</f>
        <v>36.4766666666667</v>
      </c>
      <c r="L197" s="0" t="n">
        <f aca="false">STDEV(D197:F197)</f>
        <v>5.02091957049038</v>
      </c>
      <c r="M197" s="14" t="n">
        <f aca="false">AVERAGE(G197:I197)</f>
        <v>74.1766666666667</v>
      </c>
      <c r="N197" s="0" t="n">
        <f aca="false">STDEV(G197:I197)</f>
        <v>19.6961527546202</v>
      </c>
      <c r="O197" s="0" t="n">
        <f aca="false">M197/K197</f>
        <v>2.03353742118249</v>
      </c>
      <c r="P197" s="0" t="n">
        <f aca="false">TTEST(D197:F197,G197:I197,2,2)</f>
        <v>0.0325101272824858</v>
      </c>
    </row>
    <row r="198" customFormat="false" ht="15" hidden="false" customHeight="false" outlineLevel="0" collapsed="false">
      <c r="B198" s="0" t="s">
        <v>378</v>
      </c>
      <c r="C198" s="0" t="s">
        <v>379</v>
      </c>
      <c r="D198" s="12" t="n">
        <v>37.65</v>
      </c>
      <c r="E198" s="12" t="n">
        <v>35.37</v>
      </c>
      <c r="F198" s="12" t="n">
        <v>36.39</v>
      </c>
      <c r="G198" s="12" t="n">
        <v>45.41</v>
      </c>
      <c r="H198" s="12" t="n">
        <v>62.34</v>
      </c>
      <c r="I198" s="12" t="n">
        <v>39.18</v>
      </c>
      <c r="K198" s="14" t="n">
        <f aca="false">AVERAGE(D198:F198)</f>
        <v>36.47</v>
      </c>
      <c r="L198" s="0" t="n">
        <f aca="false">STDEV(D198:F198)</f>
        <v>1.14210332282154</v>
      </c>
      <c r="M198" s="14" t="n">
        <f aca="false">AVERAGE(G198:I198)</f>
        <v>48.9766666666667</v>
      </c>
      <c r="N198" s="0" t="n">
        <f aca="false">STDEV(G198:I198)</f>
        <v>11.9848751905614</v>
      </c>
      <c r="O198" s="0" t="n">
        <f aca="false">M198/K198</f>
        <v>1.34293026231606</v>
      </c>
      <c r="P198" s="0" t="n">
        <f aca="false">TTEST(D198:F198,G198:I198,2,2)</f>
        <v>0.14635610276148</v>
      </c>
    </row>
    <row r="199" customFormat="false" ht="15" hidden="false" customHeight="false" outlineLevel="0" collapsed="false">
      <c r="B199" s="0" t="s">
        <v>380</v>
      </c>
      <c r="C199" s="0" t="s">
        <v>381</v>
      </c>
      <c r="D199" s="12" t="n">
        <v>32.94</v>
      </c>
      <c r="E199" s="12" t="n">
        <v>33.56</v>
      </c>
      <c r="F199" s="12" t="n">
        <v>42.74</v>
      </c>
      <c r="G199" s="12" t="n">
        <v>65.85</v>
      </c>
      <c r="H199" s="12" t="n">
        <v>64.94</v>
      </c>
      <c r="I199" s="12" t="n">
        <v>43.66</v>
      </c>
      <c r="K199" s="14" t="n">
        <f aca="false">AVERAGE(D199:F199)</f>
        <v>36.4133333333333</v>
      </c>
      <c r="L199" s="0" t="n">
        <f aca="false">STDEV(D199:F199)</f>
        <v>5.48781680938179</v>
      </c>
      <c r="M199" s="14" t="n">
        <f aca="false">AVERAGE(G199:I199)</f>
        <v>58.15</v>
      </c>
      <c r="N199" s="0" t="n">
        <f aca="false">STDEV(G199:I199)</f>
        <v>12.5569542485429</v>
      </c>
      <c r="O199" s="0" t="n">
        <f aca="false">M199/K199</f>
        <v>1.5969425119004</v>
      </c>
      <c r="P199" s="0" t="n">
        <f aca="false">TTEST(D199:F199,G199:I199,2,2)</f>
        <v>0.0515146844276524</v>
      </c>
    </row>
    <row r="200" customFormat="false" ht="15" hidden="false" customHeight="false" outlineLevel="0" collapsed="false">
      <c r="B200" s="0" t="s">
        <v>382</v>
      </c>
      <c r="C200" s="0" t="s">
        <v>383</v>
      </c>
      <c r="D200" s="12" t="n">
        <v>52.71</v>
      </c>
      <c r="E200" s="12" t="n">
        <v>28.12</v>
      </c>
      <c r="F200" s="12" t="n">
        <v>28.3</v>
      </c>
      <c r="G200" s="12" t="n">
        <v>68.12</v>
      </c>
      <c r="H200" s="12" t="n">
        <v>96.11</v>
      </c>
      <c r="I200" s="12" t="n">
        <v>36.94</v>
      </c>
      <c r="K200" s="14" t="n">
        <f aca="false">AVERAGE(D200:F200)</f>
        <v>36.3766666666667</v>
      </c>
      <c r="L200" s="0" t="n">
        <f aca="false">STDEV(D200:F200)</f>
        <v>14.145367910851</v>
      </c>
      <c r="M200" s="14" t="n">
        <f aca="false">AVERAGE(G200:I200)</f>
        <v>67.0566666666667</v>
      </c>
      <c r="N200" s="0" t="n">
        <f aca="false">STDEV(G200:I200)</f>
        <v>29.5993282581435</v>
      </c>
      <c r="O200" s="0" t="n">
        <f aca="false">M200/K200</f>
        <v>1.84339778246128</v>
      </c>
      <c r="P200" s="0" t="n">
        <f aca="false">TTEST(D200:F200,G200:I200,2,2)</f>
        <v>0.180584890811037</v>
      </c>
    </row>
    <row r="201" customFormat="false" ht="15" hidden="false" customHeight="false" outlineLevel="0" collapsed="false">
      <c r="B201" s="0" t="s">
        <v>384</v>
      </c>
      <c r="C201" s="0" t="s">
        <v>385</v>
      </c>
      <c r="D201" s="12" t="n">
        <v>36.71</v>
      </c>
      <c r="E201" s="12" t="n">
        <v>33.56</v>
      </c>
      <c r="F201" s="12" t="n">
        <v>38.7</v>
      </c>
      <c r="G201" s="12" t="n">
        <v>49.95</v>
      </c>
      <c r="H201" s="12" t="n">
        <v>32.47</v>
      </c>
      <c r="I201" s="12" t="n">
        <v>27.99</v>
      </c>
      <c r="K201" s="14" t="n">
        <f aca="false">AVERAGE(D201:F201)</f>
        <v>36.3233333333333</v>
      </c>
      <c r="L201" s="0" t="n">
        <f aca="false">STDEV(D201:F201)</f>
        <v>2.59172400794015</v>
      </c>
      <c r="M201" s="14" t="n">
        <f aca="false">AVERAGE(G201:I201)</f>
        <v>36.8033333333333</v>
      </c>
      <c r="N201" s="0" t="n">
        <f aca="false">STDEV(G201:I201)</f>
        <v>11.6036086340989</v>
      </c>
      <c r="O201" s="0" t="n">
        <f aca="false">M201/K201</f>
        <v>1.01321464623291</v>
      </c>
      <c r="P201" s="0" t="n">
        <f aca="false">TTEST(D201:F201,G201:I201,2,2)</f>
        <v>0.947609008021174</v>
      </c>
    </row>
    <row r="202" customFormat="false" ht="15" hidden="false" customHeight="false" outlineLevel="0" collapsed="false">
      <c r="B202" s="0" t="s">
        <v>386</v>
      </c>
      <c r="C202" s="0" t="s">
        <v>387</v>
      </c>
      <c r="D202" s="12" t="n">
        <v>36.71</v>
      </c>
      <c r="E202" s="12" t="n">
        <v>34.47</v>
      </c>
      <c r="F202" s="12" t="n">
        <v>36.96</v>
      </c>
      <c r="G202" s="12" t="n">
        <v>63.58</v>
      </c>
      <c r="H202" s="12" t="n">
        <v>70.14</v>
      </c>
      <c r="I202" s="12" t="n">
        <v>36.94</v>
      </c>
      <c r="K202" s="14" t="n">
        <f aca="false">AVERAGE(D202:F202)</f>
        <v>36.0466666666667</v>
      </c>
      <c r="L202" s="0" t="n">
        <f aca="false">STDEV(D202:F202)</f>
        <v>1.37114307544229</v>
      </c>
      <c r="M202" s="14" t="n">
        <f aca="false">AVERAGE(G202:I202)</f>
        <v>56.8866666666667</v>
      </c>
      <c r="N202" s="0" t="n">
        <f aca="false">STDEV(G202:I202)</f>
        <v>17.5829614494639</v>
      </c>
      <c r="O202" s="0" t="n">
        <f aca="false">M202/K202</f>
        <v>1.57813944886259</v>
      </c>
      <c r="P202" s="0" t="n">
        <f aca="false">TTEST(D202:F202,G202:I202,2,2)</f>
        <v>0.110104736351836</v>
      </c>
    </row>
    <row r="203" customFormat="false" ht="15" hidden="false" customHeight="false" outlineLevel="0" collapsed="false">
      <c r="B203" s="0" t="s">
        <v>388</v>
      </c>
      <c r="C203" s="0" t="s">
        <v>389</v>
      </c>
      <c r="D203" s="12" t="n">
        <v>42.35</v>
      </c>
      <c r="E203" s="12" t="n">
        <v>21.77</v>
      </c>
      <c r="F203" s="12" t="n">
        <v>43.89</v>
      </c>
      <c r="G203" s="12" t="n">
        <v>36.33</v>
      </c>
      <c r="H203" s="12" t="n">
        <v>61.05</v>
      </c>
      <c r="I203" s="12" t="n">
        <v>42.54</v>
      </c>
      <c r="K203" s="14" t="n">
        <f aca="false">AVERAGE(D203:F203)</f>
        <v>36.0033333333333</v>
      </c>
      <c r="L203" s="0" t="n">
        <f aca="false">STDEV(D203:F203)</f>
        <v>12.3504547824496</v>
      </c>
      <c r="M203" s="14" t="n">
        <f aca="false">AVERAGE(G203:I203)</f>
        <v>46.64</v>
      </c>
      <c r="N203" s="0" t="n">
        <f aca="false">STDEV(G203:I203)</f>
        <v>12.8599027990106</v>
      </c>
      <c r="O203" s="0" t="n">
        <f aca="false">M203/K203</f>
        <v>1.29543560781409</v>
      </c>
      <c r="P203" s="0" t="n">
        <f aca="false">TTEST(D203:F203,G203:I203,2,2)</f>
        <v>0.359854143556009</v>
      </c>
    </row>
    <row r="204" customFormat="false" ht="15" hidden="false" customHeight="false" outlineLevel="0" collapsed="false">
      <c r="B204" s="0" t="s">
        <v>390</v>
      </c>
      <c r="C204" s="0" t="s">
        <v>391</v>
      </c>
      <c r="D204" s="12" t="n">
        <v>34.82</v>
      </c>
      <c r="E204" s="12" t="n">
        <v>36.28</v>
      </c>
      <c r="F204" s="12" t="n">
        <v>36.39</v>
      </c>
      <c r="G204" s="12" t="n">
        <v>79.47</v>
      </c>
      <c r="H204" s="12" t="n">
        <v>66.24</v>
      </c>
      <c r="I204" s="12" t="n">
        <v>45.9</v>
      </c>
      <c r="K204" s="14" t="n">
        <f aca="false">AVERAGE(D204:F204)</f>
        <v>35.83</v>
      </c>
      <c r="L204" s="0" t="n">
        <f aca="false">STDEV(D204:F204)</f>
        <v>0.87641314458422</v>
      </c>
      <c r="M204" s="14" t="n">
        <f aca="false">AVERAGE(G204:I204)</f>
        <v>63.87</v>
      </c>
      <c r="N204" s="0" t="n">
        <f aca="false">STDEV(G204:I204)</f>
        <v>16.9100236546257</v>
      </c>
      <c r="O204" s="0" t="n">
        <f aca="false">M204/K204</f>
        <v>1.78258442645827</v>
      </c>
      <c r="P204" s="0" t="n">
        <f aca="false">TTEST(D204:F204,G204:I204,2,2)</f>
        <v>0.0455504159531911</v>
      </c>
    </row>
    <row r="205" customFormat="false" ht="15" hidden="false" customHeight="false" outlineLevel="0" collapsed="false">
      <c r="B205" s="0" t="s">
        <v>392</v>
      </c>
      <c r="C205" s="0" t="s">
        <v>393</v>
      </c>
      <c r="D205" s="12" t="n">
        <v>34.82</v>
      </c>
      <c r="E205" s="12" t="n">
        <v>36.28</v>
      </c>
      <c r="F205" s="12" t="n">
        <v>36.39</v>
      </c>
      <c r="G205" s="12" t="n">
        <v>52.22</v>
      </c>
      <c r="H205" s="12" t="n">
        <v>76.63</v>
      </c>
      <c r="I205" s="12" t="n">
        <v>35.82</v>
      </c>
      <c r="K205" s="14" t="n">
        <f aca="false">AVERAGE(D205:F205)</f>
        <v>35.83</v>
      </c>
      <c r="L205" s="0" t="n">
        <f aca="false">STDEV(D205:F205)</f>
        <v>0.87641314458422</v>
      </c>
      <c r="M205" s="14" t="n">
        <f aca="false">AVERAGE(G205:I205)</f>
        <v>54.89</v>
      </c>
      <c r="N205" s="0" t="n">
        <f aca="false">STDEV(G205:I205)</f>
        <v>20.5355959251247</v>
      </c>
      <c r="O205" s="0" t="n">
        <f aca="false">M205/K205</f>
        <v>1.53195646106615</v>
      </c>
      <c r="P205" s="0" t="n">
        <f aca="false">TTEST(D205:F205,G205:I205,2,2)</f>
        <v>0.183519040951978</v>
      </c>
    </row>
    <row r="206" customFormat="false" ht="15" hidden="false" customHeight="false" outlineLevel="0" collapsed="false">
      <c r="B206" s="0" t="s">
        <v>394</v>
      </c>
      <c r="C206" s="0" t="s">
        <v>395</v>
      </c>
      <c r="D206" s="12" t="n">
        <v>41.41</v>
      </c>
      <c r="E206" s="12" t="n">
        <v>32.65</v>
      </c>
      <c r="F206" s="12" t="n">
        <v>32.92</v>
      </c>
      <c r="G206" s="12" t="n">
        <v>36.33</v>
      </c>
      <c r="H206" s="12" t="n">
        <v>50.65</v>
      </c>
      <c r="I206" s="12" t="n">
        <v>47.02</v>
      </c>
      <c r="K206" s="14" t="n">
        <f aca="false">AVERAGE(D206:F206)</f>
        <v>35.66</v>
      </c>
      <c r="L206" s="0" t="n">
        <f aca="false">STDEV(D206:F206)</f>
        <v>4.98147568497528</v>
      </c>
      <c r="M206" s="14" t="n">
        <f aca="false">AVERAGE(G206:I206)</f>
        <v>44.6666666666667</v>
      </c>
      <c r="N206" s="0" t="n">
        <f aca="false">STDEV(G206:I206)</f>
        <v>7.44440953557321</v>
      </c>
      <c r="O206" s="0" t="n">
        <f aca="false">M206/K206</f>
        <v>1.25257057393905</v>
      </c>
      <c r="P206" s="0" t="n">
        <f aca="false">TTEST(D206:F206,G206:I206,2,2)</f>
        <v>0.156547833649334</v>
      </c>
    </row>
    <row r="207" customFormat="false" ht="15" hidden="false" customHeight="false" outlineLevel="0" collapsed="false">
      <c r="B207" s="0" t="s">
        <v>396</v>
      </c>
      <c r="C207" s="0" t="s">
        <v>397</v>
      </c>
      <c r="D207" s="12" t="n">
        <v>41.41</v>
      </c>
      <c r="E207" s="12" t="n">
        <v>26.3</v>
      </c>
      <c r="F207" s="12" t="n">
        <v>39.27</v>
      </c>
      <c r="G207" s="12" t="n">
        <v>63.58</v>
      </c>
      <c r="H207" s="12" t="n">
        <v>84.42</v>
      </c>
      <c r="I207" s="12" t="n">
        <v>39.18</v>
      </c>
      <c r="K207" s="14" t="n">
        <f aca="false">AVERAGE(D207:F207)</f>
        <v>35.66</v>
      </c>
      <c r="L207" s="0" t="n">
        <f aca="false">STDEV(D207:F207)</f>
        <v>8.17631335015972</v>
      </c>
      <c r="M207" s="14" t="n">
        <f aca="false">AVERAGE(G207:I207)</f>
        <v>62.3933333333333</v>
      </c>
      <c r="N207" s="0" t="n">
        <f aca="false">STDEV(G207:I207)</f>
        <v>22.6433330879827</v>
      </c>
      <c r="O207" s="0" t="n">
        <f aca="false">M207/K207</f>
        <v>1.74967283604412</v>
      </c>
      <c r="P207" s="0" t="n">
        <f aca="false">TTEST(D207:F207,G207:I207,2,2)</f>
        <v>0.126780722248336</v>
      </c>
    </row>
    <row r="208" customFormat="false" ht="15" hidden="false" customHeight="false" outlineLevel="0" collapsed="false">
      <c r="B208" s="0" t="s">
        <v>398</v>
      </c>
      <c r="C208" s="0" t="s">
        <v>399</v>
      </c>
      <c r="D208" s="12" t="n">
        <v>38.59</v>
      </c>
      <c r="E208" s="12" t="n">
        <v>41.72</v>
      </c>
      <c r="F208" s="12" t="n">
        <v>26.57</v>
      </c>
      <c r="G208" s="12" t="n">
        <v>47.68</v>
      </c>
      <c r="H208" s="12" t="n">
        <v>48.06</v>
      </c>
      <c r="I208" s="12" t="n">
        <v>33.58</v>
      </c>
      <c r="K208" s="14" t="n">
        <f aca="false">AVERAGE(D208:F208)</f>
        <v>35.6266666666667</v>
      </c>
      <c r="L208" s="0" t="n">
        <f aca="false">STDEV(D208:F208)</f>
        <v>7.99791431145229</v>
      </c>
      <c r="M208" s="14" t="n">
        <f aca="false">AVERAGE(G208:I208)</f>
        <v>43.1066666666667</v>
      </c>
      <c r="N208" s="0" t="n">
        <f aca="false">STDEV(G208:I208)</f>
        <v>8.25252284658052</v>
      </c>
      <c r="O208" s="0" t="n">
        <f aca="false">M208/K208</f>
        <v>1.20995508982036</v>
      </c>
      <c r="P208" s="0" t="n">
        <f aca="false">TTEST(D208:F208,G208:I208,2,2)</f>
        <v>0.322641334108865</v>
      </c>
    </row>
    <row r="209" customFormat="false" ht="15" hidden="false" customHeight="false" outlineLevel="0" collapsed="false">
      <c r="B209" s="0" t="s">
        <v>400</v>
      </c>
      <c r="C209" s="0" t="s">
        <v>401</v>
      </c>
      <c r="D209" s="12" t="n">
        <v>37.65</v>
      </c>
      <c r="E209" s="12" t="n">
        <v>36.28</v>
      </c>
      <c r="F209" s="12" t="n">
        <v>32.92</v>
      </c>
      <c r="G209" s="12" t="n">
        <v>52.22</v>
      </c>
      <c r="H209" s="12" t="n">
        <v>22.08</v>
      </c>
      <c r="I209" s="12" t="n">
        <v>25.75</v>
      </c>
      <c r="K209" s="14" t="n">
        <f aca="false">AVERAGE(D209:F209)</f>
        <v>35.6166666666667</v>
      </c>
      <c r="L209" s="0" t="n">
        <f aca="false">STDEV(D209:F209)</f>
        <v>2.43376936732578</v>
      </c>
      <c r="M209" s="14" t="n">
        <f aca="false">AVERAGE(G209:I209)</f>
        <v>33.35</v>
      </c>
      <c r="N209" s="0" t="n">
        <f aca="false">STDEV(G209:I209)</f>
        <v>16.4446009376938</v>
      </c>
      <c r="O209" s="0" t="n">
        <f aca="false">M209/K209</f>
        <v>0.936359382311652</v>
      </c>
      <c r="P209" s="0" t="n">
        <f aca="false">TTEST(D209:F209,G209:I209,2,2)</f>
        <v>0.824902896320193</v>
      </c>
    </row>
    <row r="210" customFormat="false" ht="15" hidden="false" customHeight="false" outlineLevel="0" collapsed="false">
      <c r="B210" s="0" t="s">
        <v>402</v>
      </c>
      <c r="C210" s="0" t="s">
        <v>403</v>
      </c>
      <c r="D210" s="12" t="n">
        <v>39.53</v>
      </c>
      <c r="E210" s="12" t="n">
        <v>41.72</v>
      </c>
      <c r="F210" s="12" t="n">
        <v>25.41</v>
      </c>
      <c r="G210" s="12" t="n">
        <v>45.41</v>
      </c>
      <c r="H210" s="12" t="n">
        <v>23.38</v>
      </c>
      <c r="I210" s="12" t="n">
        <v>22.39</v>
      </c>
      <c r="K210" s="14" t="n">
        <f aca="false">AVERAGE(D210:F210)</f>
        <v>35.5533333333333</v>
      </c>
      <c r="L210" s="0" t="n">
        <f aca="false">STDEV(D210:F210)</f>
        <v>8.85236879786045</v>
      </c>
      <c r="M210" s="14" t="n">
        <f aca="false">AVERAGE(G210:I210)</f>
        <v>30.3933333333333</v>
      </c>
      <c r="N210" s="0" t="n">
        <f aca="false">STDEV(G210:I210)</f>
        <v>13.0142319532631</v>
      </c>
      <c r="O210" s="0" t="n">
        <f aca="false">M210/K210</f>
        <v>0.85486592912057</v>
      </c>
      <c r="P210" s="0" t="n">
        <f aca="false">TTEST(D210:F210,G210:I210,2,2)</f>
        <v>0.600507059548045</v>
      </c>
    </row>
    <row r="211" customFormat="false" ht="15" hidden="false" customHeight="false" outlineLevel="0" collapsed="false">
      <c r="B211" s="0" t="s">
        <v>404</v>
      </c>
      <c r="C211" s="0" t="s">
        <v>405</v>
      </c>
      <c r="D211" s="12" t="n">
        <v>42.35</v>
      </c>
      <c r="E211" s="12" t="n">
        <v>29.03</v>
      </c>
      <c r="F211" s="12" t="n">
        <v>35.23</v>
      </c>
      <c r="G211" s="12" t="n">
        <v>59.04</v>
      </c>
      <c r="H211" s="12" t="n">
        <v>62.34</v>
      </c>
      <c r="I211" s="12" t="n">
        <v>44.78</v>
      </c>
      <c r="K211" s="14" t="n">
        <f aca="false">AVERAGE(D211:F211)</f>
        <v>35.5366666666667</v>
      </c>
      <c r="L211" s="0" t="n">
        <f aca="false">STDEV(D211:F211)</f>
        <v>6.66529319185085</v>
      </c>
      <c r="M211" s="14" t="n">
        <f aca="false">AVERAGE(G211:I211)</f>
        <v>55.3866666666667</v>
      </c>
      <c r="N211" s="0" t="n">
        <f aca="false">STDEV(G211:I211)</f>
        <v>9.33265949948531</v>
      </c>
      <c r="O211" s="0" t="n">
        <f aca="false">M211/K211</f>
        <v>1.55857799455961</v>
      </c>
      <c r="P211" s="0" t="n">
        <f aca="false">TTEST(D211:F211,G211:I211,2,2)</f>
        <v>0.0400246743820891</v>
      </c>
    </row>
    <row r="212" customFormat="false" ht="15" hidden="false" customHeight="false" outlineLevel="0" collapsed="false">
      <c r="B212" s="0" t="s">
        <v>406</v>
      </c>
      <c r="C212" s="0" t="s">
        <v>407</v>
      </c>
      <c r="D212" s="12" t="n">
        <v>47.06</v>
      </c>
      <c r="E212" s="12" t="n">
        <v>24.49</v>
      </c>
      <c r="F212" s="12" t="n">
        <v>34.65</v>
      </c>
      <c r="G212" s="12" t="n">
        <v>61.31</v>
      </c>
      <c r="H212" s="12" t="n">
        <v>61.05</v>
      </c>
      <c r="I212" s="12" t="n">
        <v>51.5</v>
      </c>
      <c r="K212" s="14" t="n">
        <f aca="false">AVERAGE(D212:F212)</f>
        <v>35.4</v>
      </c>
      <c r="L212" s="0" t="n">
        <f aca="false">STDEV(D212:F212)</f>
        <v>11.3036763931033</v>
      </c>
      <c r="M212" s="14" t="n">
        <f aca="false">AVERAGE(G212:I212)</f>
        <v>57.9533333333333</v>
      </c>
      <c r="N212" s="0" t="n">
        <f aca="false">STDEV(G212:I212)</f>
        <v>5.59026236712852</v>
      </c>
      <c r="O212" s="0" t="n">
        <f aca="false">M212/K212</f>
        <v>1.63709981167608</v>
      </c>
      <c r="P212" s="0" t="n">
        <f aca="false">TTEST(D212:F212,G212:I212,2,2)</f>
        <v>0.0363018715773295</v>
      </c>
    </row>
    <row r="213" customFormat="false" ht="15" hidden="false" customHeight="false" outlineLevel="0" collapsed="false">
      <c r="B213" s="0" t="s">
        <v>408</v>
      </c>
      <c r="C213" s="0" t="s">
        <v>409</v>
      </c>
      <c r="D213" s="12" t="n">
        <v>44.24</v>
      </c>
      <c r="E213" s="12" t="n">
        <v>36.28</v>
      </c>
      <c r="F213" s="12" t="n">
        <v>25.41</v>
      </c>
      <c r="G213" s="12" t="n">
        <v>97.64</v>
      </c>
      <c r="H213" s="12" t="n">
        <v>68.84</v>
      </c>
      <c r="I213" s="12" t="n">
        <v>124.26</v>
      </c>
      <c r="K213" s="14" t="n">
        <f aca="false">AVERAGE(D213:F213)</f>
        <v>35.31</v>
      </c>
      <c r="L213" s="0" t="n">
        <f aca="false">STDEV(D213:F213)</f>
        <v>9.45240181118006</v>
      </c>
      <c r="M213" s="14" t="n">
        <f aca="false">AVERAGE(G213:I213)</f>
        <v>96.9133333333333</v>
      </c>
      <c r="N213" s="0" t="n">
        <f aca="false">STDEV(G213:I213)</f>
        <v>27.7171451151329</v>
      </c>
      <c r="O213" s="0" t="n">
        <f aca="false">M213/K213</f>
        <v>2.74464268856792</v>
      </c>
      <c r="P213" s="0" t="n">
        <f aca="false">TTEST(D213:F213,G213:I213,2,2)</f>
        <v>0.0218957186693214</v>
      </c>
    </row>
    <row r="214" customFormat="false" ht="15" hidden="false" customHeight="false" outlineLevel="0" collapsed="false">
      <c r="B214" s="0" t="s">
        <v>410</v>
      </c>
      <c r="C214" s="0" t="s">
        <v>411</v>
      </c>
      <c r="D214" s="12" t="n">
        <v>32.94</v>
      </c>
      <c r="E214" s="12" t="n">
        <v>44.44</v>
      </c>
      <c r="F214" s="12" t="n">
        <v>28.3</v>
      </c>
      <c r="G214" s="12" t="n">
        <v>68.12</v>
      </c>
      <c r="H214" s="12" t="n">
        <v>41.56</v>
      </c>
      <c r="I214" s="12" t="n">
        <v>23.51</v>
      </c>
      <c r="K214" s="14" t="n">
        <f aca="false">AVERAGE(D214:F214)</f>
        <v>35.2266666666667</v>
      </c>
      <c r="L214" s="0" t="n">
        <f aca="false">STDEV(D214:F214)</f>
        <v>8.30942436835027</v>
      </c>
      <c r="M214" s="14" t="n">
        <f aca="false">AVERAGE(G214:I214)</f>
        <v>44.3966666666667</v>
      </c>
      <c r="N214" s="0" t="n">
        <f aca="false">STDEV(G214:I214)</f>
        <v>22.4398759651949</v>
      </c>
      <c r="O214" s="0" t="n">
        <f aca="false">M214/K214</f>
        <v>1.26031415594247</v>
      </c>
      <c r="P214" s="0" t="n">
        <f aca="false">TTEST(D214:F214,G214:I214,2,2)</f>
        <v>0.543150920747975</v>
      </c>
    </row>
    <row r="215" customFormat="false" ht="15" hidden="false" customHeight="false" outlineLevel="0" collapsed="false">
      <c r="B215" s="0" t="s">
        <v>412</v>
      </c>
      <c r="C215" s="0" t="s">
        <v>413</v>
      </c>
      <c r="D215" s="12" t="n">
        <v>39.53</v>
      </c>
      <c r="E215" s="12" t="n">
        <v>30.84</v>
      </c>
      <c r="F215" s="12" t="n">
        <v>34.65</v>
      </c>
      <c r="G215" s="12" t="n">
        <v>79.47</v>
      </c>
      <c r="H215" s="12" t="n">
        <v>71.44</v>
      </c>
      <c r="I215" s="12" t="n">
        <v>39.18</v>
      </c>
      <c r="K215" s="14" t="n">
        <f aca="false">AVERAGE(D215:F215)</f>
        <v>35.0066666666667</v>
      </c>
      <c r="L215" s="0" t="n">
        <f aca="false">STDEV(D215:F215)</f>
        <v>4.35596525850854</v>
      </c>
      <c r="M215" s="14" t="n">
        <f aca="false">AVERAGE(G215:I215)</f>
        <v>63.3633333333333</v>
      </c>
      <c r="N215" s="0" t="n">
        <f aca="false">STDEV(G215:I215)</f>
        <v>21.3247610381297</v>
      </c>
      <c r="O215" s="0" t="n">
        <f aca="false">M215/K215</f>
        <v>1.81003618358408</v>
      </c>
      <c r="P215" s="0" t="n">
        <f aca="false">TTEST(D215:F215,G215:I215,2,2)</f>
        <v>0.0870069111598749</v>
      </c>
    </row>
    <row r="216" customFormat="false" ht="15" hidden="false" customHeight="false" outlineLevel="0" collapsed="false">
      <c r="B216" s="0" t="s">
        <v>414</v>
      </c>
      <c r="C216" s="0" t="s">
        <v>415</v>
      </c>
      <c r="D216" s="12" t="n">
        <v>47.06</v>
      </c>
      <c r="E216" s="12" t="n">
        <v>29.93</v>
      </c>
      <c r="F216" s="12" t="n">
        <v>27.15</v>
      </c>
      <c r="G216" s="12" t="n">
        <v>47.68</v>
      </c>
      <c r="H216" s="12" t="n">
        <v>50.65</v>
      </c>
      <c r="I216" s="12" t="n">
        <v>50.38</v>
      </c>
      <c r="K216" s="14" t="n">
        <f aca="false">AVERAGE(D216:F216)</f>
        <v>34.7133333333333</v>
      </c>
      <c r="L216" s="0" t="n">
        <f aca="false">STDEV(D216:F216)</f>
        <v>10.782496618749</v>
      </c>
      <c r="M216" s="14" t="n">
        <f aca="false">AVERAGE(G216:I216)</f>
        <v>49.57</v>
      </c>
      <c r="N216" s="0" t="n">
        <f aca="false">STDEV(G216:I216)</f>
        <v>1.64234588318052</v>
      </c>
      <c r="O216" s="0" t="n">
        <f aca="false">M216/K216</f>
        <v>1.4279815632802</v>
      </c>
      <c r="P216" s="0" t="n">
        <f aca="false">TTEST(D216:F216,G216:I216,2,2)</f>
        <v>0.0777226087609932</v>
      </c>
    </row>
    <row r="217" customFormat="false" ht="15" hidden="false" customHeight="false" outlineLevel="0" collapsed="false">
      <c r="B217" s="0" t="s">
        <v>416</v>
      </c>
      <c r="C217" s="0" t="s">
        <v>417</v>
      </c>
      <c r="D217" s="12" t="n">
        <v>42.35</v>
      </c>
      <c r="E217" s="12" t="n">
        <v>36.28</v>
      </c>
      <c r="F217" s="12" t="n">
        <v>25.41</v>
      </c>
      <c r="G217" s="12" t="n">
        <v>63.58</v>
      </c>
      <c r="H217" s="12" t="n">
        <v>46.76</v>
      </c>
      <c r="I217" s="12" t="n">
        <v>29.11</v>
      </c>
      <c r="K217" s="14" t="n">
        <f aca="false">AVERAGE(D217:F217)</f>
        <v>34.68</v>
      </c>
      <c r="L217" s="0" t="n">
        <f aca="false">STDEV(D217:F217)</f>
        <v>8.58259284831804</v>
      </c>
      <c r="M217" s="14" t="n">
        <f aca="false">AVERAGE(G217:I217)</f>
        <v>46.4833333333333</v>
      </c>
      <c r="N217" s="0" t="n">
        <f aca="false">STDEV(G217:I217)</f>
        <v>17.2366653774253</v>
      </c>
      <c r="O217" s="0" t="n">
        <f aca="false">M217/K217</f>
        <v>1.34034986543637</v>
      </c>
      <c r="P217" s="0" t="n">
        <f aca="false">TTEST(D217:F217,G217:I217,2,2)</f>
        <v>0.348206904871188</v>
      </c>
    </row>
    <row r="218" customFormat="false" ht="15" hidden="false" customHeight="false" outlineLevel="0" collapsed="false">
      <c r="B218" s="0" t="s">
        <v>418</v>
      </c>
      <c r="C218" s="0" t="s">
        <v>419</v>
      </c>
      <c r="D218" s="12" t="n">
        <v>36.71</v>
      </c>
      <c r="E218" s="12" t="n">
        <v>30.84</v>
      </c>
      <c r="F218" s="12" t="n">
        <v>36.39</v>
      </c>
      <c r="G218" s="12" t="n">
        <v>54.49</v>
      </c>
      <c r="H218" s="12" t="n">
        <v>85.72</v>
      </c>
      <c r="I218" s="12" t="n">
        <v>41.42</v>
      </c>
      <c r="K218" s="14" t="n">
        <f aca="false">AVERAGE(D218:F218)</f>
        <v>34.6466666666667</v>
      </c>
      <c r="L218" s="0" t="n">
        <f aca="false">STDEV(D218:F218)</f>
        <v>3.30055045914062</v>
      </c>
      <c r="M218" s="14" t="n">
        <f aca="false">AVERAGE(G218:I218)</f>
        <v>60.5433333333333</v>
      </c>
      <c r="N218" s="0" t="n">
        <f aca="false">STDEV(G218:I218)</f>
        <v>22.7619118997797</v>
      </c>
      <c r="O218" s="0" t="n">
        <f aca="false">M218/K218</f>
        <v>1.74745045218395</v>
      </c>
      <c r="P218" s="0" t="n">
        <f aca="false">TTEST(D218:F218,G218:I218,2,2)</f>
        <v>0.122930088834369</v>
      </c>
    </row>
    <row r="219" customFormat="false" ht="15" hidden="false" customHeight="false" outlineLevel="0" collapsed="false">
      <c r="B219" s="0" t="s">
        <v>420</v>
      </c>
      <c r="C219" s="0" t="s">
        <v>421</v>
      </c>
      <c r="D219" s="12" t="n">
        <v>42.35</v>
      </c>
      <c r="E219" s="12" t="n">
        <v>30.84</v>
      </c>
      <c r="F219" s="12" t="n">
        <v>30.61</v>
      </c>
      <c r="G219" s="12" t="n">
        <v>56.76</v>
      </c>
      <c r="H219" s="12" t="n">
        <v>67.54</v>
      </c>
      <c r="I219" s="12" t="n">
        <v>43.66</v>
      </c>
      <c r="K219" s="14" t="n">
        <f aca="false">AVERAGE(D219:F219)</f>
        <v>34.6</v>
      </c>
      <c r="L219" s="0" t="n">
        <f aca="false">STDEV(D219:F219)</f>
        <v>6.71268202732708</v>
      </c>
      <c r="M219" s="14" t="n">
        <f aca="false">AVERAGE(G219:I219)</f>
        <v>55.9866666666667</v>
      </c>
      <c r="N219" s="0" t="n">
        <f aca="false">STDEV(G219:I219)</f>
        <v>11.9587680524933</v>
      </c>
      <c r="O219" s="0" t="n">
        <f aca="false">M219/K219</f>
        <v>1.61811175337187</v>
      </c>
      <c r="P219" s="0" t="n">
        <f aca="false">TTEST(D219:F219,G219:I219,2,2)</f>
        <v>0.0540324700161889</v>
      </c>
    </row>
    <row r="220" customFormat="false" ht="15" hidden="false" customHeight="false" outlineLevel="0" collapsed="false">
      <c r="B220" s="0" t="s">
        <v>422</v>
      </c>
      <c r="C220" s="0" t="s">
        <v>423</v>
      </c>
      <c r="D220" s="12" t="n">
        <v>41.41</v>
      </c>
      <c r="E220" s="12" t="n">
        <v>25.4</v>
      </c>
      <c r="F220" s="12" t="n">
        <v>36.39</v>
      </c>
      <c r="G220" s="12" t="n">
        <v>47.68</v>
      </c>
      <c r="H220" s="12" t="n">
        <v>70.14</v>
      </c>
      <c r="I220" s="12" t="n">
        <v>34.7</v>
      </c>
      <c r="K220" s="14" t="n">
        <f aca="false">AVERAGE(D220:F220)</f>
        <v>34.4</v>
      </c>
      <c r="L220" s="0" t="n">
        <f aca="false">STDEV(D220:F220)</f>
        <v>8.18841254456564</v>
      </c>
      <c r="M220" s="14" t="n">
        <f aca="false">AVERAGE(G220:I220)</f>
        <v>50.84</v>
      </c>
      <c r="N220" s="0" t="n">
        <f aca="false">STDEV(G220:I220)</f>
        <v>17.9300752926473</v>
      </c>
      <c r="O220" s="0" t="n">
        <f aca="false">M220/K220</f>
        <v>1.47790697674419</v>
      </c>
      <c r="P220" s="0" t="n">
        <f aca="false">TTEST(D220:F220,G220:I220,2,2)</f>
        <v>0.222077696926058</v>
      </c>
    </row>
    <row r="221" customFormat="false" ht="15" hidden="false" customHeight="false" outlineLevel="0" collapsed="false">
      <c r="B221" s="0" t="s">
        <v>424</v>
      </c>
      <c r="C221" s="0" t="s">
        <v>425</v>
      </c>
      <c r="D221" s="12" t="n">
        <v>39.53</v>
      </c>
      <c r="E221" s="12" t="n">
        <v>27.21</v>
      </c>
      <c r="F221" s="12" t="n">
        <v>36.39</v>
      </c>
      <c r="G221" s="12" t="n">
        <v>52.22</v>
      </c>
      <c r="H221" s="12" t="n">
        <v>63.64</v>
      </c>
      <c r="I221" s="12" t="n">
        <v>30.23</v>
      </c>
      <c r="K221" s="14" t="n">
        <f aca="false">AVERAGE(D221:F221)</f>
        <v>34.3766666666667</v>
      </c>
      <c r="L221" s="0" t="n">
        <f aca="false">STDEV(D221:F221)</f>
        <v>6.40201010100213</v>
      </c>
      <c r="M221" s="14" t="n">
        <f aca="false">AVERAGE(G221:I221)</f>
        <v>48.6966666666667</v>
      </c>
      <c r="N221" s="0" t="n">
        <f aca="false">STDEV(G221:I221)</f>
        <v>16.981384906224</v>
      </c>
      <c r="O221" s="0" t="n">
        <f aca="false">M221/K221</f>
        <v>1.41656162125473</v>
      </c>
      <c r="P221" s="0" t="n">
        <f aca="false">TTEST(D221:F221,G221:I221,2,2)</f>
        <v>0.243499078091365</v>
      </c>
    </row>
    <row r="222" customFormat="false" ht="15" hidden="false" customHeight="false" outlineLevel="0" collapsed="false">
      <c r="B222" s="0" t="s">
        <v>426</v>
      </c>
      <c r="C222" s="0" t="s">
        <v>427</v>
      </c>
      <c r="D222" s="12" t="n">
        <v>37.65</v>
      </c>
      <c r="E222" s="12" t="n">
        <v>34.47</v>
      </c>
      <c r="F222" s="12" t="n">
        <v>30.03</v>
      </c>
      <c r="G222" s="12" t="n">
        <v>45.41</v>
      </c>
      <c r="H222" s="12" t="n">
        <v>22.08</v>
      </c>
      <c r="I222" s="12" t="n">
        <v>23.51</v>
      </c>
      <c r="K222" s="14" t="n">
        <f aca="false">AVERAGE(D222:F222)</f>
        <v>34.05</v>
      </c>
      <c r="L222" s="0" t="n">
        <f aca="false">STDEV(D222:F222)</f>
        <v>3.82732282411609</v>
      </c>
      <c r="M222" s="14" t="n">
        <f aca="false">AVERAGE(G222:I222)</f>
        <v>30.3333333333333</v>
      </c>
      <c r="N222" s="0" t="n">
        <f aca="false">STDEV(G222:I222)</f>
        <v>13.0763386822663</v>
      </c>
      <c r="O222" s="0" t="n">
        <f aca="false">M222/K222</f>
        <v>0.890846793930494</v>
      </c>
      <c r="P222" s="0" t="n">
        <f aca="false">TTEST(D222:F222,G222:I222,2,2)</f>
        <v>0.66121197245859</v>
      </c>
    </row>
    <row r="223" customFormat="false" ht="15" hidden="false" customHeight="false" outlineLevel="0" collapsed="false">
      <c r="B223" s="0" t="s">
        <v>428</v>
      </c>
      <c r="C223" s="0" t="s">
        <v>429</v>
      </c>
      <c r="D223" s="12" t="n">
        <v>37.65</v>
      </c>
      <c r="E223" s="12" t="n">
        <v>34.47</v>
      </c>
      <c r="F223" s="12" t="n">
        <v>30.03</v>
      </c>
      <c r="G223" s="12" t="n">
        <v>61.31</v>
      </c>
      <c r="H223" s="12" t="n">
        <v>38.97</v>
      </c>
      <c r="I223" s="12" t="n">
        <v>27.99</v>
      </c>
      <c r="K223" s="14" t="n">
        <f aca="false">AVERAGE(D223:F223)</f>
        <v>34.05</v>
      </c>
      <c r="L223" s="0" t="n">
        <f aca="false">STDEV(D223:F223)</f>
        <v>3.82732282411609</v>
      </c>
      <c r="M223" s="14" t="n">
        <f aca="false">AVERAGE(G223:I223)</f>
        <v>42.7566666666667</v>
      </c>
      <c r="N223" s="0" t="n">
        <f aca="false">STDEV(G223:I223)</f>
        <v>16.9796859020812</v>
      </c>
      <c r="O223" s="0" t="n">
        <f aca="false">M223/K223</f>
        <v>1.25570239843368</v>
      </c>
      <c r="P223" s="0" t="n">
        <f aca="false">TTEST(D223:F223,G223:I223,2,2)</f>
        <v>0.435145427588221</v>
      </c>
    </row>
    <row r="224" customFormat="false" ht="15" hidden="false" customHeight="false" outlineLevel="0" collapsed="false">
      <c r="B224" s="0" t="s">
        <v>430</v>
      </c>
      <c r="C224" s="0" t="s">
        <v>431</v>
      </c>
      <c r="D224" s="12" t="n">
        <v>48.94</v>
      </c>
      <c r="E224" s="12" t="n">
        <v>24.49</v>
      </c>
      <c r="F224" s="12" t="n">
        <v>28.3</v>
      </c>
      <c r="G224" s="12" t="n">
        <v>68.12</v>
      </c>
      <c r="H224" s="12" t="n">
        <v>77.93</v>
      </c>
      <c r="I224" s="12" t="n">
        <v>45.9</v>
      </c>
      <c r="K224" s="14" t="n">
        <f aca="false">AVERAGE(D224:F224)</f>
        <v>33.91</v>
      </c>
      <c r="L224" s="0" t="n">
        <f aca="false">STDEV(D224:F224)</f>
        <v>13.1550256556192</v>
      </c>
      <c r="M224" s="14" t="n">
        <f aca="false">AVERAGE(G224:I224)</f>
        <v>63.9833333333333</v>
      </c>
      <c r="N224" s="0" t="n">
        <f aca="false">STDEV(G224:I224)</f>
        <v>16.410796243124</v>
      </c>
      <c r="O224" s="0" t="n">
        <f aca="false">M224/K224</f>
        <v>1.88685736754153</v>
      </c>
      <c r="P224" s="0" t="n">
        <f aca="false">TTEST(D224:F224,G224:I224,2,2)</f>
        <v>0.0684627364307961</v>
      </c>
    </row>
    <row r="225" customFormat="false" ht="15" hidden="false" customHeight="false" outlineLevel="0" collapsed="false">
      <c r="B225" s="0" t="s">
        <v>432</v>
      </c>
      <c r="C225" s="0" t="s">
        <v>433</v>
      </c>
      <c r="D225" s="12" t="n">
        <v>33.88</v>
      </c>
      <c r="E225" s="12" t="n">
        <v>30.84</v>
      </c>
      <c r="F225" s="12" t="n">
        <v>36.96</v>
      </c>
      <c r="G225" s="12" t="n">
        <v>49.95</v>
      </c>
      <c r="H225" s="12" t="n">
        <v>61.05</v>
      </c>
      <c r="I225" s="12" t="n">
        <v>27.99</v>
      </c>
      <c r="K225" s="14" t="n">
        <f aca="false">AVERAGE(D225:F225)</f>
        <v>33.8933333333333</v>
      </c>
      <c r="L225" s="0" t="n">
        <f aca="false">STDEV(D225:F225)</f>
        <v>3.06002178641482</v>
      </c>
      <c r="M225" s="14" t="n">
        <f aca="false">AVERAGE(G225:I225)</f>
        <v>46.33</v>
      </c>
      <c r="N225" s="0" t="n">
        <f aca="false">STDEV(G225:I225)</f>
        <v>16.8246604720571</v>
      </c>
      <c r="O225" s="0" t="n">
        <f aca="false">M225/K225</f>
        <v>1.36693548387097</v>
      </c>
      <c r="P225" s="0" t="n">
        <f aca="false">TTEST(D225:F225,G225:I225,2,2)</f>
        <v>0.276281622841795</v>
      </c>
    </row>
    <row r="226" customFormat="false" ht="15" hidden="false" customHeight="false" outlineLevel="0" collapsed="false">
      <c r="B226" s="0" t="s">
        <v>434</v>
      </c>
      <c r="C226" s="0" t="s">
        <v>435</v>
      </c>
      <c r="D226" s="12" t="n">
        <v>44.24</v>
      </c>
      <c r="E226" s="12" t="n">
        <v>24.49</v>
      </c>
      <c r="F226" s="12" t="n">
        <v>32.34</v>
      </c>
      <c r="G226" s="12" t="n">
        <v>59.04</v>
      </c>
      <c r="H226" s="12" t="n">
        <v>63.64</v>
      </c>
      <c r="I226" s="12" t="n">
        <v>29.11</v>
      </c>
      <c r="K226" s="14" t="n">
        <f aca="false">AVERAGE(D226:F226)</f>
        <v>33.69</v>
      </c>
      <c r="L226" s="0" t="n">
        <f aca="false">STDEV(D226:F226)</f>
        <v>9.94396802086572</v>
      </c>
      <c r="M226" s="14" t="n">
        <f aca="false">AVERAGE(G226:I226)</f>
        <v>50.5966666666667</v>
      </c>
      <c r="N226" s="0" t="n">
        <f aca="false">STDEV(G226:I226)</f>
        <v>18.7496035513643</v>
      </c>
      <c r="O226" s="0" t="n">
        <f aca="false">M226/K226</f>
        <v>1.50183041456416</v>
      </c>
      <c r="P226" s="0" t="n">
        <f aca="false">TTEST(D226:F226,G226:I226,2,2)</f>
        <v>0.239767932406646</v>
      </c>
    </row>
    <row r="227" customFormat="false" ht="15" hidden="false" customHeight="false" outlineLevel="0" collapsed="false">
      <c r="B227" s="0" t="s">
        <v>436</v>
      </c>
      <c r="C227" s="0" t="s">
        <v>437</v>
      </c>
      <c r="D227" s="12" t="n">
        <v>37.65</v>
      </c>
      <c r="E227" s="12" t="n">
        <v>32.65</v>
      </c>
      <c r="F227" s="12" t="n">
        <v>30.61</v>
      </c>
      <c r="G227" s="12" t="n">
        <v>97.64</v>
      </c>
      <c r="H227" s="12" t="n">
        <v>66.24</v>
      </c>
      <c r="I227" s="12" t="n">
        <v>47.02</v>
      </c>
      <c r="K227" s="14" t="n">
        <f aca="false">AVERAGE(D227:F227)</f>
        <v>33.6366666666667</v>
      </c>
      <c r="L227" s="0" t="n">
        <f aca="false">STDEV(D227:F227)</f>
        <v>3.62222767552418</v>
      </c>
      <c r="M227" s="14" t="n">
        <f aca="false">AVERAGE(G227:I227)</f>
        <v>70.3</v>
      </c>
      <c r="N227" s="0" t="n">
        <f aca="false">STDEV(G227:I227)</f>
        <v>25.5530585253507</v>
      </c>
      <c r="O227" s="0" t="n">
        <f aca="false">M227/K227</f>
        <v>2.0899811713408</v>
      </c>
      <c r="P227" s="0" t="n">
        <f aca="false">TTEST(D227:F227,G227:I227,2,2)</f>
        <v>0.069651343146992</v>
      </c>
    </row>
    <row r="228" customFormat="false" ht="15" hidden="false" customHeight="false" outlineLevel="0" collapsed="false">
      <c r="B228" s="0" t="s">
        <v>438</v>
      </c>
      <c r="C228" s="0" t="s">
        <v>439</v>
      </c>
      <c r="D228" s="12" t="n">
        <v>44.24</v>
      </c>
      <c r="E228" s="12" t="n">
        <v>23.58</v>
      </c>
      <c r="F228" s="12" t="n">
        <v>32.92</v>
      </c>
      <c r="G228" s="12" t="n">
        <v>61.31</v>
      </c>
      <c r="H228" s="12" t="n">
        <v>55.85</v>
      </c>
      <c r="I228" s="12" t="n">
        <v>40.3</v>
      </c>
      <c r="K228" s="14" t="n">
        <f aca="false">AVERAGE(D228:F228)</f>
        <v>33.58</v>
      </c>
      <c r="L228" s="0" t="n">
        <f aca="false">STDEV(D228:F228)</f>
        <v>10.3458010806317</v>
      </c>
      <c r="M228" s="14" t="n">
        <f aca="false">AVERAGE(G228:I228)</f>
        <v>52.4866666666667</v>
      </c>
      <c r="N228" s="0" t="n">
        <f aca="false">STDEV(G228:I228)</f>
        <v>10.9013317229288</v>
      </c>
      <c r="O228" s="0" t="n">
        <f aca="false">M228/K228</f>
        <v>1.56303355171729</v>
      </c>
      <c r="P228" s="0" t="n">
        <f aca="false">TTEST(D228:F228,G228:I228,2,2)</f>
        <v>0.0948586452681366</v>
      </c>
    </row>
    <row r="229" customFormat="false" ht="15" hidden="false" customHeight="false" outlineLevel="0" collapsed="false">
      <c r="B229" s="0" t="s">
        <v>440</v>
      </c>
      <c r="C229" s="0" t="s">
        <v>441</v>
      </c>
      <c r="D229" s="12" t="n">
        <v>30.12</v>
      </c>
      <c r="E229" s="12" t="n">
        <v>33.56</v>
      </c>
      <c r="F229" s="12" t="n">
        <v>35.81</v>
      </c>
      <c r="G229" s="12" t="n">
        <v>40.87</v>
      </c>
      <c r="H229" s="12" t="n">
        <v>63.64</v>
      </c>
      <c r="I229" s="12" t="n">
        <v>47.02</v>
      </c>
      <c r="K229" s="14" t="n">
        <f aca="false">AVERAGE(D229:F229)</f>
        <v>33.1633333333333</v>
      </c>
      <c r="L229" s="0" t="n">
        <f aca="false">STDEV(D229:F229)</f>
        <v>2.86566455352565</v>
      </c>
      <c r="M229" s="14" t="n">
        <f aca="false">AVERAGE(G229:I229)</f>
        <v>50.51</v>
      </c>
      <c r="N229" s="0" t="n">
        <f aca="false">STDEV(G229:I229)</f>
        <v>11.7793590657557</v>
      </c>
      <c r="O229" s="0" t="n">
        <f aca="false">M229/K229</f>
        <v>1.52306764498945</v>
      </c>
      <c r="P229" s="0" t="n">
        <f aca="false">TTEST(D229:F229,G229:I229,2,2)</f>
        <v>0.0683291391053828</v>
      </c>
    </row>
    <row r="230" customFormat="false" ht="15" hidden="false" customHeight="false" outlineLevel="0" collapsed="false">
      <c r="B230" s="0" t="s">
        <v>442</v>
      </c>
      <c r="C230" s="0" t="s">
        <v>443</v>
      </c>
      <c r="D230" s="12" t="n">
        <v>38.59</v>
      </c>
      <c r="E230" s="12" t="n">
        <v>28.12</v>
      </c>
      <c r="F230" s="12" t="n">
        <v>32.34</v>
      </c>
      <c r="G230" s="12" t="n">
        <v>49.95</v>
      </c>
      <c r="H230" s="12" t="n">
        <v>58.45</v>
      </c>
      <c r="I230" s="12" t="n">
        <v>39.18</v>
      </c>
      <c r="K230" s="14" t="n">
        <f aca="false">AVERAGE(D230:F230)</f>
        <v>33.0166666666667</v>
      </c>
      <c r="L230" s="0" t="n">
        <f aca="false">STDEV(D230:F230)</f>
        <v>5.26769715656978</v>
      </c>
      <c r="M230" s="14" t="n">
        <f aca="false">AVERAGE(G230:I230)</f>
        <v>49.1933333333333</v>
      </c>
      <c r="N230" s="0" t="n">
        <f aca="false">STDEV(G230:I230)</f>
        <v>9.65725806496509</v>
      </c>
      <c r="O230" s="0" t="n">
        <f aca="false">M230/K230</f>
        <v>1.4899545683998</v>
      </c>
      <c r="P230" s="0" t="n">
        <f aca="false">TTEST(D230:F230,G230:I230,2,2)</f>
        <v>0.0635041155577202</v>
      </c>
    </row>
    <row r="231" customFormat="false" ht="15" hidden="false" customHeight="false" outlineLevel="0" collapsed="false">
      <c r="B231" s="0" t="s">
        <v>444</v>
      </c>
      <c r="C231" s="0" t="s">
        <v>445</v>
      </c>
      <c r="D231" s="12" t="n">
        <v>30.12</v>
      </c>
      <c r="E231" s="12" t="n">
        <v>35.37</v>
      </c>
      <c r="F231" s="12" t="n">
        <v>33.5</v>
      </c>
      <c r="G231" s="12" t="n">
        <v>38.6</v>
      </c>
      <c r="H231" s="12" t="n">
        <v>50.65</v>
      </c>
      <c r="I231" s="12" t="n">
        <v>40.3</v>
      </c>
      <c r="K231" s="14" t="n">
        <f aca="false">AVERAGE(D231:F231)</f>
        <v>32.9966666666667</v>
      </c>
      <c r="L231" s="0" t="n">
        <f aca="false">STDEV(D231:F231)</f>
        <v>2.66094594708974</v>
      </c>
      <c r="M231" s="14" t="n">
        <f aca="false">AVERAGE(G231:I231)</f>
        <v>43.1833333333333</v>
      </c>
      <c r="N231" s="0" t="n">
        <f aca="false">STDEV(G231:I231)</f>
        <v>6.52195011736009</v>
      </c>
      <c r="O231" s="0" t="n">
        <f aca="false">M231/K231</f>
        <v>1.30871805232852</v>
      </c>
      <c r="P231" s="0" t="n">
        <f aca="false">TTEST(D231:F231,G231:I231,2,2)</f>
        <v>0.0664222971678319</v>
      </c>
    </row>
    <row r="232" customFormat="false" ht="15" hidden="false" customHeight="false" outlineLevel="0" collapsed="false">
      <c r="B232" s="0" t="s">
        <v>446</v>
      </c>
      <c r="C232" s="0" t="s">
        <v>447</v>
      </c>
      <c r="D232" s="12" t="n">
        <v>44.24</v>
      </c>
      <c r="E232" s="12" t="n">
        <v>23.58</v>
      </c>
      <c r="F232" s="12" t="n">
        <v>30.61</v>
      </c>
      <c r="G232" s="12" t="n">
        <v>56.76</v>
      </c>
      <c r="H232" s="12" t="n">
        <v>74.03</v>
      </c>
      <c r="I232" s="12" t="n">
        <v>26.87</v>
      </c>
      <c r="K232" s="14" t="n">
        <f aca="false">AVERAGE(D232:F232)</f>
        <v>32.81</v>
      </c>
      <c r="L232" s="0" t="n">
        <f aca="false">STDEV(D232:F232)</f>
        <v>10.504232480291</v>
      </c>
      <c r="M232" s="14" t="n">
        <f aca="false">AVERAGE(G232:I232)</f>
        <v>52.5533333333333</v>
      </c>
      <c r="N232" s="0" t="n">
        <f aca="false">STDEV(G232:I232)</f>
        <v>23.8597659949408</v>
      </c>
      <c r="O232" s="0" t="n">
        <f aca="false">M232/K232</f>
        <v>1.60174743472519</v>
      </c>
      <c r="P232" s="0" t="n">
        <f aca="false">TTEST(D232:F232,G232:I232,2,2)</f>
        <v>0.259829535130066</v>
      </c>
    </row>
    <row r="233" customFormat="false" ht="15" hidden="false" customHeight="false" outlineLevel="0" collapsed="false">
      <c r="B233" s="0" t="s">
        <v>448</v>
      </c>
      <c r="C233" s="0" t="s">
        <v>449</v>
      </c>
      <c r="D233" s="12" t="n">
        <v>40.47</v>
      </c>
      <c r="E233" s="12" t="n">
        <v>28.12</v>
      </c>
      <c r="F233" s="12" t="n">
        <v>29.46</v>
      </c>
      <c r="G233" s="12" t="n">
        <v>65.85</v>
      </c>
      <c r="H233" s="12" t="n">
        <v>58.45</v>
      </c>
      <c r="I233" s="12" t="n">
        <v>34.7</v>
      </c>
      <c r="K233" s="14" t="n">
        <f aca="false">AVERAGE(D233:F233)</f>
        <v>32.6833333333333</v>
      </c>
      <c r="L233" s="0" t="n">
        <f aca="false">STDEV(D233:F233)</f>
        <v>6.77665354974956</v>
      </c>
      <c r="M233" s="14" t="n">
        <f aca="false">AVERAGE(G233:I233)</f>
        <v>53</v>
      </c>
      <c r="N233" s="0" t="n">
        <f aca="false">STDEV(G233:I233)</f>
        <v>16.2744431548364</v>
      </c>
      <c r="O233" s="0" t="n">
        <f aca="false">M233/K233</f>
        <v>1.62162162162162</v>
      </c>
      <c r="P233" s="0" t="n">
        <f aca="false">TTEST(D233:F233,G233:I233,2,2)</f>
        <v>0.116632479327058</v>
      </c>
    </row>
    <row r="234" customFormat="false" ht="15" hidden="false" customHeight="false" outlineLevel="0" collapsed="false">
      <c r="B234" s="0" t="s">
        <v>450</v>
      </c>
      <c r="C234" s="0" t="s">
        <v>451</v>
      </c>
      <c r="D234" s="12" t="n">
        <v>38.59</v>
      </c>
      <c r="E234" s="12" t="n">
        <v>30.84</v>
      </c>
      <c r="F234" s="12" t="n">
        <v>28.3</v>
      </c>
      <c r="G234" s="12" t="n">
        <v>47.68</v>
      </c>
      <c r="H234" s="12" t="n">
        <v>50.65</v>
      </c>
      <c r="I234" s="12" t="n">
        <v>33.58</v>
      </c>
      <c r="K234" s="14" t="n">
        <f aca="false">AVERAGE(D234:F234)</f>
        <v>32.5766666666667</v>
      </c>
      <c r="L234" s="0" t="n">
        <f aca="false">STDEV(D234:F234)</f>
        <v>5.36032026406383</v>
      </c>
      <c r="M234" s="14" t="n">
        <f aca="false">AVERAGE(G234:I234)</f>
        <v>43.97</v>
      </c>
      <c r="N234" s="0" t="n">
        <f aca="false">STDEV(G234:I234)</f>
        <v>9.11972039045058</v>
      </c>
      <c r="O234" s="0" t="n">
        <f aca="false">M234/K234</f>
        <v>1.34973907704901</v>
      </c>
      <c r="P234" s="0" t="n">
        <f aca="false">TTEST(D234:F234,G234:I234,2,2)</f>
        <v>0.135537178691719</v>
      </c>
    </row>
    <row r="235" customFormat="false" ht="15" hidden="false" customHeight="false" outlineLevel="0" collapsed="false">
      <c r="B235" s="0" t="s">
        <v>452</v>
      </c>
      <c r="C235" s="0" t="s">
        <v>453</v>
      </c>
      <c r="D235" s="12" t="n">
        <v>38.59</v>
      </c>
      <c r="E235" s="12" t="n">
        <v>28.12</v>
      </c>
      <c r="F235" s="12" t="n">
        <v>30.03</v>
      </c>
      <c r="G235" s="12" t="n">
        <v>65.85</v>
      </c>
      <c r="H235" s="12" t="n">
        <v>75.33</v>
      </c>
      <c r="I235" s="12" t="n">
        <v>49.26</v>
      </c>
      <c r="K235" s="14" t="n">
        <f aca="false">AVERAGE(D235:F235)</f>
        <v>32.2466666666667</v>
      </c>
      <c r="L235" s="0" t="n">
        <f aca="false">STDEV(D235:F235)</f>
        <v>5.57587960176091</v>
      </c>
      <c r="M235" s="14" t="n">
        <f aca="false">AVERAGE(G235:I235)</f>
        <v>63.48</v>
      </c>
      <c r="N235" s="0" t="n">
        <f aca="false">STDEV(G235:I235)</f>
        <v>13.1956015399072</v>
      </c>
      <c r="O235" s="0" t="n">
        <f aca="false">M235/K235</f>
        <v>1.96857556336572</v>
      </c>
      <c r="P235" s="0" t="n">
        <f aca="false">TTEST(D235:F235,G235:I235,2,2)</f>
        <v>0.019496744222848</v>
      </c>
    </row>
    <row r="236" customFormat="false" ht="15" hidden="false" customHeight="false" outlineLevel="0" collapsed="false">
      <c r="B236" s="0" t="s">
        <v>454</v>
      </c>
      <c r="C236" s="0" t="s">
        <v>455</v>
      </c>
      <c r="D236" s="12" t="n">
        <v>34.82</v>
      </c>
      <c r="E236" s="12" t="n">
        <v>25.4</v>
      </c>
      <c r="F236" s="12" t="n">
        <v>36.39</v>
      </c>
      <c r="G236" s="12" t="n">
        <v>65.85</v>
      </c>
      <c r="H236" s="12" t="n">
        <v>75.33</v>
      </c>
      <c r="I236" s="12" t="n">
        <v>33.58</v>
      </c>
      <c r="K236" s="14" t="n">
        <f aca="false">AVERAGE(D236:F236)</f>
        <v>32.2033333333333</v>
      </c>
      <c r="L236" s="0" t="n">
        <f aca="false">STDEV(D236:F236)</f>
        <v>5.94392406860429</v>
      </c>
      <c r="M236" s="14" t="n">
        <f aca="false">AVERAGE(G236:I236)</f>
        <v>58.2533333333333</v>
      </c>
      <c r="N236" s="0" t="n">
        <f aca="false">STDEV(G236:I236)</f>
        <v>21.8871568124627</v>
      </c>
      <c r="O236" s="0" t="n">
        <f aca="false">M236/K236</f>
        <v>1.80892247179381</v>
      </c>
      <c r="P236" s="0" t="n">
        <f aca="false">TTEST(D236:F236,G236:I236,2,2)</f>
        <v>0.117528108390136</v>
      </c>
    </row>
    <row r="237" customFormat="false" ht="15" hidden="false" customHeight="false" outlineLevel="0" collapsed="false">
      <c r="B237" s="0" t="s">
        <v>456</v>
      </c>
      <c r="C237" s="0" t="s">
        <v>457</v>
      </c>
      <c r="D237" s="12" t="n">
        <v>37.65</v>
      </c>
      <c r="E237" s="12" t="n">
        <v>29.03</v>
      </c>
      <c r="F237" s="12" t="n">
        <v>29.46</v>
      </c>
      <c r="G237" s="12" t="n">
        <v>34.06</v>
      </c>
      <c r="H237" s="12" t="n">
        <v>55.85</v>
      </c>
      <c r="I237" s="12" t="n">
        <v>38.06</v>
      </c>
      <c r="K237" s="14" t="n">
        <f aca="false">AVERAGE(D237:F237)</f>
        <v>32.0466666666667</v>
      </c>
      <c r="L237" s="0" t="n">
        <f aca="false">STDEV(D237:F237)</f>
        <v>4.85738955956112</v>
      </c>
      <c r="M237" s="14" t="n">
        <f aca="false">AVERAGE(G237:I237)</f>
        <v>42.6566666666667</v>
      </c>
      <c r="N237" s="0" t="n">
        <f aca="false">STDEV(G237:I237)</f>
        <v>11.5994841839339</v>
      </c>
      <c r="O237" s="0" t="n">
        <f aca="false">M237/K237</f>
        <v>1.33107967547327</v>
      </c>
      <c r="P237" s="0" t="n">
        <f aca="false">TTEST(D237:F237,G237:I237,2,2)</f>
        <v>0.217723695544935</v>
      </c>
    </row>
    <row r="238" customFormat="false" ht="15" hidden="false" customHeight="false" outlineLevel="0" collapsed="false">
      <c r="B238" s="0" t="s">
        <v>458</v>
      </c>
      <c r="C238" s="0" t="s">
        <v>459</v>
      </c>
      <c r="D238" s="12" t="n">
        <v>29.18</v>
      </c>
      <c r="E238" s="12" t="n">
        <v>38.1</v>
      </c>
      <c r="F238" s="12" t="n">
        <v>27.72</v>
      </c>
      <c r="G238" s="12" t="n">
        <v>61.31</v>
      </c>
      <c r="H238" s="12" t="n">
        <v>49.36</v>
      </c>
      <c r="I238" s="12" t="n">
        <v>25.75</v>
      </c>
      <c r="K238" s="14" t="n">
        <f aca="false">AVERAGE(D238:F238)</f>
        <v>31.6666666666667</v>
      </c>
      <c r="L238" s="0" t="n">
        <f aca="false">STDEV(D238:F238)</f>
        <v>5.6190509281669</v>
      </c>
      <c r="M238" s="14" t="n">
        <f aca="false">AVERAGE(G238:I238)</f>
        <v>45.4733333333333</v>
      </c>
      <c r="N238" s="0" t="n">
        <f aca="false">STDEV(G238:I238)</f>
        <v>18.0958015388469</v>
      </c>
      <c r="O238" s="0" t="n">
        <f aca="false">M238/K238</f>
        <v>1.436</v>
      </c>
      <c r="P238" s="0" t="n">
        <f aca="false">TTEST(D238:F238,G238:I238,2,2)</f>
        <v>0.275497297464825</v>
      </c>
    </row>
    <row r="239" customFormat="false" ht="15" hidden="false" customHeight="false" outlineLevel="0" collapsed="false">
      <c r="B239" s="0" t="s">
        <v>460</v>
      </c>
      <c r="C239" s="0" t="s">
        <v>461</v>
      </c>
      <c r="D239" s="12" t="n">
        <v>32</v>
      </c>
      <c r="E239" s="12" t="n">
        <v>29.93</v>
      </c>
      <c r="F239" s="12" t="n">
        <v>32.92</v>
      </c>
      <c r="G239" s="12" t="n">
        <v>52.22</v>
      </c>
      <c r="H239" s="12" t="n">
        <v>45.46</v>
      </c>
      <c r="I239" s="12" t="n">
        <v>26.87</v>
      </c>
      <c r="K239" s="14" t="n">
        <f aca="false">AVERAGE(D239:F239)</f>
        <v>31.6166666666667</v>
      </c>
      <c r="L239" s="0" t="n">
        <f aca="false">STDEV(D239:F239)</f>
        <v>1.53141546725026</v>
      </c>
      <c r="M239" s="14" t="n">
        <f aca="false">AVERAGE(G239:I239)</f>
        <v>41.5166666666667</v>
      </c>
      <c r="N239" s="0" t="n">
        <f aca="false">STDEV(G239:I239)</f>
        <v>13.1269963561103</v>
      </c>
      <c r="O239" s="0" t="n">
        <f aca="false">M239/K239</f>
        <v>1.31312598840274</v>
      </c>
      <c r="P239" s="0" t="n">
        <f aca="false">TTEST(D239:F239,G239:I239,2,2)</f>
        <v>0.264241100343851</v>
      </c>
    </row>
    <row r="240" customFormat="false" ht="15" hidden="false" customHeight="false" outlineLevel="0" collapsed="false">
      <c r="B240" s="0" t="s">
        <v>462</v>
      </c>
      <c r="C240" s="0" t="s">
        <v>463</v>
      </c>
      <c r="D240" s="12" t="n">
        <v>37.65</v>
      </c>
      <c r="E240" s="12" t="n">
        <v>25.4</v>
      </c>
      <c r="F240" s="12" t="n">
        <v>31.77</v>
      </c>
      <c r="G240" s="12" t="n">
        <v>61.31</v>
      </c>
      <c r="H240" s="12" t="n">
        <v>48.06</v>
      </c>
      <c r="I240" s="12" t="n">
        <v>19.03</v>
      </c>
      <c r="K240" s="14" t="n">
        <f aca="false">AVERAGE(D240:F240)</f>
        <v>31.6066666666667</v>
      </c>
      <c r="L240" s="0" t="n">
        <f aca="false">STDEV(D240:F240)</f>
        <v>6.12663311561361</v>
      </c>
      <c r="M240" s="14" t="n">
        <f aca="false">AVERAGE(G240:I240)</f>
        <v>42.8</v>
      </c>
      <c r="N240" s="0" t="n">
        <f aca="false">STDEV(G240:I240)</f>
        <v>21.625223698265</v>
      </c>
      <c r="O240" s="0" t="n">
        <f aca="false">M240/K240</f>
        <v>1.35414469521198</v>
      </c>
      <c r="P240" s="0" t="n">
        <f aca="false">TTEST(D240:F240,G240:I240,2,2)</f>
        <v>0.437019971053537</v>
      </c>
    </row>
    <row r="241" customFormat="false" ht="15" hidden="false" customHeight="false" outlineLevel="0" collapsed="false">
      <c r="B241" s="0" t="s">
        <v>464</v>
      </c>
      <c r="C241" s="0" t="s">
        <v>465</v>
      </c>
      <c r="D241" s="12" t="n">
        <v>40.47</v>
      </c>
      <c r="E241" s="12" t="n">
        <v>31.75</v>
      </c>
      <c r="F241" s="12" t="n">
        <v>21.95</v>
      </c>
      <c r="G241" s="12" t="n">
        <v>43.14</v>
      </c>
      <c r="H241" s="12" t="n">
        <v>27.28</v>
      </c>
      <c r="I241" s="12" t="n">
        <v>20.15</v>
      </c>
      <c r="K241" s="14" t="n">
        <f aca="false">AVERAGE(D241:F241)</f>
        <v>31.39</v>
      </c>
      <c r="L241" s="0" t="n">
        <f aca="false">STDEV(D241:F241)</f>
        <v>9.2652468936343</v>
      </c>
      <c r="M241" s="14" t="n">
        <f aca="false">AVERAGE(G241:I241)</f>
        <v>30.19</v>
      </c>
      <c r="N241" s="0" t="n">
        <f aca="false">STDEV(G241:I241)</f>
        <v>11.7680117267107</v>
      </c>
      <c r="O241" s="0" t="n">
        <f aca="false">M241/K241</f>
        <v>0.961771264733992</v>
      </c>
      <c r="P241" s="0" t="n">
        <f aca="false">TTEST(D241:F241,G241:I241,2,2)</f>
        <v>0.896337537488717</v>
      </c>
    </row>
    <row r="242" customFormat="false" ht="15" hidden="false" customHeight="false" outlineLevel="0" collapsed="false">
      <c r="B242" s="0" t="s">
        <v>466</v>
      </c>
      <c r="C242" s="0" t="s">
        <v>467</v>
      </c>
      <c r="D242" s="12" t="n">
        <v>41.41</v>
      </c>
      <c r="E242" s="12" t="n">
        <v>26.3</v>
      </c>
      <c r="F242" s="12" t="n">
        <v>25.99</v>
      </c>
      <c r="G242" s="12" t="n">
        <v>40.87</v>
      </c>
      <c r="H242" s="12" t="n">
        <v>48.06</v>
      </c>
      <c r="I242" s="12" t="n">
        <v>27.99</v>
      </c>
      <c r="K242" s="14" t="n">
        <f aca="false">AVERAGE(D242:F242)</f>
        <v>31.2333333333333</v>
      </c>
      <c r="L242" s="0" t="n">
        <f aca="false">STDEV(D242:F242)</f>
        <v>8.81461475807839</v>
      </c>
      <c r="M242" s="14" t="n">
        <f aca="false">AVERAGE(G242:I242)</f>
        <v>38.9733333333333</v>
      </c>
      <c r="N242" s="0" t="n">
        <f aca="false">STDEV(G242:I242)</f>
        <v>10.1685413572121</v>
      </c>
      <c r="O242" s="0" t="n">
        <f aca="false">M242/K242</f>
        <v>1.24781216648879</v>
      </c>
      <c r="P242" s="0" t="n">
        <f aca="false">TTEST(D242:F242,G242:I242,2,2)</f>
        <v>0.375535678406416</v>
      </c>
    </row>
    <row r="243" customFormat="false" ht="15" hidden="false" customHeight="false" outlineLevel="0" collapsed="false">
      <c r="B243" s="0" t="s">
        <v>468</v>
      </c>
      <c r="C243" s="0" t="s">
        <v>469</v>
      </c>
      <c r="D243" s="12" t="n">
        <v>35.76</v>
      </c>
      <c r="E243" s="12" t="n">
        <v>29.03</v>
      </c>
      <c r="F243" s="12" t="n">
        <v>28.3</v>
      </c>
      <c r="G243" s="12" t="n">
        <v>52.22</v>
      </c>
      <c r="H243" s="12" t="n">
        <v>48.06</v>
      </c>
      <c r="I243" s="12" t="n">
        <v>33.58</v>
      </c>
      <c r="K243" s="14" t="n">
        <f aca="false">AVERAGE(D243:F243)</f>
        <v>31.03</v>
      </c>
      <c r="L243" s="0" t="n">
        <f aca="false">STDEV(D243:F243)</f>
        <v>4.11252963515158</v>
      </c>
      <c r="M243" s="14" t="n">
        <f aca="false">AVERAGE(G243:I243)</f>
        <v>44.62</v>
      </c>
      <c r="N243" s="0" t="n">
        <f aca="false">STDEV(G243:I243)</f>
        <v>9.7845592644738</v>
      </c>
      <c r="O243" s="0" t="n">
        <f aca="false">M243/K243</f>
        <v>1.43796326135997</v>
      </c>
      <c r="P243" s="0" t="n">
        <f aca="false">TTEST(D243:F243,G243:I243,2,2)</f>
        <v>0.0908387912670145</v>
      </c>
    </row>
    <row r="244" customFormat="false" ht="15" hidden="false" customHeight="false" outlineLevel="0" collapsed="false">
      <c r="B244" s="0" t="s">
        <v>470</v>
      </c>
      <c r="C244" s="0" t="s">
        <v>471</v>
      </c>
      <c r="D244" s="12" t="n">
        <v>38.59</v>
      </c>
      <c r="E244" s="12" t="n">
        <v>35.37</v>
      </c>
      <c r="F244" s="12" t="n">
        <v>19.06</v>
      </c>
      <c r="G244" s="12" t="n">
        <v>45.41</v>
      </c>
      <c r="H244" s="12" t="n">
        <v>27.28</v>
      </c>
      <c r="I244" s="12" t="n">
        <v>25.75</v>
      </c>
      <c r="K244" s="14" t="n">
        <f aca="false">AVERAGE(D244:F244)</f>
        <v>31.0066666666667</v>
      </c>
      <c r="L244" s="0" t="n">
        <f aca="false">STDEV(D244:F244)</f>
        <v>10.4706367205311</v>
      </c>
      <c r="M244" s="14" t="n">
        <f aca="false">AVERAGE(G244:I244)</f>
        <v>32.8133333333333</v>
      </c>
      <c r="N244" s="0" t="n">
        <f aca="false">STDEV(G244:I244)</f>
        <v>10.9358233953065</v>
      </c>
      <c r="O244" s="0" t="n">
        <f aca="false">M244/K244</f>
        <v>1.05826703934638</v>
      </c>
      <c r="P244" s="0" t="n">
        <f aca="false">TTEST(D244:F244,G244:I244,2,2)</f>
        <v>0.84635146646684</v>
      </c>
    </row>
    <row r="245" customFormat="false" ht="15" hidden="false" customHeight="false" outlineLevel="0" collapsed="false">
      <c r="B245" s="0" t="s">
        <v>472</v>
      </c>
      <c r="C245" s="0" t="s">
        <v>473</v>
      </c>
      <c r="D245" s="12" t="n">
        <v>45.18</v>
      </c>
      <c r="E245" s="12" t="n">
        <v>23.58</v>
      </c>
      <c r="F245" s="12" t="n">
        <v>24.26</v>
      </c>
      <c r="G245" s="12" t="n">
        <v>47.68</v>
      </c>
      <c r="H245" s="12" t="n">
        <v>37.67</v>
      </c>
      <c r="I245" s="12" t="n">
        <v>50.38</v>
      </c>
      <c r="K245" s="14" t="n">
        <f aca="false">AVERAGE(D245:F245)</f>
        <v>31.0066666666667</v>
      </c>
      <c r="L245" s="0" t="n">
        <f aca="false">STDEV(D245:F245)</f>
        <v>12.2791747822618</v>
      </c>
      <c r="M245" s="14" t="n">
        <f aca="false">AVERAGE(G245:I245)</f>
        <v>45.2433333333333</v>
      </c>
      <c r="N245" s="0" t="n">
        <f aca="false">STDEV(G245:I245)</f>
        <v>6.69619543721159</v>
      </c>
      <c r="O245" s="0" t="n">
        <f aca="false">M245/K245</f>
        <v>1.45914857019996</v>
      </c>
      <c r="P245" s="0" t="n">
        <f aca="false">TTEST(D245:F245,G245:I245,2,2)</f>
        <v>0.152671820767134</v>
      </c>
    </row>
    <row r="246" customFormat="false" ht="15" hidden="false" customHeight="false" outlineLevel="0" collapsed="false">
      <c r="B246" s="0" t="s">
        <v>474</v>
      </c>
      <c r="C246" s="0" t="s">
        <v>475</v>
      </c>
      <c r="D246" s="12" t="n">
        <v>38.59</v>
      </c>
      <c r="E246" s="12" t="n">
        <v>29.03</v>
      </c>
      <c r="F246" s="12" t="n">
        <v>24.26</v>
      </c>
      <c r="G246" s="12" t="n">
        <v>68.12</v>
      </c>
      <c r="H246" s="12" t="n">
        <v>67.54</v>
      </c>
      <c r="I246" s="12" t="n">
        <v>49.26</v>
      </c>
      <c r="K246" s="14" t="n">
        <f aca="false">AVERAGE(D246:F246)</f>
        <v>30.6266666666667</v>
      </c>
      <c r="L246" s="0" t="n">
        <f aca="false">STDEV(D246:F246)</f>
        <v>7.29720722833971</v>
      </c>
      <c r="M246" s="14" t="n">
        <f aca="false">AVERAGE(G246:I246)</f>
        <v>61.64</v>
      </c>
      <c r="N246" s="0" t="n">
        <f aca="false">STDEV(G246:I246)</f>
        <v>10.7253158461651</v>
      </c>
      <c r="O246" s="0" t="n">
        <f aca="false">M246/K246</f>
        <v>2.01262516325642</v>
      </c>
      <c r="P246" s="0" t="n">
        <f aca="false">TTEST(D246:F246,G246:I246,2,2)</f>
        <v>0.0143664615294824</v>
      </c>
    </row>
    <row r="247" customFormat="false" ht="15" hidden="false" customHeight="false" outlineLevel="0" collapsed="false">
      <c r="B247" s="0" t="s">
        <v>476</v>
      </c>
      <c r="C247" s="0" t="s">
        <v>477</v>
      </c>
      <c r="D247" s="12" t="n">
        <v>32.94</v>
      </c>
      <c r="E247" s="12" t="n">
        <v>27.21</v>
      </c>
      <c r="F247" s="12" t="n">
        <v>31.19</v>
      </c>
      <c r="G247" s="12" t="n">
        <v>65.85</v>
      </c>
      <c r="H247" s="12" t="n">
        <v>58.45</v>
      </c>
      <c r="I247" s="12" t="n">
        <v>39.18</v>
      </c>
      <c r="K247" s="14" t="n">
        <f aca="false">AVERAGE(D247:F247)</f>
        <v>30.4466666666667</v>
      </c>
      <c r="L247" s="0" t="n">
        <f aca="false">STDEV(D247:F247)</f>
        <v>2.93643207538219</v>
      </c>
      <c r="M247" s="14" t="n">
        <f aca="false">AVERAGE(G247:I247)</f>
        <v>54.4933333333333</v>
      </c>
      <c r="N247" s="0" t="n">
        <f aca="false">STDEV(G247:I247)</f>
        <v>13.7682109706865</v>
      </c>
      <c r="O247" s="0" t="n">
        <f aca="false">M247/K247</f>
        <v>1.78979636522882</v>
      </c>
      <c r="P247" s="0" t="n">
        <f aca="false">TTEST(D247:F247,G247:I247,2,2)</f>
        <v>0.0416143523257142</v>
      </c>
    </row>
    <row r="248" customFormat="false" ht="15" hidden="false" customHeight="false" outlineLevel="0" collapsed="false">
      <c r="B248" s="0" t="s">
        <v>478</v>
      </c>
      <c r="C248" s="0" t="s">
        <v>479</v>
      </c>
      <c r="D248" s="12" t="n">
        <v>32.94</v>
      </c>
      <c r="E248" s="12" t="n">
        <v>31.75</v>
      </c>
      <c r="F248" s="12" t="n">
        <v>26.57</v>
      </c>
      <c r="G248" s="12" t="n">
        <v>54.49</v>
      </c>
      <c r="H248" s="12" t="n">
        <v>63.64</v>
      </c>
      <c r="I248" s="12" t="n">
        <v>32.47</v>
      </c>
      <c r="K248" s="14" t="n">
        <f aca="false">AVERAGE(D248:F248)</f>
        <v>30.42</v>
      </c>
      <c r="L248" s="0" t="n">
        <f aca="false">STDEV(D248:F248)</f>
        <v>3.38687171295282</v>
      </c>
      <c r="M248" s="14" t="n">
        <f aca="false">AVERAGE(G248:I248)</f>
        <v>50.2</v>
      </c>
      <c r="N248" s="0" t="n">
        <f aca="false">STDEV(G248:I248)</f>
        <v>16.0217133915196</v>
      </c>
      <c r="O248" s="0" t="n">
        <f aca="false">M248/K248</f>
        <v>1.65023011176857</v>
      </c>
      <c r="P248" s="0" t="n">
        <f aca="false">TTEST(D248:F248,G248:I248,2,2)</f>
        <v>0.104580837447552</v>
      </c>
    </row>
    <row r="249" customFormat="false" ht="15" hidden="false" customHeight="false" outlineLevel="0" collapsed="false">
      <c r="B249" s="0" t="s">
        <v>480</v>
      </c>
      <c r="C249" s="0" t="s">
        <v>481</v>
      </c>
      <c r="D249" s="12" t="n">
        <v>44.24</v>
      </c>
      <c r="E249" s="12" t="n">
        <v>19.05</v>
      </c>
      <c r="F249" s="12" t="n">
        <v>27.72</v>
      </c>
      <c r="G249" s="12" t="n">
        <v>45.41</v>
      </c>
      <c r="H249" s="12" t="n">
        <v>57.15</v>
      </c>
      <c r="I249" s="12" t="n">
        <v>47.02</v>
      </c>
      <c r="K249" s="14" t="n">
        <f aca="false">AVERAGE(D249:F249)</f>
        <v>30.3366666666667</v>
      </c>
      <c r="L249" s="0" t="n">
        <f aca="false">STDEV(D249:F249)</f>
        <v>12.7972353785235</v>
      </c>
      <c r="M249" s="14" t="n">
        <f aca="false">AVERAGE(G249:I249)</f>
        <v>49.86</v>
      </c>
      <c r="N249" s="0" t="n">
        <f aca="false">STDEV(G249:I249)</f>
        <v>6.36444027389683</v>
      </c>
      <c r="O249" s="0" t="n">
        <f aca="false">M249/K249</f>
        <v>1.64355565322492</v>
      </c>
      <c r="P249" s="0" t="n">
        <f aca="false">TTEST(D249:F249,G249:I249,2,2)</f>
        <v>0.0771601985633833</v>
      </c>
    </row>
    <row r="250" customFormat="false" ht="15" hidden="false" customHeight="false" outlineLevel="0" collapsed="false">
      <c r="B250" s="0" t="s">
        <v>482</v>
      </c>
      <c r="C250" s="0" t="s">
        <v>483</v>
      </c>
      <c r="D250" s="12" t="n">
        <v>37.65</v>
      </c>
      <c r="E250" s="12" t="n">
        <v>19.95</v>
      </c>
      <c r="F250" s="12" t="n">
        <v>32.34</v>
      </c>
      <c r="G250" s="12" t="n">
        <v>59.04</v>
      </c>
      <c r="H250" s="12" t="n">
        <v>61.05</v>
      </c>
      <c r="I250" s="12" t="n">
        <v>38.06</v>
      </c>
      <c r="K250" s="14" t="n">
        <f aca="false">AVERAGE(D250:F250)</f>
        <v>29.98</v>
      </c>
      <c r="L250" s="0" t="n">
        <f aca="false">STDEV(D250:F250)</f>
        <v>9.08293454782099</v>
      </c>
      <c r="M250" s="14" t="n">
        <f aca="false">AVERAGE(G250:I250)</f>
        <v>52.7166666666667</v>
      </c>
      <c r="N250" s="0" t="n">
        <f aca="false">STDEV(G250:I250)</f>
        <v>12.7327700573494</v>
      </c>
      <c r="O250" s="0" t="n">
        <f aca="false">M250/K250</f>
        <v>1.75839448521236</v>
      </c>
      <c r="P250" s="0" t="n">
        <f aca="false">TTEST(D250:F250,G250:I250,2,2)</f>
        <v>0.0655031157202325</v>
      </c>
    </row>
    <row r="251" customFormat="false" ht="15" hidden="false" customHeight="false" outlineLevel="0" collapsed="false">
      <c r="B251" s="0" t="s">
        <v>484</v>
      </c>
      <c r="C251" s="0" t="s">
        <v>485</v>
      </c>
      <c r="D251" s="12" t="n">
        <v>30.12</v>
      </c>
      <c r="E251" s="12" t="n">
        <v>32.65</v>
      </c>
      <c r="F251" s="12" t="n">
        <v>27.15</v>
      </c>
      <c r="G251" s="12" t="n">
        <v>61.31</v>
      </c>
      <c r="H251" s="12" t="n">
        <v>49.36</v>
      </c>
      <c r="I251" s="12" t="n">
        <v>42.54</v>
      </c>
      <c r="K251" s="14" t="n">
        <f aca="false">AVERAGE(D251:F251)</f>
        <v>29.9733333333333</v>
      </c>
      <c r="L251" s="0" t="n">
        <f aca="false">STDEV(D251:F251)</f>
        <v>2.75293177055541</v>
      </c>
      <c r="M251" s="14" t="n">
        <f aca="false">AVERAGE(G251:I251)</f>
        <v>51.07</v>
      </c>
      <c r="N251" s="0" t="n">
        <f aca="false">STDEV(G251:I251)</f>
        <v>9.50112098649418</v>
      </c>
      <c r="O251" s="0" t="n">
        <f aca="false">M251/K251</f>
        <v>1.70384786476868</v>
      </c>
      <c r="P251" s="0" t="n">
        <f aca="false">TTEST(D251:F251,G251:I251,2,2)</f>
        <v>0.020945599823412</v>
      </c>
    </row>
    <row r="252" customFormat="false" ht="15" hidden="false" customHeight="false" outlineLevel="0" collapsed="false">
      <c r="B252" s="0" t="s">
        <v>486</v>
      </c>
      <c r="C252" s="0" t="s">
        <v>487</v>
      </c>
      <c r="D252" s="12" t="n">
        <v>32.94</v>
      </c>
      <c r="E252" s="12" t="n">
        <v>27.21</v>
      </c>
      <c r="F252" s="12" t="n">
        <v>29.46</v>
      </c>
      <c r="G252" s="12" t="n">
        <v>40.87</v>
      </c>
      <c r="H252" s="12" t="n">
        <v>38.97</v>
      </c>
      <c r="I252" s="12" t="n">
        <v>25.75</v>
      </c>
      <c r="K252" s="14" t="n">
        <f aca="false">AVERAGE(D252:F252)</f>
        <v>29.87</v>
      </c>
      <c r="L252" s="0" t="n">
        <f aca="false">STDEV(D252:F252)</f>
        <v>2.88691877267096</v>
      </c>
      <c r="M252" s="14" t="n">
        <f aca="false">AVERAGE(G252:I252)</f>
        <v>35.1966666666667</v>
      </c>
      <c r="N252" s="0" t="n">
        <f aca="false">STDEV(G252:I252)</f>
        <v>8.23602655006243</v>
      </c>
      <c r="O252" s="0" t="n">
        <f aca="false">M252/K252</f>
        <v>1.17832831157237</v>
      </c>
      <c r="P252" s="0" t="n">
        <f aca="false">TTEST(D252:F252,G252:I252,2,2)</f>
        <v>0.350062746686557</v>
      </c>
    </row>
    <row r="253" customFormat="false" ht="15" hidden="false" customHeight="false" outlineLevel="0" collapsed="false">
      <c r="B253" s="0" t="s">
        <v>488</v>
      </c>
      <c r="C253" s="0" t="s">
        <v>489</v>
      </c>
      <c r="D253" s="12" t="n">
        <v>40.47</v>
      </c>
      <c r="E253" s="12" t="n">
        <v>23.58</v>
      </c>
      <c r="F253" s="12" t="n">
        <v>25.41</v>
      </c>
      <c r="G253" s="12" t="n">
        <v>54.49</v>
      </c>
      <c r="H253" s="12" t="n">
        <v>44.16</v>
      </c>
      <c r="I253" s="12" t="n">
        <v>33.58</v>
      </c>
      <c r="K253" s="14" t="n">
        <f aca="false">AVERAGE(D253:F253)</f>
        <v>29.82</v>
      </c>
      <c r="L253" s="0" t="n">
        <f aca="false">STDEV(D253:F253)</f>
        <v>9.26844647176645</v>
      </c>
      <c r="M253" s="14" t="n">
        <f aca="false">AVERAGE(G253:I253)</f>
        <v>44.0766666666667</v>
      </c>
      <c r="N253" s="0" t="n">
        <f aca="false">STDEV(G253:I253)</f>
        <v>10.4552490804061</v>
      </c>
      <c r="O253" s="0" t="n">
        <f aca="false">M253/K253</f>
        <v>1.47809076682316</v>
      </c>
      <c r="P253" s="0" t="n">
        <f aca="false">TTEST(D253:F253,G253:I253,2,2)</f>
        <v>0.151909864463549</v>
      </c>
    </row>
    <row r="254" customFormat="false" ht="15" hidden="false" customHeight="false" outlineLevel="0" collapsed="false">
      <c r="B254" s="0" t="s">
        <v>490</v>
      </c>
      <c r="C254" s="0" t="s">
        <v>491</v>
      </c>
      <c r="D254" s="12" t="n">
        <v>27.29</v>
      </c>
      <c r="E254" s="12" t="n">
        <v>32.65</v>
      </c>
      <c r="F254" s="12" t="n">
        <v>29.46</v>
      </c>
      <c r="G254" s="12" t="n">
        <v>65.85</v>
      </c>
      <c r="H254" s="12" t="n">
        <v>55.85</v>
      </c>
      <c r="I254" s="12" t="n">
        <v>35.82</v>
      </c>
      <c r="K254" s="14" t="n">
        <f aca="false">AVERAGE(D254:F254)</f>
        <v>29.8</v>
      </c>
      <c r="L254" s="0" t="n">
        <f aca="false">STDEV(D254:F254)</f>
        <v>2.69612685161511</v>
      </c>
      <c r="M254" s="14" t="n">
        <f aca="false">AVERAGE(G254:I254)</f>
        <v>52.5066666666667</v>
      </c>
      <c r="N254" s="0" t="n">
        <f aca="false">STDEV(G254:I254)</f>
        <v>15.291619709283</v>
      </c>
      <c r="O254" s="0" t="n">
        <f aca="false">M254/K254</f>
        <v>1.76196868008949</v>
      </c>
      <c r="P254" s="0" t="n">
        <f aca="false">TTEST(D254:F254,G254:I254,2,2)</f>
        <v>0.0644675515760497</v>
      </c>
    </row>
    <row r="255" customFormat="false" ht="15" hidden="false" customHeight="false" outlineLevel="0" collapsed="false">
      <c r="B255" s="0" t="s">
        <v>492</v>
      </c>
      <c r="C255" s="0" t="s">
        <v>493</v>
      </c>
      <c r="D255" s="12" t="n">
        <v>30.12</v>
      </c>
      <c r="E255" s="12" t="n">
        <v>29.03</v>
      </c>
      <c r="F255" s="12" t="n">
        <v>30.03</v>
      </c>
      <c r="G255" s="12" t="n">
        <v>52.22</v>
      </c>
      <c r="H255" s="12" t="n">
        <v>64.94</v>
      </c>
      <c r="I255" s="12" t="n">
        <v>26.87</v>
      </c>
      <c r="K255" s="14" t="n">
        <f aca="false">AVERAGE(D255:F255)</f>
        <v>29.7266666666667</v>
      </c>
      <c r="L255" s="0" t="n">
        <f aca="false">STDEV(D255:F255)</f>
        <v>0.605006887013142</v>
      </c>
      <c r="M255" s="14" t="n">
        <f aca="false">AVERAGE(G255:I255)</f>
        <v>48.01</v>
      </c>
      <c r="N255" s="0" t="n">
        <f aca="false">STDEV(G255:I255)</f>
        <v>19.3810293844264</v>
      </c>
      <c r="O255" s="0" t="n">
        <f aca="false">M255/K255</f>
        <v>1.61504821708903</v>
      </c>
      <c r="P255" s="0" t="n">
        <f aca="false">TTEST(D255:F255,G255:I255,2,2)</f>
        <v>0.17777376026739</v>
      </c>
    </row>
    <row r="256" customFormat="false" ht="15" hidden="false" customHeight="false" outlineLevel="0" collapsed="false">
      <c r="B256" s="0" t="s">
        <v>494</v>
      </c>
      <c r="C256" s="0" t="s">
        <v>495</v>
      </c>
      <c r="D256" s="12" t="n">
        <v>32</v>
      </c>
      <c r="E256" s="12" t="n">
        <v>25.4</v>
      </c>
      <c r="F256" s="12" t="n">
        <v>31.77</v>
      </c>
      <c r="G256" s="12" t="n">
        <v>47.68</v>
      </c>
      <c r="H256" s="12" t="n">
        <v>33.77</v>
      </c>
      <c r="I256" s="12" t="n">
        <v>40.3</v>
      </c>
      <c r="K256" s="14" t="n">
        <f aca="false">AVERAGE(D256:F256)</f>
        <v>29.7233333333333</v>
      </c>
      <c r="L256" s="0" t="n">
        <f aca="false">STDEV(D256:F256)</f>
        <v>3.74588218358951</v>
      </c>
      <c r="M256" s="14" t="n">
        <f aca="false">AVERAGE(G256:I256)</f>
        <v>40.5833333333333</v>
      </c>
      <c r="N256" s="0" t="n">
        <f aca="false">STDEV(G256:I256)</f>
        <v>6.95932707474892</v>
      </c>
      <c r="O256" s="0" t="n">
        <f aca="false">M256/K256</f>
        <v>1.36536951889649</v>
      </c>
      <c r="P256" s="0" t="n">
        <f aca="false">TTEST(D256:F256,G256:I256,2,2)</f>
        <v>0.0759896904650078</v>
      </c>
    </row>
    <row r="257" customFormat="false" ht="15" hidden="false" customHeight="false" outlineLevel="0" collapsed="false">
      <c r="B257" s="0" t="s">
        <v>496</v>
      </c>
      <c r="C257" s="0" t="s">
        <v>497</v>
      </c>
      <c r="D257" s="12" t="n">
        <v>29.18</v>
      </c>
      <c r="E257" s="12" t="n">
        <v>29.03</v>
      </c>
      <c r="F257" s="12" t="n">
        <v>30.61</v>
      </c>
      <c r="G257" s="12" t="n">
        <v>43.14</v>
      </c>
      <c r="H257" s="12" t="n">
        <v>66.24</v>
      </c>
      <c r="I257" s="12" t="n">
        <v>42.54</v>
      </c>
      <c r="K257" s="14" t="n">
        <f aca="false">AVERAGE(D257:F257)</f>
        <v>29.6066666666667</v>
      </c>
      <c r="L257" s="0" t="n">
        <f aca="false">STDEV(D257:F257)</f>
        <v>0.872142954642949</v>
      </c>
      <c r="M257" s="14" t="n">
        <f aca="false">AVERAGE(G257:I257)</f>
        <v>50.64</v>
      </c>
      <c r="N257" s="0" t="n">
        <f aca="false">STDEV(G257:I257)</f>
        <v>13.5133267554662</v>
      </c>
      <c r="O257" s="0" t="n">
        <f aca="false">M257/K257</f>
        <v>1.71042557982436</v>
      </c>
      <c r="P257" s="0" t="n">
        <f aca="false">TTEST(D257:F257,G257:I257,2,2)</f>
        <v>0.0546399504776329</v>
      </c>
    </row>
    <row r="258" customFormat="false" ht="15" hidden="false" customHeight="false" outlineLevel="0" collapsed="false">
      <c r="B258" s="0" t="s">
        <v>498</v>
      </c>
      <c r="C258" s="0" t="s">
        <v>499</v>
      </c>
      <c r="D258" s="12" t="n">
        <v>28.24</v>
      </c>
      <c r="E258" s="12" t="n">
        <v>33.56</v>
      </c>
      <c r="F258" s="12" t="n">
        <v>26.57</v>
      </c>
      <c r="G258" s="12" t="n">
        <v>40.87</v>
      </c>
      <c r="H258" s="12" t="n">
        <v>28.57</v>
      </c>
      <c r="I258" s="12" t="n">
        <v>22.39</v>
      </c>
      <c r="K258" s="14" t="n">
        <f aca="false">AVERAGE(D258:F258)</f>
        <v>29.4566666666667</v>
      </c>
      <c r="L258" s="0" t="n">
        <f aca="false">STDEV(D258:F258)</f>
        <v>3.65037441002061</v>
      </c>
      <c r="M258" s="14" t="n">
        <f aca="false">AVERAGE(G258:I258)</f>
        <v>30.61</v>
      </c>
      <c r="N258" s="0" t="n">
        <f aca="false">STDEV(G258:I258)</f>
        <v>9.40738008161677</v>
      </c>
      <c r="O258" s="0" t="n">
        <f aca="false">M258/K258</f>
        <v>1.03915355890008</v>
      </c>
      <c r="P258" s="0" t="n">
        <f aca="false">TTEST(D258:F258,G258:I258,2,2)</f>
        <v>0.852725502492006</v>
      </c>
    </row>
    <row r="259" customFormat="false" ht="15" hidden="false" customHeight="false" outlineLevel="0" collapsed="false">
      <c r="B259" s="0" t="s">
        <v>500</v>
      </c>
      <c r="C259" s="0" t="s">
        <v>501</v>
      </c>
      <c r="D259" s="12" t="n">
        <v>39.53</v>
      </c>
      <c r="E259" s="12" t="n">
        <v>34.47</v>
      </c>
      <c r="F259" s="12" t="n">
        <v>13.86</v>
      </c>
      <c r="G259" s="12" t="n">
        <v>47.68</v>
      </c>
      <c r="H259" s="12" t="n">
        <v>25.98</v>
      </c>
      <c r="I259" s="12" t="n">
        <v>23.51</v>
      </c>
      <c r="K259" s="14" t="n">
        <f aca="false">AVERAGE(D259:F259)</f>
        <v>29.2866666666667</v>
      </c>
      <c r="L259" s="0" t="n">
        <f aca="false">STDEV(D259:F259)</f>
        <v>13.5973318461135</v>
      </c>
      <c r="M259" s="14" t="n">
        <f aca="false">AVERAGE(G259:I259)</f>
        <v>32.39</v>
      </c>
      <c r="N259" s="0" t="n">
        <f aca="false">STDEV(G259:I259)</f>
        <v>13.2989962027215</v>
      </c>
      <c r="O259" s="0" t="n">
        <f aca="false">M259/K259</f>
        <v>1.10596403368996</v>
      </c>
      <c r="P259" s="0" t="n">
        <f aca="false">TTEST(D259:F259,G259:I259,2,2)</f>
        <v>0.791498399721083</v>
      </c>
    </row>
    <row r="260" customFormat="false" ht="15" hidden="false" customHeight="false" outlineLevel="0" collapsed="false">
      <c r="B260" s="0" t="s">
        <v>502</v>
      </c>
      <c r="C260" s="0" t="s">
        <v>503</v>
      </c>
      <c r="D260" s="12" t="n">
        <v>39.53</v>
      </c>
      <c r="E260" s="12" t="n">
        <v>21.77</v>
      </c>
      <c r="F260" s="12" t="n">
        <v>25.99</v>
      </c>
      <c r="G260" s="12" t="n">
        <v>54.49</v>
      </c>
      <c r="H260" s="12" t="n">
        <v>66.24</v>
      </c>
      <c r="I260" s="12" t="n">
        <v>40.3</v>
      </c>
      <c r="K260" s="14" t="n">
        <f aca="false">AVERAGE(D260:F260)</f>
        <v>29.0966666666667</v>
      </c>
      <c r="L260" s="0" t="n">
        <f aca="false">STDEV(D260:F260)</f>
        <v>9.27862777210797</v>
      </c>
      <c r="M260" s="14" t="n">
        <f aca="false">AVERAGE(G260:I260)</f>
        <v>53.6766666666667</v>
      </c>
      <c r="N260" s="0" t="n">
        <f aca="false">STDEV(G260:I260)</f>
        <v>12.9891121071971</v>
      </c>
      <c r="O260" s="0" t="n">
        <f aca="false">M260/K260</f>
        <v>1.84477030587696</v>
      </c>
      <c r="P260" s="0" t="n">
        <f aca="false">TTEST(D260:F260,G260:I260,2,2)</f>
        <v>0.0559765240851064</v>
      </c>
    </row>
    <row r="261" customFormat="false" ht="15" hidden="false" customHeight="false" outlineLevel="0" collapsed="false">
      <c r="B261" s="0" t="s">
        <v>504</v>
      </c>
      <c r="C261" s="0" t="s">
        <v>505</v>
      </c>
      <c r="D261" s="12" t="n">
        <v>32.94</v>
      </c>
      <c r="E261" s="12" t="n">
        <v>25.4</v>
      </c>
      <c r="F261" s="12" t="n">
        <v>28.88</v>
      </c>
      <c r="G261" s="12" t="n">
        <v>45.41</v>
      </c>
      <c r="H261" s="12" t="n">
        <v>49.36</v>
      </c>
      <c r="I261" s="12" t="n">
        <v>31.35</v>
      </c>
      <c r="K261" s="14" t="n">
        <f aca="false">AVERAGE(D261:F261)</f>
        <v>29.0733333333333</v>
      </c>
      <c r="L261" s="0" t="n">
        <f aca="false">STDEV(D261:F261)</f>
        <v>3.77371611721567</v>
      </c>
      <c r="M261" s="14" t="n">
        <f aca="false">AVERAGE(G261:I261)</f>
        <v>42.04</v>
      </c>
      <c r="N261" s="0" t="n">
        <f aca="false">STDEV(G261:I261)</f>
        <v>9.4661343747065</v>
      </c>
      <c r="O261" s="0" t="n">
        <f aca="false">M261/K261</f>
        <v>1.44599862416877</v>
      </c>
      <c r="P261" s="0" t="n">
        <f aca="false">TTEST(D261:F261,G261:I261,2,2)</f>
        <v>0.0922525177555453</v>
      </c>
    </row>
    <row r="262" customFormat="false" ht="15" hidden="false" customHeight="false" outlineLevel="0" collapsed="false">
      <c r="B262" s="0" t="s">
        <v>506</v>
      </c>
      <c r="C262" s="0" t="s">
        <v>507</v>
      </c>
      <c r="D262" s="12" t="n">
        <v>19.76</v>
      </c>
      <c r="E262" s="12" t="n">
        <v>39</v>
      </c>
      <c r="F262" s="12" t="n">
        <v>28.3</v>
      </c>
      <c r="G262" s="12" t="n">
        <v>38.6</v>
      </c>
      <c r="H262" s="12" t="n">
        <v>29.87</v>
      </c>
      <c r="I262" s="12" t="n">
        <v>33.58</v>
      </c>
      <c r="K262" s="14" t="n">
        <f aca="false">AVERAGE(D262:F262)</f>
        <v>29.02</v>
      </c>
      <c r="L262" s="0" t="n">
        <f aca="false">STDEV(D262:F262)</f>
        <v>9.64018672018338</v>
      </c>
      <c r="M262" s="14" t="n">
        <f aca="false">AVERAGE(G262:I262)</f>
        <v>34.0166666666667</v>
      </c>
      <c r="N262" s="0" t="n">
        <f aca="false">STDEV(G262:I262)</f>
        <v>4.38135062889668</v>
      </c>
      <c r="O262" s="0" t="n">
        <f aca="false">M262/K262</f>
        <v>1.17218010567425</v>
      </c>
      <c r="P262" s="0" t="n">
        <f aca="false">TTEST(D262:F262,G262:I262,2,2)</f>
        <v>0.459641330675416</v>
      </c>
    </row>
    <row r="263" customFormat="false" ht="15" hidden="false" customHeight="false" outlineLevel="0" collapsed="false">
      <c r="B263" s="0" t="s">
        <v>508</v>
      </c>
      <c r="C263" s="0" t="s">
        <v>509</v>
      </c>
      <c r="D263" s="12" t="n">
        <v>32</v>
      </c>
      <c r="E263" s="12" t="n">
        <v>28.12</v>
      </c>
      <c r="F263" s="12" t="n">
        <v>26.57</v>
      </c>
      <c r="G263" s="12" t="n">
        <v>34.06</v>
      </c>
      <c r="H263" s="12" t="n">
        <v>51.95</v>
      </c>
      <c r="I263" s="12" t="n">
        <v>27.99</v>
      </c>
      <c r="K263" s="14" t="n">
        <f aca="false">AVERAGE(D263:F263)</f>
        <v>28.8966666666667</v>
      </c>
      <c r="L263" s="0" t="n">
        <f aca="false">STDEV(D263:F263)</f>
        <v>2.79707585405425</v>
      </c>
      <c r="M263" s="14" t="n">
        <f aca="false">AVERAGE(G263:I263)</f>
        <v>38</v>
      </c>
      <c r="N263" s="0" t="n">
        <f aca="false">STDEV(G263:I263)</f>
        <v>12.4564481293826</v>
      </c>
      <c r="O263" s="0" t="n">
        <f aca="false">M263/K263</f>
        <v>1.31503056869304</v>
      </c>
      <c r="P263" s="0" t="n">
        <f aca="false">TTEST(D263:F263,G263:I263,2,2)</f>
        <v>0.284397453360557</v>
      </c>
    </row>
    <row r="264" customFormat="false" ht="15" hidden="false" customHeight="false" outlineLevel="0" collapsed="false">
      <c r="B264" s="0" t="s">
        <v>510</v>
      </c>
      <c r="C264" s="0" t="s">
        <v>511</v>
      </c>
      <c r="D264" s="12" t="n">
        <v>38.59</v>
      </c>
      <c r="E264" s="12" t="n">
        <v>17.23</v>
      </c>
      <c r="F264" s="12" t="n">
        <v>30.61</v>
      </c>
      <c r="G264" s="12" t="n">
        <v>68.12</v>
      </c>
      <c r="H264" s="12" t="n">
        <v>64.94</v>
      </c>
      <c r="I264" s="12" t="n">
        <v>45.9</v>
      </c>
      <c r="K264" s="14" t="n">
        <f aca="false">AVERAGE(D264:F264)</f>
        <v>28.81</v>
      </c>
      <c r="L264" s="0" t="n">
        <f aca="false">STDEV(D264:F264)</f>
        <v>10.793164503518</v>
      </c>
      <c r="M264" s="14" t="n">
        <f aca="false">AVERAGE(G264:I264)</f>
        <v>59.6533333333333</v>
      </c>
      <c r="N264" s="0" t="n">
        <f aca="false">STDEV(G264:I264)</f>
        <v>12.0163943566002</v>
      </c>
      <c r="O264" s="0" t="n">
        <f aca="false">M264/K264</f>
        <v>2.07057734582899</v>
      </c>
      <c r="P264" s="0" t="n">
        <f aca="false">TTEST(D264:F264,G264:I264,2,2)</f>
        <v>0.0297246202762568</v>
      </c>
    </row>
    <row r="265" customFormat="false" ht="15" hidden="false" customHeight="false" outlineLevel="0" collapsed="false">
      <c r="B265" s="0" t="s">
        <v>512</v>
      </c>
      <c r="C265" s="0" t="s">
        <v>513</v>
      </c>
      <c r="D265" s="12" t="n">
        <v>31.06</v>
      </c>
      <c r="E265" s="12" t="n">
        <v>23.58</v>
      </c>
      <c r="F265" s="12" t="n">
        <v>31.77</v>
      </c>
      <c r="G265" s="12" t="n">
        <v>59.04</v>
      </c>
      <c r="H265" s="12" t="n">
        <v>61.05</v>
      </c>
      <c r="I265" s="12" t="n">
        <v>34.7</v>
      </c>
      <c r="K265" s="14" t="n">
        <f aca="false">AVERAGE(D265:F265)</f>
        <v>28.8033333333333</v>
      </c>
      <c r="L265" s="0" t="n">
        <f aca="false">STDEV(D265:F265)</f>
        <v>4.53744788767137</v>
      </c>
      <c r="M265" s="14" t="n">
        <f aca="false">AVERAGE(G265:I265)</f>
        <v>51.5966666666667</v>
      </c>
      <c r="N265" s="0" t="n">
        <f aca="false">STDEV(G265:I265)</f>
        <v>14.6674139961117</v>
      </c>
      <c r="O265" s="0" t="n">
        <f aca="false">M265/K265</f>
        <v>1.79134359449138</v>
      </c>
      <c r="P265" s="0" t="n">
        <f aca="false">TTEST(D265:F265,G265:I265,2,2)</f>
        <v>0.0618874042220127</v>
      </c>
    </row>
    <row r="266" customFormat="false" ht="15" hidden="false" customHeight="false" outlineLevel="0" collapsed="false">
      <c r="B266" s="0" t="s">
        <v>514</v>
      </c>
      <c r="C266" s="0" t="s">
        <v>515</v>
      </c>
      <c r="D266" s="12" t="n">
        <v>34.82</v>
      </c>
      <c r="E266" s="12" t="n">
        <v>16.33</v>
      </c>
      <c r="F266" s="12" t="n">
        <v>35.23</v>
      </c>
      <c r="G266" s="12" t="n">
        <v>47.68</v>
      </c>
      <c r="H266" s="12" t="n">
        <v>61.05</v>
      </c>
      <c r="I266" s="12" t="n">
        <v>36.94</v>
      </c>
      <c r="K266" s="14" t="n">
        <f aca="false">AVERAGE(D266:F266)</f>
        <v>28.7933333333333</v>
      </c>
      <c r="L266" s="0" t="n">
        <f aca="false">STDEV(D266:F266)</f>
        <v>10.7955098690767</v>
      </c>
      <c r="M266" s="14" t="n">
        <f aca="false">AVERAGE(G266:I266)</f>
        <v>48.5566666666667</v>
      </c>
      <c r="N266" s="0" t="n">
        <f aca="false">STDEV(G266:I266)</f>
        <v>12.0788837784513</v>
      </c>
      <c r="O266" s="0" t="n">
        <f aca="false">M266/K266</f>
        <v>1.68638573743922</v>
      </c>
      <c r="P266" s="0" t="n">
        <f aca="false">TTEST(D266:F266,G266:I266,2,2)</f>
        <v>0.102142047043206</v>
      </c>
    </row>
    <row r="267" customFormat="false" ht="15" hidden="false" customHeight="false" outlineLevel="0" collapsed="false">
      <c r="B267" s="0" t="s">
        <v>516</v>
      </c>
      <c r="C267" s="0" t="s">
        <v>517</v>
      </c>
      <c r="D267" s="12" t="n">
        <v>38.59</v>
      </c>
      <c r="E267" s="12" t="n">
        <v>22.68</v>
      </c>
      <c r="F267" s="12" t="n">
        <v>24.84</v>
      </c>
      <c r="G267" s="12" t="n">
        <v>36.33</v>
      </c>
      <c r="H267" s="12" t="n">
        <v>57.15</v>
      </c>
      <c r="I267" s="12" t="n">
        <v>25.75</v>
      </c>
      <c r="K267" s="14" t="n">
        <f aca="false">AVERAGE(D267:F267)</f>
        <v>28.7033333333333</v>
      </c>
      <c r="L267" s="0" t="n">
        <f aca="false">STDEV(D267:F267)</f>
        <v>8.62994978741669</v>
      </c>
      <c r="M267" s="14" t="n">
        <f aca="false">AVERAGE(G267:I267)</f>
        <v>39.7433333333333</v>
      </c>
      <c r="N267" s="0" t="n">
        <f aca="false">STDEV(G267:I267)</f>
        <v>15.9758609574988</v>
      </c>
      <c r="O267" s="0" t="n">
        <f aca="false">M267/K267</f>
        <v>1.38462431773313</v>
      </c>
      <c r="P267" s="0" t="n">
        <f aca="false">TTEST(D267:F267,G267:I267,2,2)</f>
        <v>0.351706655388809</v>
      </c>
    </row>
    <row r="268" customFormat="false" ht="15" hidden="false" customHeight="false" outlineLevel="0" collapsed="false">
      <c r="B268" s="0" t="s">
        <v>518</v>
      </c>
      <c r="C268" s="0" t="s">
        <v>519</v>
      </c>
      <c r="D268" s="12" t="n">
        <v>32</v>
      </c>
      <c r="E268" s="12" t="n">
        <v>26.3</v>
      </c>
      <c r="F268" s="12" t="n">
        <v>27.72</v>
      </c>
      <c r="G268" s="12" t="n">
        <v>36.33</v>
      </c>
      <c r="H268" s="12" t="n">
        <v>48.06</v>
      </c>
      <c r="I268" s="12" t="n">
        <v>26.87</v>
      </c>
      <c r="K268" s="14" t="n">
        <f aca="false">AVERAGE(D268:F268)</f>
        <v>28.6733333333333</v>
      </c>
      <c r="L268" s="0" t="n">
        <f aca="false">STDEV(D268:F268)</f>
        <v>2.96717598624236</v>
      </c>
      <c r="M268" s="14" t="n">
        <f aca="false">AVERAGE(G268:I268)</f>
        <v>37.0866666666667</v>
      </c>
      <c r="N268" s="0" t="n">
        <f aca="false">STDEV(G268:I268)</f>
        <v>10.6152453261021</v>
      </c>
      <c r="O268" s="0" t="n">
        <f aca="false">M268/K268</f>
        <v>1.29342013485236</v>
      </c>
      <c r="P268" s="0" t="n">
        <f aca="false">TTEST(D268:F268,G268:I268,2,2)</f>
        <v>0.256671258457282</v>
      </c>
    </row>
    <row r="269" customFormat="false" ht="15" hidden="false" customHeight="false" outlineLevel="0" collapsed="false">
      <c r="B269" s="0" t="s">
        <v>520</v>
      </c>
      <c r="C269" s="0" t="s">
        <v>521</v>
      </c>
      <c r="D269" s="12" t="n">
        <v>33.88</v>
      </c>
      <c r="E269" s="12" t="n">
        <v>27.21</v>
      </c>
      <c r="F269" s="12" t="n">
        <v>24.84</v>
      </c>
      <c r="G269" s="12" t="n">
        <v>59.04</v>
      </c>
      <c r="H269" s="12" t="n">
        <v>68.84</v>
      </c>
      <c r="I269" s="12" t="n">
        <v>26.87</v>
      </c>
      <c r="K269" s="14" t="n">
        <f aca="false">AVERAGE(D269:F269)</f>
        <v>28.6433333333333</v>
      </c>
      <c r="L269" s="0" t="n">
        <f aca="false">STDEV(D269:F269)</f>
        <v>4.68734821976492</v>
      </c>
      <c r="M269" s="14" t="n">
        <f aca="false">AVERAGE(G269:I269)</f>
        <v>51.5833333333333</v>
      </c>
      <c r="N269" s="0" t="n">
        <f aca="false">STDEV(G269:I269)</f>
        <v>21.9561297439538</v>
      </c>
      <c r="O269" s="0" t="n">
        <f aca="false">M269/K269</f>
        <v>1.80088444082393</v>
      </c>
      <c r="P269" s="0" t="n">
        <f aca="false">TTEST(D269:F269,G269:I269,2,2)</f>
        <v>0.151477716958161</v>
      </c>
    </row>
    <row r="270" customFormat="false" ht="15" hidden="false" customHeight="false" outlineLevel="0" collapsed="false">
      <c r="B270" s="0" t="s">
        <v>522</v>
      </c>
      <c r="C270" s="0" t="s">
        <v>523</v>
      </c>
      <c r="D270" s="12" t="n">
        <v>32</v>
      </c>
      <c r="E270" s="12" t="n">
        <v>25.4</v>
      </c>
      <c r="F270" s="12" t="n">
        <v>28.3</v>
      </c>
      <c r="G270" s="12" t="n">
        <v>65.85</v>
      </c>
      <c r="H270" s="12" t="n">
        <v>71.44</v>
      </c>
      <c r="I270" s="12" t="n">
        <v>35.82</v>
      </c>
      <c r="K270" s="14" t="n">
        <f aca="false">AVERAGE(D270:F270)</f>
        <v>28.5666666666667</v>
      </c>
      <c r="L270" s="0" t="n">
        <f aca="false">STDEV(D270:F270)</f>
        <v>3.30807093837683</v>
      </c>
      <c r="M270" s="14" t="n">
        <f aca="false">AVERAGE(G270:I270)</f>
        <v>57.7033333333333</v>
      </c>
      <c r="N270" s="0" t="n">
        <f aca="false">STDEV(G270:I270)</f>
        <v>19.1565193428591</v>
      </c>
      <c r="O270" s="0" t="n">
        <f aca="false">M270/K270</f>
        <v>2.01995332555426</v>
      </c>
      <c r="P270" s="0" t="n">
        <f aca="false">TTEST(D270:F270,G270:I270,2,2)</f>
        <v>0.0603021244596888</v>
      </c>
    </row>
    <row r="271" customFormat="false" ht="15" hidden="false" customHeight="false" outlineLevel="0" collapsed="false">
      <c r="B271" s="0" t="s">
        <v>524</v>
      </c>
      <c r="C271" s="0" t="s">
        <v>525</v>
      </c>
      <c r="D271" s="12" t="n">
        <v>40.47</v>
      </c>
      <c r="E271" s="12" t="n">
        <v>25.4</v>
      </c>
      <c r="F271" s="12" t="n">
        <v>19.64</v>
      </c>
      <c r="G271" s="12" t="n">
        <v>36.33</v>
      </c>
      <c r="H271" s="12" t="n">
        <v>27.28</v>
      </c>
      <c r="I271" s="12" t="n">
        <v>11.19</v>
      </c>
      <c r="K271" s="14" t="n">
        <f aca="false">AVERAGE(D271:F271)</f>
        <v>28.5033333333333</v>
      </c>
      <c r="L271" s="0" t="n">
        <f aca="false">STDEV(D271:F271)</f>
        <v>10.7561718716899</v>
      </c>
      <c r="M271" s="14" t="n">
        <f aca="false">AVERAGE(G271:I271)</f>
        <v>24.9333333333333</v>
      </c>
      <c r="N271" s="0" t="n">
        <f aca="false">STDEV(G271:I271)</f>
        <v>12.7332255667342</v>
      </c>
      <c r="O271" s="0" t="n">
        <f aca="false">M271/K271</f>
        <v>0.874751491053678</v>
      </c>
      <c r="P271" s="0" t="n">
        <f aca="false">TTEST(D271:F271,G271:I271,2,2)</f>
        <v>0.729471358118758</v>
      </c>
    </row>
    <row r="272" customFormat="false" ht="15" hidden="false" customHeight="false" outlineLevel="0" collapsed="false">
      <c r="B272" s="0" t="s">
        <v>526</v>
      </c>
      <c r="C272" s="0" t="s">
        <v>527</v>
      </c>
      <c r="D272" s="12" t="n">
        <v>36.71</v>
      </c>
      <c r="E272" s="12" t="n">
        <v>29.03</v>
      </c>
      <c r="F272" s="12" t="n">
        <v>19.64</v>
      </c>
      <c r="G272" s="12" t="n">
        <v>61.31</v>
      </c>
      <c r="H272" s="12" t="n">
        <v>33.77</v>
      </c>
      <c r="I272" s="12" t="n">
        <v>23.51</v>
      </c>
      <c r="K272" s="14" t="n">
        <f aca="false">AVERAGE(D272:F272)</f>
        <v>28.46</v>
      </c>
      <c r="L272" s="0" t="n">
        <f aca="false">STDEV(D272:F272)</f>
        <v>8.54926312614134</v>
      </c>
      <c r="M272" s="14" t="n">
        <f aca="false">AVERAGE(G272:I272)</f>
        <v>39.53</v>
      </c>
      <c r="N272" s="0" t="n">
        <f aca="false">STDEV(G272:I272)</f>
        <v>19.5472044036993</v>
      </c>
      <c r="O272" s="0" t="n">
        <f aca="false">M272/K272</f>
        <v>1.38896697118763</v>
      </c>
      <c r="P272" s="0" t="n">
        <f aca="false">TTEST(D272:F272,G272:I272,2,2)</f>
        <v>0.419620342257975</v>
      </c>
    </row>
    <row r="273" customFormat="false" ht="15" hidden="false" customHeight="false" outlineLevel="0" collapsed="false">
      <c r="B273" s="0" t="s">
        <v>528</v>
      </c>
      <c r="C273" s="0" t="s">
        <v>529</v>
      </c>
      <c r="D273" s="12" t="n">
        <v>33.88</v>
      </c>
      <c r="E273" s="12" t="n">
        <v>25.4</v>
      </c>
      <c r="F273" s="12" t="n">
        <v>25.99</v>
      </c>
      <c r="G273" s="12" t="n">
        <v>52.22</v>
      </c>
      <c r="H273" s="12" t="n">
        <v>25.98</v>
      </c>
      <c r="I273" s="12" t="n">
        <v>32.47</v>
      </c>
      <c r="K273" s="14" t="n">
        <f aca="false">AVERAGE(D273:F273)</f>
        <v>28.4233333333333</v>
      </c>
      <c r="L273" s="0" t="n">
        <f aca="false">STDEV(D273:F273)</f>
        <v>4.7348108022743</v>
      </c>
      <c r="M273" s="14" t="n">
        <f aca="false">AVERAGE(G273:I273)</f>
        <v>36.89</v>
      </c>
      <c r="N273" s="0" t="n">
        <f aca="false">STDEV(G273:I273)</f>
        <v>13.6669930855328</v>
      </c>
      <c r="O273" s="0" t="n">
        <f aca="false">M273/K273</f>
        <v>1.29787733083148</v>
      </c>
      <c r="P273" s="0" t="n">
        <f aca="false">TTEST(D273:F273,G273:I273,2,2)</f>
        <v>0.367982852123735</v>
      </c>
    </row>
    <row r="274" customFormat="false" ht="15" hidden="false" customHeight="false" outlineLevel="0" collapsed="false">
      <c r="B274" s="0" t="s">
        <v>530</v>
      </c>
      <c r="C274" s="0" t="s">
        <v>531</v>
      </c>
      <c r="D274" s="12" t="n">
        <v>32</v>
      </c>
      <c r="E274" s="12" t="n">
        <v>20.86</v>
      </c>
      <c r="F274" s="12" t="n">
        <v>32.34</v>
      </c>
      <c r="G274" s="12" t="n">
        <v>40.87</v>
      </c>
      <c r="H274" s="12" t="n">
        <v>54.55</v>
      </c>
      <c r="I274" s="12" t="n">
        <v>24.63</v>
      </c>
      <c r="K274" s="14" t="n">
        <f aca="false">AVERAGE(D274:F274)</f>
        <v>28.4</v>
      </c>
      <c r="L274" s="0" t="n">
        <f aca="false">STDEV(D274:F274)</f>
        <v>6.53204409048194</v>
      </c>
      <c r="M274" s="14" t="n">
        <f aca="false">AVERAGE(G274:I274)</f>
        <v>40.0166666666667</v>
      </c>
      <c r="N274" s="0" t="n">
        <f aca="false">STDEV(G274:I274)</f>
        <v>14.9782419974219</v>
      </c>
      <c r="O274" s="0" t="n">
        <f aca="false">M274/K274</f>
        <v>1.40903755868545</v>
      </c>
      <c r="P274" s="0" t="n">
        <f aca="false">TTEST(D274:F274,G274:I274,2,2)</f>
        <v>0.285644913234697</v>
      </c>
    </row>
    <row r="275" customFormat="false" ht="15" hidden="false" customHeight="false" outlineLevel="0" collapsed="false">
      <c r="B275" s="0" t="s">
        <v>532</v>
      </c>
      <c r="C275" s="0" t="s">
        <v>533</v>
      </c>
      <c r="D275" s="12" t="n">
        <v>29.18</v>
      </c>
      <c r="E275" s="12" t="n">
        <v>31.75</v>
      </c>
      <c r="F275" s="12" t="n">
        <v>24.26</v>
      </c>
      <c r="G275" s="12" t="n">
        <v>59.04</v>
      </c>
      <c r="H275" s="12" t="n">
        <v>66.24</v>
      </c>
      <c r="I275" s="12" t="n">
        <v>29.11</v>
      </c>
      <c r="K275" s="14" t="n">
        <f aca="false">AVERAGE(D275:F275)</f>
        <v>28.3966666666667</v>
      </c>
      <c r="L275" s="0" t="n">
        <f aca="false">STDEV(D275:F275)</f>
        <v>3.80594710070087</v>
      </c>
      <c r="M275" s="14" t="n">
        <f aca="false">AVERAGE(G275:I275)</f>
        <v>51.4633333333333</v>
      </c>
      <c r="N275" s="0" t="n">
        <f aca="false">STDEV(G275:I275)</f>
        <v>19.6904452294338</v>
      </c>
      <c r="O275" s="0" t="n">
        <f aca="false">M275/K275</f>
        <v>1.81230191337011</v>
      </c>
      <c r="P275" s="0" t="n">
        <f aca="false">TTEST(D275:F275,G275:I275,2,2)</f>
        <v>0.117160570648756</v>
      </c>
    </row>
    <row r="276" customFormat="false" ht="15" hidden="false" customHeight="false" outlineLevel="0" collapsed="false">
      <c r="B276" s="0" t="s">
        <v>534</v>
      </c>
      <c r="C276" s="0" t="s">
        <v>535</v>
      </c>
      <c r="D276" s="12" t="n">
        <v>34.82</v>
      </c>
      <c r="E276" s="12" t="n">
        <v>27.21</v>
      </c>
      <c r="F276" s="12" t="n">
        <v>23.1</v>
      </c>
      <c r="G276" s="12" t="n">
        <v>45.41</v>
      </c>
      <c r="H276" s="12" t="n">
        <v>49.36</v>
      </c>
      <c r="I276" s="12" t="n">
        <v>25.75</v>
      </c>
      <c r="K276" s="14" t="n">
        <f aca="false">AVERAGE(D276:F276)</f>
        <v>28.3766666666667</v>
      </c>
      <c r="L276" s="0" t="n">
        <f aca="false">STDEV(D276:F276)</f>
        <v>5.94646393525878</v>
      </c>
      <c r="M276" s="14" t="n">
        <f aca="false">AVERAGE(G276:I276)</f>
        <v>40.1733333333333</v>
      </c>
      <c r="N276" s="0" t="n">
        <f aca="false">STDEV(G276:I276)</f>
        <v>12.646146975792</v>
      </c>
      <c r="O276" s="0" t="n">
        <f aca="false">M276/K276</f>
        <v>1.41571713849407</v>
      </c>
      <c r="P276" s="0" t="n">
        <f aca="false">TTEST(D276:F276,G276:I276,2,2)</f>
        <v>0.217521993096121</v>
      </c>
    </row>
    <row r="277" customFormat="false" ht="15" hidden="false" customHeight="false" outlineLevel="0" collapsed="false">
      <c r="B277" s="0" t="s">
        <v>536</v>
      </c>
      <c r="C277" s="0" t="s">
        <v>537</v>
      </c>
      <c r="D277" s="12" t="n">
        <v>29.18</v>
      </c>
      <c r="E277" s="12" t="n">
        <v>22.68</v>
      </c>
      <c r="F277" s="12" t="n">
        <v>32.34</v>
      </c>
      <c r="G277" s="12" t="n">
        <v>47.68</v>
      </c>
      <c r="H277" s="12" t="n">
        <v>64.94</v>
      </c>
      <c r="I277" s="12" t="n">
        <v>39.18</v>
      </c>
      <c r="K277" s="14" t="n">
        <f aca="false">AVERAGE(D277:F277)</f>
        <v>28.0666666666667</v>
      </c>
      <c r="L277" s="0" t="n">
        <f aca="false">STDEV(D277:F277)</f>
        <v>4.92529525341713</v>
      </c>
      <c r="M277" s="14" t="n">
        <f aca="false">AVERAGE(G277:I277)</f>
        <v>50.6</v>
      </c>
      <c r="N277" s="0" t="n">
        <f aca="false">STDEV(G277:I277)</f>
        <v>13.1258980645135</v>
      </c>
      <c r="O277" s="0" t="n">
        <f aca="false">M277/K277</f>
        <v>1.80285035629454</v>
      </c>
      <c r="P277" s="0" t="n">
        <f aca="false">TTEST(D277:F277,G277:I277,2,2)</f>
        <v>0.0496207898942287</v>
      </c>
    </row>
    <row r="278" customFormat="false" ht="15" hidden="false" customHeight="false" outlineLevel="0" collapsed="false">
      <c r="B278" s="0" t="s">
        <v>538</v>
      </c>
      <c r="C278" s="0" t="s">
        <v>539</v>
      </c>
      <c r="D278" s="12" t="n">
        <v>30.12</v>
      </c>
      <c r="E278" s="12" t="n">
        <v>25.4</v>
      </c>
      <c r="F278" s="12" t="n">
        <v>27.15</v>
      </c>
      <c r="G278" s="12" t="n">
        <v>47.68</v>
      </c>
      <c r="H278" s="12" t="n">
        <v>33.77</v>
      </c>
      <c r="I278" s="12" t="n">
        <v>26.87</v>
      </c>
      <c r="K278" s="14" t="n">
        <f aca="false">AVERAGE(D278:F278)</f>
        <v>27.5566666666667</v>
      </c>
      <c r="L278" s="0" t="n">
        <f aca="false">STDEV(D278:F278)</f>
        <v>2.38613355312173</v>
      </c>
      <c r="M278" s="14" t="n">
        <f aca="false">AVERAGE(G278:I278)</f>
        <v>36.1066666666667</v>
      </c>
      <c r="N278" s="0" t="n">
        <f aca="false">STDEV(G278:I278)</f>
        <v>10.5999544024177</v>
      </c>
      <c r="O278" s="0" t="n">
        <f aca="false">M278/K278</f>
        <v>1.31026974718761</v>
      </c>
      <c r="P278" s="0" t="n">
        <f aca="false">TTEST(D278:F278,G278:I278,2,2)</f>
        <v>0.244571972616337</v>
      </c>
    </row>
    <row r="279" customFormat="false" ht="15" hidden="false" customHeight="false" outlineLevel="0" collapsed="false">
      <c r="B279" s="0" t="s">
        <v>540</v>
      </c>
      <c r="C279" s="0" t="s">
        <v>541</v>
      </c>
      <c r="D279" s="12" t="n">
        <v>27.29</v>
      </c>
      <c r="E279" s="12" t="n">
        <v>28.12</v>
      </c>
      <c r="F279" s="12" t="n">
        <v>27.15</v>
      </c>
      <c r="G279" s="12" t="n">
        <v>59.04</v>
      </c>
      <c r="H279" s="12" t="n">
        <v>44.16</v>
      </c>
      <c r="I279" s="12" t="n">
        <v>36.94</v>
      </c>
      <c r="K279" s="14" t="n">
        <f aca="false">AVERAGE(D279:F279)</f>
        <v>27.52</v>
      </c>
      <c r="L279" s="0" t="n">
        <f aca="false">STDEV(D279:F279)</f>
        <v>0.524309069156735</v>
      </c>
      <c r="M279" s="14" t="n">
        <f aca="false">AVERAGE(G279:I279)</f>
        <v>46.7133333333333</v>
      </c>
      <c r="N279" s="0" t="n">
        <f aca="false">STDEV(G279:I279)</f>
        <v>11.2690786372859</v>
      </c>
      <c r="O279" s="0" t="n">
        <f aca="false">M279/K279</f>
        <v>1.69743217054264</v>
      </c>
      <c r="P279" s="0" t="n">
        <f aca="false">TTEST(D279:F279,G279:I279,2,2)</f>
        <v>0.0421024720066291</v>
      </c>
    </row>
    <row r="280" customFormat="false" ht="15" hidden="false" customHeight="false" outlineLevel="0" collapsed="false">
      <c r="B280" s="0" t="s">
        <v>542</v>
      </c>
      <c r="C280" s="0" t="s">
        <v>543</v>
      </c>
      <c r="D280" s="12" t="n">
        <v>28.24</v>
      </c>
      <c r="E280" s="12" t="n">
        <v>23.58</v>
      </c>
      <c r="F280" s="12" t="n">
        <v>30.61</v>
      </c>
      <c r="G280" s="12" t="n">
        <v>43.14</v>
      </c>
      <c r="H280" s="12" t="n">
        <v>42.86</v>
      </c>
      <c r="I280" s="12" t="n">
        <v>41.42</v>
      </c>
      <c r="K280" s="14" t="n">
        <f aca="false">AVERAGE(D280:F280)</f>
        <v>27.4766666666667</v>
      </c>
      <c r="L280" s="0" t="n">
        <f aca="false">STDEV(D280:F280)</f>
        <v>3.57662317463461</v>
      </c>
      <c r="M280" s="14" t="n">
        <f aca="false">AVERAGE(G280:I280)</f>
        <v>42.4733333333333</v>
      </c>
      <c r="N280" s="0" t="n">
        <f aca="false">STDEV(G280:I280)</f>
        <v>0.922893998969184</v>
      </c>
      <c r="O280" s="0" t="n">
        <f aca="false">M280/K280</f>
        <v>1.54579643333738</v>
      </c>
      <c r="P280" s="0" t="n">
        <f aca="false">TTEST(D280:F280,G280:I280,2,2)</f>
        <v>0.00215485304378635</v>
      </c>
    </row>
    <row r="281" customFormat="false" ht="15" hidden="false" customHeight="false" outlineLevel="0" collapsed="false">
      <c r="B281" s="0" t="s">
        <v>544</v>
      </c>
      <c r="C281" s="0" t="s">
        <v>545</v>
      </c>
      <c r="D281" s="12" t="n">
        <v>34.82</v>
      </c>
      <c r="E281" s="12" t="n">
        <v>25.4</v>
      </c>
      <c r="F281" s="12" t="n">
        <v>21.95</v>
      </c>
      <c r="G281" s="12" t="n">
        <v>54.49</v>
      </c>
      <c r="H281" s="12" t="n">
        <v>38.97</v>
      </c>
      <c r="I281" s="12" t="n">
        <v>26.87</v>
      </c>
      <c r="K281" s="14" t="n">
        <f aca="false">AVERAGE(D281:F281)</f>
        <v>27.39</v>
      </c>
      <c r="L281" s="0" t="n">
        <f aca="false">STDEV(D281:F281)</f>
        <v>6.66177904166747</v>
      </c>
      <c r="M281" s="14" t="n">
        <f aca="false">AVERAGE(G281:I281)</f>
        <v>40.11</v>
      </c>
      <c r="N281" s="0" t="n">
        <f aca="false">STDEV(G281:I281)</f>
        <v>13.8452446710053</v>
      </c>
      <c r="O281" s="0" t="n">
        <f aca="false">M281/K281</f>
        <v>1.46440306681271</v>
      </c>
      <c r="P281" s="0" t="n">
        <f aca="false">TTEST(D281:F281,G281:I281,2,2)</f>
        <v>0.224896082346129</v>
      </c>
    </row>
    <row r="282" customFormat="false" ht="15" hidden="false" customHeight="false" outlineLevel="0" collapsed="false">
      <c r="B282" s="0" t="s">
        <v>546</v>
      </c>
      <c r="C282" s="0" t="s">
        <v>547</v>
      </c>
      <c r="D282" s="12" t="n">
        <v>36.71</v>
      </c>
      <c r="E282" s="12" t="n">
        <v>19.95</v>
      </c>
      <c r="F282" s="12" t="n">
        <v>24.84</v>
      </c>
      <c r="G282" s="12" t="n">
        <v>45.41</v>
      </c>
      <c r="H282" s="12" t="n">
        <v>40.26</v>
      </c>
      <c r="I282" s="12" t="n">
        <v>22.39</v>
      </c>
      <c r="K282" s="14" t="n">
        <f aca="false">AVERAGE(D282:F282)</f>
        <v>27.1666666666667</v>
      </c>
      <c r="L282" s="0" t="n">
        <f aca="false">STDEV(D282:F282)</f>
        <v>8.6188417628666</v>
      </c>
      <c r="M282" s="14" t="n">
        <f aca="false">AVERAGE(G282:I282)</f>
        <v>36.02</v>
      </c>
      <c r="N282" s="0" t="n">
        <f aca="false">STDEV(G282:I282)</f>
        <v>12.0815272213408</v>
      </c>
      <c r="O282" s="0" t="n">
        <f aca="false">M282/K282</f>
        <v>1.32588957055215</v>
      </c>
      <c r="P282" s="0" t="n">
        <f aca="false">TTEST(D282:F282,G282:I282,2,2)</f>
        <v>0.359855915055687</v>
      </c>
    </row>
    <row r="283" customFormat="false" ht="15" hidden="false" customHeight="false" outlineLevel="0" collapsed="false">
      <c r="B283" s="0" t="s">
        <v>548</v>
      </c>
      <c r="C283" s="0" t="s">
        <v>549</v>
      </c>
      <c r="D283" s="12" t="n">
        <v>29.18</v>
      </c>
      <c r="E283" s="12" t="n">
        <v>23.58</v>
      </c>
      <c r="F283" s="12" t="n">
        <v>28.3</v>
      </c>
      <c r="G283" s="12" t="n">
        <v>56.76</v>
      </c>
      <c r="H283" s="12" t="n">
        <v>48.06</v>
      </c>
      <c r="I283" s="12" t="n">
        <v>25.75</v>
      </c>
      <c r="K283" s="14" t="n">
        <f aca="false">AVERAGE(D283:F283)</f>
        <v>27.02</v>
      </c>
      <c r="L283" s="0" t="n">
        <f aca="false">STDEV(D283:F283)</f>
        <v>3.011444835955</v>
      </c>
      <c r="M283" s="14" t="n">
        <f aca="false">AVERAGE(G283:I283)</f>
        <v>43.5233333333333</v>
      </c>
      <c r="N283" s="0" t="n">
        <f aca="false">STDEV(G283:I283)</f>
        <v>15.9950315202357</v>
      </c>
      <c r="O283" s="0" t="n">
        <f aca="false">M283/K283</f>
        <v>1.61078213668887</v>
      </c>
      <c r="P283" s="0" t="n">
        <f aca="false">TTEST(D283:F283,G283:I283,2,2)</f>
        <v>0.153891212361737</v>
      </c>
    </row>
    <row r="284" customFormat="false" ht="15" hidden="false" customHeight="false" outlineLevel="0" collapsed="false">
      <c r="B284" s="0" t="s">
        <v>550</v>
      </c>
      <c r="C284" s="0" t="s">
        <v>551</v>
      </c>
      <c r="D284" s="12" t="n">
        <v>31.06</v>
      </c>
      <c r="E284" s="12" t="n">
        <v>27.21</v>
      </c>
      <c r="F284" s="12" t="n">
        <v>22.52</v>
      </c>
      <c r="G284" s="12" t="n">
        <v>43.14</v>
      </c>
      <c r="H284" s="12" t="n">
        <v>44.16</v>
      </c>
      <c r="I284" s="12" t="n">
        <v>24.63</v>
      </c>
      <c r="K284" s="14" t="n">
        <f aca="false">AVERAGE(D284:F284)</f>
        <v>26.93</v>
      </c>
      <c r="L284" s="0" t="n">
        <f aca="false">STDEV(D284:F284)</f>
        <v>4.27687970370924</v>
      </c>
      <c r="M284" s="14" t="n">
        <f aca="false">AVERAGE(G284:I284)</f>
        <v>37.31</v>
      </c>
      <c r="N284" s="0" t="n">
        <f aca="false">STDEV(G284:I284)</f>
        <v>10.9930387063814</v>
      </c>
      <c r="O284" s="0" t="n">
        <f aca="false">M284/K284</f>
        <v>1.3854437430375</v>
      </c>
      <c r="P284" s="0" t="n">
        <f aca="false">TTEST(D284:F284,G284:I284,2,2)</f>
        <v>0.202144786623992</v>
      </c>
    </row>
    <row r="285" customFormat="false" ht="15" hidden="false" customHeight="false" outlineLevel="0" collapsed="false">
      <c r="B285" s="0" t="s">
        <v>552</v>
      </c>
      <c r="C285" s="0" t="s">
        <v>553</v>
      </c>
      <c r="D285" s="12" t="n">
        <v>34.82</v>
      </c>
      <c r="E285" s="12" t="n">
        <v>22.68</v>
      </c>
      <c r="F285" s="12" t="n">
        <v>23.1</v>
      </c>
      <c r="G285" s="12" t="n">
        <v>47.68</v>
      </c>
      <c r="H285" s="12" t="n">
        <v>50.65</v>
      </c>
      <c r="I285" s="12" t="n">
        <v>21.27</v>
      </c>
      <c r="K285" s="14" t="n">
        <f aca="false">AVERAGE(D285:F285)</f>
        <v>26.8666666666667</v>
      </c>
      <c r="L285" s="0" t="n">
        <f aca="false">STDEV(D285:F285)</f>
        <v>6.8909892855332</v>
      </c>
      <c r="M285" s="14" t="n">
        <f aca="false">AVERAGE(G285:I285)</f>
        <v>39.8666666666667</v>
      </c>
      <c r="N285" s="0" t="n">
        <f aca="false">STDEV(G285:I285)</f>
        <v>16.1735040524103</v>
      </c>
      <c r="O285" s="0" t="n">
        <f aca="false">M285/K285</f>
        <v>1.48387096774194</v>
      </c>
      <c r="P285" s="0" t="n">
        <f aca="false">TTEST(D285:F285,G285:I285,2,2)</f>
        <v>0.269488106840753</v>
      </c>
    </row>
    <row r="286" customFormat="false" ht="15" hidden="false" customHeight="false" outlineLevel="0" collapsed="false">
      <c r="B286" s="0" t="s">
        <v>554</v>
      </c>
      <c r="C286" s="0" t="s">
        <v>555</v>
      </c>
      <c r="D286" s="12" t="n">
        <v>28.24</v>
      </c>
      <c r="E286" s="12" t="n">
        <v>24.49</v>
      </c>
      <c r="F286" s="12" t="n">
        <v>27.72</v>
      </c>
      <c r="G286" s="12" t="n">
        <v>56.76</v>
      </c>
      <c r="H286" s="12" t="n">
        <v>37.67</v>
      </c>
      <c r="I286" s="12" t="n">
        <v>39.18</v>
      </c>
      <c r="K286" s="14" t="n">
        <f aca="false">AVERAGE(D286:F286)</f>
        <v>26.8166666666667</v>
      </c>
      <c r="L286" s="0" t="n">
        <f aca="false">STDEV(D286:F286)</f>
        <v>2.03165777958133</v>
      </c>
      <c r="M286" s="14" t="n">
        <f aca="false">AVERAGE(G286:I286)</f>
        <v>44.5366666666667</v>
      </c>
      <c r="N286" s="0" t="n">
        <f aca="false">STDEV(G286:I286)</f>
        <v>10.6126072825359</v>
      </c>
      <c r="O286" s="0" t="n">
        <f aca="false">M286/K286</f>
        <v>1.66078309509012</v>
      </c>
      <c r="P286" s="0" t="n">
        <f aca="false">TTEST(D286:F286,G286:I286,2,2)</f>
        <v>0.0468464900841164</v>
      </c>
    </row>
    <row r="287" customFormat="false" ht="15" hidden="false" customHeight="false" outlineLevel="0" collapsed="false">
      <c r="B287" s="0" t="s">
        <v>556</v>
      </c>
      <c r="C287" s="0" t="s">
        <v>557</v>
      </c>
      <c r="D287" s="12" t="n">
        <v>27.29</v>
      </c>
      <c r="E287" s="12" t="n">
        <v>24.49</v>
      </c>
      <c r="F287" s="12" t="n">
        <v>28.3</v>
      </c>
      <c r="G287" s="12" t="n">
        <v>52.22</v>
      </c>
      <c r="H287" s="12" t="n">
        <v>53.25</v>
      </c>
      <c r="I287" s="12" t="n">
        <v>36.94</v>
      </c>
      <c r="K287" s="14" t="n">
        <f aca="false">AVERAGE(D287:F287)</f>
        <v>26.6933333333333</v>
      </c>
      <c r="L287" s="0" t="n">
        <f aca="false">STDEV(D287:F287)</f>
        <v>1.973837210444</v>
      </c>
      <c r="M287" s="14" t="n">
        <f aca="false">AVERAGE(G287:I287)</f>
        <v>47.47</v>
      </c>
      <c r="N287" s="0" t="n">
        <f aca="false">STDEV(G287:I287)</f>
        <v>9.13377796971221</v>
      </c>
      <c r="O287" s="0" t="n">
        <f aca="false">M287/K287</f>
        <v>1.77834665334665</v>
      </c>
      <c r="P287" s="0" t="n">
        <f aca="false">TTEST(D287:F287,G287:I287,2,2)</f>
        <v>0.0182868109703746</v>
      </c>
    </row>
    <row r="288" customFormat="false" ht="15" hidden="false" customHeight="false" outlineLevel="0" collapsed="false">
      <c r="B288" s="0" t="s">
        <v>558</v>
      </c>
      <c r="C288" s="0" t="s">
        <v>559</v>
      </c>
      <c r="D288" s="12" t="n">
        <v>35.76</v>
      </c>
      <c r="E288" s="12" t="n">
        <v>18.14</v>
      </c>
      <c r="F288" s="12" t="n">
        <v>25.99</v>
      </c>
      <c r="G288" s="12" t="n">
        <v>54.49</v>
      </c>
      <c r="H288" s="12" t="n">
        <v>62.34</v>
      </c>
      <c r="I288" s="12" t="n">
        <v>41.42</v>
      </c>
      <c r="K288" s="14" t="n">
        <f aca="false">AVERAGE(D288:F288)</f>
        <v>26.63</v>
      </c>
      <c r="L288" s="0" t="n">
        <f aca="false">STDEV(D288:F288)</f>
        <v>8.82741751589897</v>
      </c>
      <c r="M288" s="14" t="n">
        <f aca="false">AVERAGE(G288:I288)</f>
        <v>52.75</v>
      </c>
      <c r="N288" s="0" t="n">
        <f aca="false">STDEV(G288:I288)</f>
        <v>10.5679846706929</v>
      </c>
      <c r="O288" s="0" t="n">
        <f aca="false">M288/K288</f>
        <v>1.98084866691701</v>
      </c>
      <c r="P288" s="0" t="n">
        <f aca="false">TTEST(D288:F288,G288:I288,2,2)</f>
        <v>0.0303420164425048</v>
      </c>
    </row>
    <row r="289" customFormat="false" ht="15" hidden="false" customHeight="false" outlineLevel="0" collapsed="false">
      <c r="B289" s="0" t="s">
        <v>560</v>
      </c>
      <c r="C289" s="0" t="s">
        <v>561</v>
      </c>
      <c r="D289" s="12" t="n">
        <v>26.35</v>
      </c>
      <c r="E289" s="12" t="n">
        <v>33.56</v>
      </c>
      <c r="F289" s="12" t="n">
        <v>19.64</v>
      </c>
      <c r="G289" s="12" t="n">
        <v>40.87</v>
      </c>
      <c r="H289" s="12" t="n">
        <v>18.18</v>
      </c>
      <c r="I289" s="12" t="n">
        <v>26.87</v>
      </c>
      <c r="K289" s="14" t="n">
        <f aca="false">AVERAGE(D289:F289)</f>
        <v>26.5166666666667</v>
      </c>
      <c r="L289" s="0" t="n">
        <f aca="false">STDEV(D289:F289)</f>
        <v>6.96149648662795</v>
      </c>
      <c r="M289" s="14" t="n">
        <f aca="false">AVERAGE(G289:I289)</f>
        <v>28.64</v>
      </c>
      <c r="N289" s="0" t="n">
        <f aca="false">STDEV(G289:I289)</f>
        <v>11.4480871764675</v>
      </c>
      <c r="O289" s="0" t="n">
        <f aca="false">M289/K289</f>
        <v>1.08007542426147</v>
      </c>
      <c r="P289" s="0" t="n">
        <f aca="false">TTEST(D289:F289,G289:I289,2,2)</f>
        <v>0.797303812696981</v>
      </c>
    </row>
    <row r="290" customFormat="false" ht="15" hidden="false" customHeight="false" outlineLevel="0" collapsed="false">
      <c r="B290" s="0" t="s">
        <v>562</v>
      </c>
      <c r="C290" s="0" t="s">
        <v>563</v>
      </c>
      <c r="D290" s="12" t="n">
        <v>29.18</v>
      </c>
      <c r="E290" s="12" t="n">
        <v>21.77</v>
      </c>
      <c r="F290" s="12" t="n">
        <v>28.3</v>
      </c>
      <c r="G290" s="12" t="n">
        <v>68.12</v>
      </c>
      <c r="H290" s="12" t="n">
        <v>57.15</v>
      </c>
      <c r="I290" s="12" t="n">
        <v>32.47</v>
      </c>
      <c r="K290" s="14" t="n">
        <f aca="false">AVERAGE(D290:F290)</f>
        <v>26.4166666666667</v>
      </c>
      <c r="L290" s="0" t="n">
        <f aca="false">STDEV(D290:F290)</f>
        <v>4.04811478756882</v>
      </c>
      <c r="M290" s="14" t="n">
        <f aca="false">AVERAGE(G290:I290)</f>
        <v>52.58</v>
      </c>
      <c r="N290" s="0" t="n">
        <f aca="false">STDEV(G290:I290)</f>
        <v>18.2590881480977</v>
      </c>
      <c r="O290" s="0" t="n">
        <f aca="false">M290/K290</f>
        <v>1.99041009463722</v>
      </c>
      <c r="P290" s="0" t="n">
        <f aca="false">TTEST(D290:F290,G290:I290,2,2)</f>
        <v>0.0725266100726927</v>
      </c>
    </row>
    <row r="291" customFormat="false" ht="15" hidden="false" customHeight="false" outlineLevel="0" collapsed="false">
      <c r="B291" s="0" t="s">
        <v>564</v>
      </c>
      <c r="C291" s="0" t="s">
        <v>565</v>
      </c>
      <c r="D291" s="12" t="n">
        <v>32.94</v>
      </c>
      <c r="E291" s="12" t="n">
        <v>20.86</v>
      </c>
      <c r="F291" s="12" t="n">
        <v>25.41</v>
      </c>
      <c r="G291" s="12" t="n">
        <v>49.95</v>
      </c>
      <c r="H291" s="12" t="n">
        <v>50.65</v>
      </c>
      <c r="I291" s="12" t="n">
        <v>42.54</v>
      </c>
      <c r="K291" s="14" t="n">
        <f aca="false">AVERAGE(D291:F291)</f>
        <v>26.4033333333333</v>
      </c>
      <c r="L291" s="0" t="n">
        <f aca="false">STDEV(D291:F291)</f>
        <v>6.10095347739461</v>
      </c>
      <c r="M291" s="14" t="n">
        <f aca="false">AVERAGE(G291:I291)</f>
        <v>47.7133333333333</v>
      </c>
      <c r="N291" s="0" t="n">
        <f aca="false">STDEV(G291:I291)</f>
        <v>4.49388844246643</v>
      </c>
      <c r="O291" s="0" t="n">
        <f aca="false">M291/K291</f>
        <v>1.80709506375458</v>
      </c>
      <c r="P291" s="0" t="n">
        <f aca="false">TTEST(D291:F291,G291:I291,2,2)</f>
        <v>0.00821329642147886</v>
      </c>
    </row>
    <row r="292" customFormat="false" ht="15" hidden="false" customHeight="false" outlineLevel="0" collapsed="false">
      <c r="B292" s="0" t="s">
        <v>566</v>
      </c>
      <c r="C292" s="0" t="s">
        <v>567</v>
      </c>
      <c r="D292" s="12" t="n">
        <v>25.41</v>
      </c>
      <c r="E292" s="12" t="n">
        <v>27.21</v>
      </c>
      <c r="F292" s="12" t="n">
        <v>26.57</v>
      </c>
      <c r="G292" s="12" t="n">
        <v>27.25</v>
      </c>
      <c r="H292" s="12" t="n">
        <v>16.88</v>
      </c>
      <c r="I292" s="12" t="n">
        <v>17.91</v>
      </c>
      <c r="K292" s="14" t="n">
        <f aca="false">AVERAGE(D292:F292)</f>
        <v>26.3966666666667</v>
      </c>
      <c r="L292" s="0" t="n">
        <f aca="false">STDEV(D292:F292)</f>
        <v>0.912432645916034</v>
      </c>
      <c r="M292" s="14" t="n">
        <f aca="false">AVERAGE(G292:I292)</f>
        <v>20.68</v>
      </c>
      <c r="N292" s="0" t="n">
        <f aca="false">STDEV(G292:I292)</f>
        <v>5.7130464727674</v>
      </c>
      <c r="O292" s="0" t="n">
        <f aca="false">M292/K292</f>
        <v>0.783432251546913</v>
      </c>
      <c r="P292" s="0" t="n">
        <f aca="false">TTEST(D292:F292,G292:I292,2,2)</f>
        <v>0.162163553155764</v>
      </c>
    </row>
    <row r="293" customFormat="false" ht="15" hidden="false" customHeight="false" outlineLevel="0" collapsed="false">
      <c r="B293" s="0" t="s">
        <v>568</v>
      </c>
      <c r="C293" s="0" t="s">
        <v>569</v>
      </c>
      <c r="D293" s="12" t="n">
        <v>36.71</v>
      </c>
      <c r="E293" s="12" t="n">
        <v>26.3</v>
      </c>
      <c r="F293" s="12" t="n">
        <v>16.17</v>
      </c>
      <c r="G293" s="12" t="n">
        <v>36.33</v>
      </c>
      <c r="H293" s="12" t="n">
        <v>20.78</v>
      </c>
      <c r="I293" s="12" t="n">
        <v>13.43</v>
      </c>
      <c r="K293" s="14" t="n">
        <f aca="false">AVERAGE(D293:F293)</f>
        <v>26.3933333333333</v>
      </c>
      <c r="L293" s="0" t="n">
        <f aca="false">STDEV(D293:F293)</f>
        <v>10.2703180736204</v>
      </c>
      <c r="M293" s="14" t="n">
        <f aca="false">AVERAGE(G293:I293)</f>
        <v>23.5133333333333</v>
      </c>
      <c r="N293" s="0" t="n">
        <f aca="false">STDEV(G293:I293)</f>
        <v>11.6921269807223</v>
      </c>
      <c r="O293" s="0" t="n">
        <f aca="false">M293/K293</f>
        <v>0.890881535741349</v>
      </c>
      <c r="P293" s="0" t="n">
        <f aca="false">TTEST(D293:F293,G293:I293,2,2)</f>
        <v>0.76460743732435</v>
      </c>
    </row>
    <row r="294" customFormat="false" ht="15" hidden="false" customHeight="false" outlineLevel="0" collapsed="false">
      <c r="B294" s="0" t="s">
        <v>570</v>
      </c>
      <c r="C294" s="0" t="s">
        <v>571</v>
      </c>
      <c r="D294" s="12" t="n">
        <v>31.06</v>
      </c>
      <c r="E294" s="12" t="n">
        <v>18.14</v>
      </c>
      <c r="F294" s="12" t="n">
        <v>29.46</v>
      </c>
      <c r="G294" s="12" t="n">
        <v>49.95</v>
      </c>
      <c r="H294" s="12" t="n">
        <v>46.76</v>
      </c>
      <c r="I294" s="12" t="n">
        <v>21.27</v>
      </c>
      <c r="K294" s="14" t="n">
        <f aca="false">AVERAGE(D294:F294)</f>
        <v>26.22</v>
      </c>
      <c r="L294" s="0" t="n">
        <f aca="false">STDEV(D294:F294)</f>
        <v>7.04306751351994</v>
      </c>
      <c r="M294" s="14" t="n">
        <f aca="false">AVERAGE(G294:I294)</f>
        <v>39.3266666666667</v>
      </c>
      <c r="N294" s="0" t="n">
        <f aca="false">STDEV(G294:I294)</f>
        <v>15.7186651256821</v>
      </c>
      <c r="O294" s="0" t="n">
        <f aca="false">M294/K294</f>
        <v>1.49987287058225</v>
      </c>
      <c r="P294" s="0" t="n">
        <f aca="false">TTEST(D294:F294,G294:I294,2,2)</f>
        <v>0.257922059792743</v>
      </c>
    </row>
    <row r="295" customFormat="false" ht="15" hidden="false" customHeight="false" outlineLevel="0" collapsed="false">
      <c r="B295" s="0" t="s">
        <v>572</v>
      </c>
      <c r="C295" s="0" t="s">
        <v>573</v>
      </c>
      <c r="D295" s="12" t="n">
        <v>24.47</v>
      </c>
      <c r="E295" s="12" t="n">
        <v>28.12</v>
      </c>
      <c r="F295" s="12" t="n">
        <v>25.99</v>
      </c>
      <c r="G295" s="12" t="n">
        <v>47.68</v>
      </c>
      <c r="H295" s="12" t="n">
        <v>48.06</v>
      </c>
      <c r="I295" s="12" t="n">
        <v>34.7</v>
      </c>
      <c r="K295" s="14" t="n">
        <f aca="false">AVERAGE(D295:F295)</f>
        <v>26.1933333333333</v>
      </c>
      <c r="L295" s="0" t="n">
        <f aca="false">STDEV(D295:F295)</f>
        <v>1.83347575204401</v>
      </c>
      <c r="M295" s="14" t="n">
        <f aca="false">AVERAGE(G295:I295)</f>
        <v>43.48</v>
      </c>
      <c r="N295" s="0" t="n">
        <f aca="false">STDEV(G295:I295)</f>
        <v>7.6060765181531</v>
      </c>
      <c r="O295" s="0" t="n">
        <f aca="false">M295/K295</f>
        <v>1.65996436752354</v>
      </c>
      <c r="P295" s="0" t="n">
        <f aca="false">TTEST(D295:F295,G295:I295,2,2)</f>
        <v>0.0186676864861297</v>
      </c>
    </row>
    <row r="296" customFormat="false" ht="15" hidden="false" customHeight="false" outlineLevel="0" collapsed="false">
      <c r="B296" s="0" t="s">
        <v>574</v>
      </c>
      <c r="C296" s="0" t="s">
        <v>575</v>
      </c>
      <c r="D296" s="12" t="n">
        <v>29.18</v>
      </c>
      <c r="E296" s="12" t="n">
        <v>30.84</v>
      </c>
      <c r="F296" s="12" t="n">
        <v>18.48</v>
      </c>
      <c r="G296" s="12" t="n">
        <v>65.85</v>
      </c>
      <c r="H296" s="12" t="n">
        <v>54.55</v>
      </c>
      <c r="I296" s="12" t="n">
        <v>32.47</v>
      </c>
      <c r="K296" s="14" t="n">
        <f aca="false">AVERAGE(D296:F296)</f>
        <v>26.1666666666667</v>
      </c>
      <c r="L296" s="0" t="n">
        <f aca="false">STDEV(D296:F296)</f>
        <v>6.70839275336003</v>
      </c>
      <c r="M296" s="14" t="n">
        <f aca="false">AVERAGE(G296:I296)</f>
        <v>50.9566666666667</v>
      </c>
      <c r="N296" s="0" t="n">
        <f aca="false">STDEV(G296:I296)</f>
        <v>16.9776362704981</v>
      </c>
      <c r="O296" s="0" t="n">
        <f aca="false">M296/K296</f>
        <v>1.94738853503185</v>
      </c>
      <c r="P296" s="0" t="n">
        <f aca="false">TTEST(D296:F296,G296:I296,2,2)</f>
        <v>0.0783349662974997</v>
      </c>
    </row>
    <row r="297" customFormat="false" ht="15" hidden="false" customHeight="false" outlineLevel="0" collapsed="false">
      <c r="B297" s="0" t="s">
        <v>576</v>
      </c>
      <c r="C297" s="0" t="s">
        <v>577</v>
      </c>
      <c r="D297" s="12" t="n">
        <v>30.12</v>
      </c>
      <c r="E297" s="12" t="n">
        <v>21.77</v>
      </c>
      <c r="F297" s="12" t="n">
        <v>26.57</v>
      </c>
      <c r="G297" s="12" t="n">
        <v>24.98</v>
      </c>
      <c r="H297" s="12" t="n">
        <v>38.97</v>
      </c>
      <c r="I297" s="12" t="n">
        <v>27.99</v>
      </c>
      <c r="K297" s="14" t="n">
        <f aca="false">AVERAGE(D297:F297)</f>
        <v>26.1533333333333</v>
      </c>
      <c r="L297" s="0" t="n">
        <f aca="false">STDEV(D297:F297)</f>
        <v>4.19056479884673</v>
      </c>
      <c r="M297" s="14" t="n">
        <f aca="false">AVERAGE(G297:I297)</f>
        <v>30.6466666666667</v>
      </c>
      <c r="N297" s="0" t="n">
        <f aca="false">STDEV(G297:I297)</f>
        <v>7.36365624763496</v>
      </c>
      <c r="O297" s="0" t="n">
        <f aca="false">M297/K297</f>
        <v>1.17180729033903</v>
      </c>
      <c r="P297" s="0" t="n">
        <f aca="false">TTEST(D297:F297,G297:I297,2,2)</f>
        <v>0.410296029622511</v>
      </c>
    </row>
    <row r="298" customFormat="false" ht="15" hidden="false" customHeight="false" outlineLevel="0" collapsed="false">
      <c r="B298" s="0" t="s">
        <v>578</v>
      </c>
      <c r="C298" s="0" t="s">
        <v>579</v>
      </c>
      <c r="D298" s="12" t="n">
        <v>32.94</v>
      </c>
      <c r="E298" s="12" t="n">
        <v>19.05</v>
      </c>
      <c r="F298" s="12" t="n">
        <v>25.99</v>
      </c>
      <c r="G298" s="12" t="n">
        <v>22.71</v>
      </c>
      <c r="H298" s="12" t="n">
        <v>32.47</v>
      </c>
      <c r="I298" s="12" t="n">
        <v>82.84</v>
      </c>
      <c r="K298" s="14" t="n">
        <f aca="false">AVERAGE(D298:F298)</f>
        <v>25.9933333333333</v>
      </c>
      <c r="L298" s="0" t="n">
        <f aca="false">STDEV(D298:F298)</f>
        <v>6.94500059995198</v>
      </c>
      <c r="M298" s="14" t="n">
        <f aca="false">AVERAGE(G298:I298)</f>
        <v>46.0066666666667</v>
      </c>
      <c r="N298" s="0" t="n">
        <f aca="false">STDEV(G298:I298)</f>
        <v>32.2697262667865</v>
      </c>
      <c r="O298" s="0" t="n">
        <f aca="false">M298/K298</f>
        <v>1.76994101051552</v>
      </c>
      <c r="P298" s="0" t="n">
        <f aca="false">TTEST(D298:F298,G298:I298,2,2)</f>
        <v>0.352904925547787</v>
      </c>
    </row>
    <row r="299" customFormat="false" ht="15" hidden="false" customHeight="false" outlineLevel="0" collapsed="false">
      <c r="B299" s="0" t="s">
        <v>580</v>
      </c>
      <c r="C299" s="0" t="s">
        <v>581</v>
      </c>
      <c r="D299" s="12" t="n">
        <v>32.94</v>
      </c>
      <c r="E299" s="12" t="n">
        <v>19.95</v>
      </c>
      <c r="F299" s="12" t="n">
        <v>24.84</v>
      </c>
      <c r="G299" s="12" t="n">
        <v>54.49</v>
      </c>
      <c r="H299" s="12" t="n">
        <v>54.55</v>
      </c>
      <c r="I299" s="12" t="n">
        <v>35.82</v>
      </c>
      <c r="K299" s="14" t="n">
        <f aca="false">AVERAGE(D299:F299)</f>
        <v>25.91</v>
      </c>
      <c r="L299" s="0" t="n">
        <f aca="false">STDEV(D299:F299)</f>
        <v>6.56076977190939</v>
      </c>
      <c r="M299" s="14" t="n">
        <f aca="false">AVERAGE(G299:I299)</f>
        <v>48.2866666666667</v>
      </c>
      <c r="N299" s="0" t="n">
        <f aca="false">STDEV(G299:I299)</f>
        <v>10.7964917141326</v>
      </c>
      <c r="O299" s="0" t="n">
        <f aca="false">M299/K299</f>
        <v>1.86363051588833</v>
      </c>
      <c r="P299" s="0" t="n">
        <f aca="false">TTEST(D299:F299,G299:I299,2,2)</f>
        <v>0.0373725790524785</v>
      </c>
    </row>
    <row r="300" customFormat="false" ht="15" hidden="false" customHeight="false" outlineLevel="0" collapsed="false">
      <c r="B300" s="0" t="s">
        <v>582</v>
      </c>
      <c r="C300" s="0" t="s">
        <v>583</v>
      </c>
      <c r="D300" s="12" t="n">
        <v>29.18</v>
      </c>
      <c r="E300" s="12" t="n">
        <v>23.58</v>
      </c>
      <c r="F300" s="12" t="n">
        <v>24.84</v>
      </c>
      <c r="G300" s="12" t="n">
        <v>68.12</v>
      </c>
      <c r="H300" s="12" t="n">
        <v>53.25</v>
      </c>
      <c r="I300" s="12" t="n">
        <v>34.7</v>
      </c>
      <c r="K300" s="14" t="n">
        <f aca="false">AVERAGE(D300:F300)</f>
        <v>25.8666666666667</v>
      </c>
      <c r="L300" s="0" t="n">
        <f aca="false">STDEV(D300:F300)</f>
        <v>2.93777693730027</v>
      </c>
      <c r="M300" s="14" t="n">
        <f aca="false">AVERAGE(G300:I300)</f>
        <v>52.0233333333333</v>
      </c>
      <c r="N300" s="0" t="n">
        <f aca="false">STDEV(G300:I300)</f>
        <v>16.7437341514172</v>
      </c>
      <c r="O300" s="0" t="n">
        <f aca="false">M300/K300</f>
        <v>2.01121134020619</v>
      </c>
      <c r="P300" s="0" t="n">
        <f aca="false">TTEST(D300:F300,G300:I300,2,2)</f>
        <v>0.056093876750583</v>
      </c>
    </row>
    <row r="301" customFormat="false" ht="15" hidden="false" customHeight="false" outlineLevel="0" collapsed="false">
      <c r="B301" s="0" t="s">
        <v>584</v>
      </c>
      <c r="C301" s="0" t="s">
        <v>585</v>
      </c>
      <c r="D301" s="12" t="n">
        <v>24.47</v>
      </c>
      <c r="E301" s="12" t="n">
        <v>29.93</v>
      </c>
      <c r="F301" s="12" t="n">
        <v>23.1</v>
      </c>
      <c r="G301" s="12" t="n">
        <v>54.49</v>
      </c>
      <c r="H301" s="12" t="n">
        <v>55.85</v>
      </c>
      <c r="I301" s="12" t="n">
        <v>22.39</v>
      </c>
      <c r="K301" s="14" t="n">
        <f aca="false">AVERAGE(D301:F301)</f>
        <v>25.8333333333333</v>
      </c>
      <c r="L301" s="0" t="n">
        <f aca="false">STDEV(D301:F301)</f>
        <v>3.61334102090203</v>
      </c>
      <c r="M301" s="14" t="n">
        <f aca="false">AVERAGE(G301:I301)</f>
        <v>44.2433333333333</v>
      </c>
      <c r="N301" s="0" t="n">
        <f aca="false">STDEV(G301:I301)</f>
        <v>18.9377541787123</v>
      </c>
      <c r="O301" s="0" t="n">
        <f aca="false">M301/K301</f>
        <v>1.71264516129032</v>
      </c>
      <c r="P301" s="0" t="n">
        <f aca="false">TTEST(D301:F301,G301:I301,2,2)</f>
        <v>0.173481607212105</v>
      </c>
    </row>
    <row r="302" customFormat="false" ht="15" hidden="false" customHeight="false" outlineLevel="0" collapsed="false">
      <c r="B302" s="0" t="s">
        <v>586</v>
      </c>
      <c r="C302" s="0" t="s">
        <v>587</v>
      </c>
      <c r="D302" s="12" t="n">
        <v>28.24</v>
      </c>
      <c r="E302" s="12" t="n">
        <v>23.58</v>
      </c>
      <c r="F302" s="12" t="n">
        <v>25.41</v>
      </c>
      <c r="G302" s="12" t="n">
        <v>49.95</v>
      </c>
      <c r="H302" s="12" t="n">
        <v>55.85</v>
      </c>
      <c r="I302" s="12" t="n">
        <v>33.58</v>
      </c>
      <c r="K302" s="14" t="n">
        <f aca="false">AVERAGE(D302:F302)</f>
        <v>25.7433333333333</v>
      </c>
      <c r="L302" s="0" t="n">
        <f aca="false">STDEV(D302:F302)</f>
        <v>2.34781458665997</v>
      </c>
      <c r="M302" s="14" t="n">
        <f aca="false">AVERAGE(G302:I302)</f>
        <v>46.46</v>
      </c>
      <c r="N302" s="0" t="n">
        <f aca="false">STDEV(G302:I302)</f>
        <v>11.5379070892428</v>
      </c>
      <c r="O302" s="0" t="n">
        <f aca="false">M302/K302</f>
        <v>1.8047390910268</v>
      </c>
      <c r="P302" s="0" t="n">
        <f aca="false">TTEST(D302:F302,G302:I302,2,2)</f>
        <v>0.0381214585087284</v>
      </c>
    </row>
    <row r="303" customFormat="false" ht="15" hidden="false" customHeight="false" outlineLevel="0" collapsed="false">
      <c r="B303" s="0" t="s">
        <v>588</v>
      </c>
      <c r="C303" s="0" t="s">
        <v>589</v>
      </c>
      <c r="D303" s="12" t="n">
        <v>36.71</v>
      </c>
      <c r="E303" s="12" t="n">
        <v>15.42</v>
      </c>
      <c r="F303" s="12" t="n">
        <v>24.84</v>
      </c>
      <c r="G303" s="12" t="n">
        <v>72.66</v>
      </c>
      <c r="H303" s="12" t="n">
        <v>48.06</v>
      </c>
      <c r="I303" s="12" t="n">
        <v>32.47</v>
      </c>
      <c r="K303" s="14" t="n">
        <f aca="false">AVERAGE(D303:F303)</f>
        <v>25.6566666666667</v>
      </c>
      <c r="L303" s="0" t="n">
        <f aca="false">STDEV(D303:F303)</f>
        <v>10.6684691185443</v>
      </c>
      <c r="M303" s="14" t="n">
        <f aca="false">AVERAGE(G303:I303)</f>
        <v>51.0633333333333</v>
      </c>
      <c r="N303" s="0" t="n">
        <f aca="false">STDEV(G303:I303)</f>
        <v>20.2626265161586</v>
      </c>
      <c r="O303" s="0" t="n">
        <f aca="false">M303/K303</f>
        <v>1.99025594387424</v>
      </c>
      <c r="P303" s="0" t="n">
        <f aca="false">TTEST(D303:F303,G303:I303,2,2)</f>
        <v>0.127025647529903</v>
      </c>
    </row>
    <row r="304" customFormat="false" ht="15" hidden="false" customHeight="false" outlineLevel="0" collapsed="false">
      <c r="B304" s="0" t="s">
        <v>590</v>
      </c>
      <c r="C304" s="0" t="s">
        <v>591</v>
      </c>
      <c r="D304" s="12" t="n">
        <v>32</v>
      </c>
      <c r="E304" s="12" t="n">
        <v>23.58</v>
      </c>
      <c r="F304" s="12" t="n">
        <v>21.37</v>
      </c>
      <c r="G304" s="12" t="n">
        <v>47.68</v>
      </c>
      <c r="H304" s="12" t="n">
        <v>53.25</v>
      </c>
      <c r="I304" s="12" t="n">
        <v>38.06</v>
      </c>
      <c r="K304" s="14" t="n">
        <f aca="false">AVERAGE(D304:F304)</f>
        <v>25.65</v>
      </c>
      <c r="L304" s="0" t="n">
        <f aca="false">STDEV(D304:F304)</f>
        <v>5.60917997571838</v>
      </c>
      <c r="M304" s="14" t="n">
        <f aca="false">AVERAGE(G304:I304)</f>
        <v>46.33</v>
      </c>
      <c r="N304" s="0" t="n">
        <f aca="false">STDEV(G304:I304)</f>
        <v>7.68445834135367</v>
      </c>
      <c r="O304" s="0" t="n">
        <f aca="false">M304/K304</f>
        <v>1.80623781676413</v>
      </c>
      <c r="P304" s="0" t="n">
        <f aca="false">TTEST(D304:F304,G304:I304,2,2)</f>
        <v>0.0196911141747128</v>
      </c>
    </row>
    <row r="305" customFormat="false" ht="15" hidden="false" customHeight="false" outlineLevel="0" collapsed="false">
      <c r="B305" s="0" t="s">
        <v>592</v>
      </c>
      <c r="C305" s="0" t="s">
        <v>593</v>
      </c>
      <c r="D305" s="12" t="n">
        <v>18.82</v>
      </c>
      <c r="E305" s="12" t="n">
        <v>31.75</v>
      </c>
      <c r="F305" s="12" t="n">
        <v>25.99</v>
      </c>
      <c r="G305" s="12" t="n">
        <v>45.41</v>
      </c>
      <c r="H305" s="12" t="n">
        <v>57.15</v>
      </c>
      <c r="I305" s="12" t="n">
        <v>32.47</v>
      </c>
      <c r="K305" s="14" t="n">
        <f aca="false">AVERAGE(D305:F305)</f>
        <v>25.52</v>
      </c>
      <c r="L305" s="0" t="n">
        <f aca="false">STDEV(D305:F305)</f>
        <v>6.47780055265674</v>
      </c>
      <c r="M305" s="14" t="n">
        <f aca="false">AVERAGE(G305:I305)</f>
        <v>45.01</v>
      </c>
      <c r="N305" s="0" t="n">
        <f aca="false">STDEV(G305:I305)</f>
        <v>12.344861279091</v>
      </c>
      <c r="O305" s="0" t="n">
        <f aca="false">M305/K305</f>
        <v>1.76371473354232</v>
      </c>
      <c r="P305" s="0" t="n">
        <f aca="false">TTEST(D305:F305,G305:I305,2,2)</f>
        <v>0.0726506712207674</v>
      </c>
    </row>
    <row r="306" customFormat="false" ht="15" hidden="false" customHeight="false" outlineLevel="0" collapsed="false">
      <c r="B306" s="0" t="s">
        <v>594</v>
      </c>
      <c r="C306" s="0" t="s">
        <v>595</v>
      </c>
      <c r="D306" s="12" t="n">
        <v>24.47</v>
      </c>
      <c r="E306" s="12" t="n">
        <v>28.12</v>
      </c>
      <c r="F306" s="12" t="n">
        <v>23.1</v>
      </c>
      <c r="G306" s="12" t="n">
        <v>54.49</v>
      </c>
      <c r="H306" s="12" t="n">
        <v>14.29</v>
      </c>
      <c r="I306" s="12" t="n">
        <v>31.35</v>
      </c>
      <c r="K306" s="14" t="n">
        <f aca="false">AVERAGE(D306:F306)</f>
        <v>25.23</v>
      </c>
      <c r="L306" s="0" t="n">
        <f aca="false">STDEV(D306:F306)</f>
        <v>2.59486030452508</v>
      </c>
      <c r="M306" s="14" t="n">
        <f aca="false">AVERAGE(G306:I306)</f>
        <v>33.3766666666667</v>
      </c>
      <c r="N306" s="0" t="n">
        <f aca="false">STDEV(G306:I306)</f>
        <v>20.1764846624315</v>
      </c>
      <c r="O306" s="0" t="n">
        <f aca="false">M306/K306</f>
        <v>1.32289602325274</v>
      </c>
      <c r="P306" s="0" t="n">
        <f aca="false">TTEST(D306:F306,G306:I306,2,2)</f>
        <v>0.5260833536251</v>
      </c>
    </row>
    <row r="307" customFormat="false" ht="15" hidden="false" customHeight="false" outlineLevel="0" collapsed="false">
      <c r="B307" s="0" t="s">
        <v>596</v>
      </c>
      <c r="C307" s="0" t="s">
        <v>597</v>
      </c>
      <c r="D307" s="12" t="n">
        <v>25.41</v>
      </c>
      <c r="E307" s="12" t="n">
        <v>24.49</v>
      </c>
      <c r="F307" s="12" t="n">
        <v>25.41</v>
      </c>
      <c r="G307" s="12" t="n">
        <v>61.31</v>
      </c>
      <c r="H307" s="12" t="n">
        <v>49.36</v>
      </c>
      <c r="I307" s="12" t="n">
        <v>42.54</v>
      </c>
      <c r="K307" s="14" t="n">
        <f aca="false">AVERAGE(D307:F307)</f>
        <v>25.1033333333333</v>
      </c>
      <c r="L307" s="0" t="n">
        <f aca="false">STDEV(D307:F307)</f>
        <v>0.531162247654457</v>
      </c>
      <c r="M307" s="14" t="n">
        <f aca="false">AVERAGE(G307:I307)</f>
        <v>51.07</v>
      </c>
      <c r="N307" s="0" t="n">
        <f aca="false">STDEV(G307:I307)</f>
        <v>9.50112098649418</v>
      </c>
      <c r="O307" s="0" t="n">
        <f aca="false">M307/K307</f>
        <v>2.03439118310981</v>
      </c>
      <c r="P307" s="0" t="n">
        <f aca="false">TTEST(D307:F307,G307:I307,2,2)</f>
        <v>0.00912876537914834</v>
      </c>
    </row>
    <row r="308" customFormat="false" ht="15" hidden="false" customHeight="false" outlineLevel="0" collapsed="false">
      <c r="B308" s="0" t="s">
        <v>598</v>
      </c>
      <c r="C308" s="0" t="s">
        <v>599</v>
      </c>
      <c r="D308" s="12" t="n">
        <v>24.47</v>
      </c>
      <c r="E308" s="12" t="n">
        <v>19.05</v>
      </c>
      <c r="F308" s="12" t="n">
        <v>31.77</v>
      </c>
      <c r="G308" s="12" t="n">
        <v>45.41</v>
      </c>
      <c r="H308" s="12" t="n">
        <v>48.06</v>
      </c>
      <c r="I308" s="12" t="n">
        <v>33.58</v>
      </c>
      <c r="K308" s="14" t="n">
        <f aca="false">AVERAGE(D308:F308)</f>
        <v>25.0966666666667</v>
      </c>
      <c r="L308" s="0" t="n">
        <f aca="false">STDEV(D308:F308)</f>
        <v>6.38311313806463</v>
      </c>
      <c r="M308" s="14" t="n">
        <f aca="false">AVERAGE(G308:I308)</f>
        <v>42.35</v>
      </c>
      <c r="N308" s="0" t="n">
        <f aca="false">STDEV(G308:I308)</f>
        <v>7.7097535628579</v>
      </c>
      <c r="O308" s="0" t="n">
        <f aca="false">M308/K308</f>
        <v>1.68747509629433</v>
      </c>
      <c r="P308" s="0" t="n">
        <f aca="false">TTEST(D308:F308,G308:I308,2,2)</f>
        <v>0.0405133600843935</v>
      </c>
    </row>
    <row r="309" customFormat="false" ht="15" hidden="false" customHeight="false" outlineLevel="0" collapsed="false">
      <c r="B309" s="0" t="s">
        <v>600</v>
      </c>
      <c r="C309" s="0" t="s">
        <v>601</v>
      </c>
      <c r="D309" s="12" t="n">
        <v>27.29</v>
      </c>
      <c r="E309" s="12" t="n">
        <v>24.49</v>
      </c>
      <c r="F309" s="12" t="n">
        <v>23.1</v>
      </c>
      <c r="G309" s="12" t="n">
        <v>38.6</v>
      </c>
      <c r="H309" s="12" t="n">
        <v>38.97</v>
      </c>
      <c r="I309" s="12" t="n">
        <v>25.75</v>
      </c>
      <c r="K309" s="14" t="n">
        <f aca="false">AVERAGE(D309:F309)</f>
        <v>24.96</v>
      </c>
      <c r="L309" s="0" t="n">
        <f aca="false">STDEV(D309:F309)</f>
        <v>2.13417431340554</v>
      </c>
      <c r="M309" s="14" t="n">
        <f aca="false">AVERAGE(G309:I309)</f>
        <v>34.44</v>
      </c>
      <c r="N309" s="0" t="n">
        <f aca="false">STDEV(G309:I309)</f>
        <v>7.528034271973</v>
      </c>
      <c r="O309" s="0" t="n">
        <f aca="false">M309/K309</f>
        <v>1.37980769230769</v>
      </c>
      <c r="P309" s="0" t="n">
        <f aca="false">TTEST(D309:F309,G309:I309,2,2)</f>
        <v>0.103833469768615</v>
      </c>
    </row>
    <row r="310" customFormat="false" ht="15" hidden="false" customHeight="false" outlineLevel="0" collapsed="false">
      <c r="B310" s="0" t="s">
        <v>602</v>
      </c>
      <c r="C310" s="0" t="s">
        <v>603</v>
      </c>
      <c r="D310" s="12" t="n">
        <v>28.24</v>
      </c>
      <c r="E310" s="12" t="n">
        <v>20.86</v>
      </c>
      <c r="F310" s="12" t="n">
        <v>25.41</v>
      </c>
      <c r="G310" s="12" t="n">
        <v>45.41</v>
      </c>
      <c r="H310" s="12" t="n">
        <v>53.25</v>
      </c>
      <c r="I310" s="12" t="n">
        <v>29.11</v>
      </c>
      <c r="K310" s="14" t="n">
        <f aca="false">AVERAGE(D310:F310)</f>
        <v>24.8366666666667</v>
      </c>
      <c r="L310" s="0" t="n">
        <f aca="false">STDEV(D310:F310)</f>
        <v>3.72325574374543</v>
      </c>
      <c r="M310" s="14" t="n">
        <f aca="false">AVERAGE(G310:I310)</f>
        <v>42.59</v>
      </c>
      <c r="N310" s="0" t="n">
        <f aca="false">STDEV(G310:I310)</f>
        <v>12.314592969319</v>
      </c>
      <c r="O310" s="0" t="n">
        <f aca="false">M310/K310</f>
        <v>1.71480338209636</v>
      </c>
      <c r="P310" s="0" t="n">
        <f aca="false">TTEST(D310:F310,G310:I310,2,2)</f>
        <v>0.0751551448283428</v>
      </c>
    </row>
    <row r="311" customFormat="false" ht="15" hidden="false" customHeight="false" outlineLevel="0" collapsed="false">
      <c r="B311" s="0" t="s">
        <v>604</v>
      </c>
      <c r="C311" s="0" t="s">
        <v>605</v>
      </c>
      <c r="D311" s="12" t="n">
        <v>29.18</v>
      </c>
      <c r="E311" s="12" t="n">
        <v>18.14</v>
      </c>
      <c r="F311" s="12" t="n">
        <v>27.15</v>
      </c>
      <c r="G311" s="12" t="n">
        <v>36.33</v>
      </c>
      <c r="H311" s="12" t="n">
        <v>36.37</v>
      </c>
      <c r="I311" s="12" t="n">
        <v>29.11</v>
      </c>
      <c r="K311" s="14" t="n">
        <f aca="false">AVERAGE(D311:F311)</f>
        <v>24.8233333333333</v>
      </c>
      <c r="L311" s="0" t="n">
        <f aca="false">STDEV(D311:F311)</f>
        <v>5.87626014854119</v>
      </c>
      <c r="M311" s="14" t="n">
        <f aca="false">AVERAGE(G311:I311)</f>
        <v>33.9366666666667</v>
      </c>
      <c r="N311" s="0" t="n">
        <f aca="false">STDEV(G311:I311)</f>
        <v>4.18006379536644</v>
      </c>
      <c r="O311" s="0" t="n">
        <f aca="false">M311/K311</f>
        <v>1.36712770243051</v>
      </c>
      <c r="P311" s="0" t="n">
        <f aca="false">TTEST(D311:F311,G311:I311,2,2)</f>
        <v>0.0938091936393127</v>
      </c>
    </row>
    <row r="312" customFormat="false" ht="15" hidden="false" customHeight="false" outlineLevel="0" collapsed="false">
      <c r="B312" s="0" t="s">
        <v>606</v>
      </c>
      <c r="C312" s="0" t="s">
        <v>607</v>
      </c>
      <c r="D312" s="12" t="n">
        <v>21.65</v>
      </c>
      <c r="E312" s="12" t="n">
        <v>25.4</v>
      </c>
      <c r="F312" s="12" t="n">
        <v>27.15</v>
      </c>
      <c r="G312" s="12" t="n">
        <v>22.71</v>
      </c>
      <c r="H312" s="12" t="n">
        <v>22.08</v>
      </c>
      <c r="I312" s="12" t="n">
        <v>21.27</v>
      </c>
      <c r="K312" s="14" t="n">
        <f aca="false">AVERAGE(D312:F312)</f>
        <v>24.7333333333333</v>
      </c>
      <c r="L312" s="0" t="n">
        <f aca="false">STDEV(D312:F312)</f>
        <v>2.80995255001456</v>
      </c>
      <c r="M312" s="14" t="n">
        <f aca="false">AVERAGE(G312:I312)</f>
        <v>22.02</v>
      </c>
      <c r="N312" s="0" t="n">
        <f aca="false">STDEV(G312:I312)</f>
        <v>0.721872564930958</v>
      </c>
      <c r="O312" s="0" t="n">
        <f aca="false">M312/K312</f>
        <v>0.890296495956873</v>
      </c>
      <c r="P312" s="0" t="n">
        <f aca="false">TTEST(D312:F312,G312:I312,2,2)</f>
        <v>0.180569275211585</v>
      </c>
    </row>
    <row r="313" customFormat="false" ht="15" hidden="false" customHeight="false" outlineLevel="0" collapsed="false">
      <c r="B313" s="0" t="s">
        <v>608</v>
      </c>
      <c r="C313" s="0" t="s">
        <v>609</v>
      </c>
      <c r="D313" s="12" t="n">
        <v>33.88</v>
      </c>
      <c r="E313" s="12" t="n">
        <v>21.77</v>
      </c>
      <c r="F313" s="12" t="n">
        <v>18.48</v>
      </c>
      <c r="G313" s="12" t="n">
        <v>56.76</v>
      </c>
      <c r="H313" s="12" t="n">
        <v>41.56</v>
      </c>
      <c r="I313" s="12" t="n">
        <v>26.87</v>
      </c>
      <c r="K313" s="14" t="n">
        <f aca="false">AVERAGE(D313:F313)</f>
        <v>24.71</v>
      </c>
      <c r="L313" s="0" t="n">
        <f aca="false">STDEV(D313:F313)</f>
        <v>8.11003699128432</v>
      </c>
      <c r="M313" s="14" t="n">
        <f aca="false">AVERAGE(G313:I313)</f>
        <v>41.73</v>
      </c>
      <c r="N313" s="0" t="n">
        <f aca="false">STDEV(G313:I313)</f>
        <v>14.9457251413239</v>
      </c>
      <c r="O313" s="0" t="n">
        <f aca="false">M313/K313</f>
        <v>1.6887899635775</v>
      </c>
      <c r="P313" s="0" t="n">
        <f aca="false">TTEST(D313:F313,G313:I313,2,2)</f>
        <v>0.158007318714242</v>
      </c>
    </row>
    <row r="314" customFormat="false" ht="15" hidden="false" customHeight="false" outlineLevel="0" collapsed="false">
      <c r="B314" s="0" t="s">
        <v>610</v>
      </c>
      <c r="C314" s="0" t="s">
        <v>611</v>
      </c>
      <c r="D314" s="12" t="n">
        <v>29.18</v>
      </c>
      <c r="E314" s="12" t="n">
        <v>23.58</v>
      </c>
      <c r="F314" s="12" t="n">
        <v>21.37</v>
      </c>
      <c r="G314" s="12" t="n">
        <v>59.04</v>
      </c>
      <c r="H314" s="12" t="n">
        <v>63.64</v>
      </c>
      <c r="I314" s="12" t="n">
        <v>30.23</v>
      </c>
      <c r="K314" s="14" t="n">
        <f aca="false">AVERAGE(D314:F314)</f>
        <v>24.71</v>
      </c>
      <c r="L314" s="0" t="n">
        <f aca="false">STDEV(D314:F314)</f>
        <v>4.02575458765186</v>
      </c>
      <c r="M314" s="14" t="n">
        <f aca="false">AVERAGE(G314:I314)</f>
        <v>50.97</v>
      </c>
      <c r="N314" s="0" t="n">
        <f aca="false">STDEV(G314:I314)</f>
        <v>18.1080286061183</v>
      </c>
      <c r="O314" s="0" t="n">
        <f aca="false">M314/K314</f>
        <v>2.06272764063132</v>
      </c>
      <c r="P314" s="0" t="n">
        <f aca="false">TTEST(D314:F314,G314:I314,2,2)</f>
        <v>0.0702989531155479</v>
      </c>
    </row>
    <row r="315" customFormat="false" ht="15" hidden="false" customHeight="false" outlineLevel="0" collapsed="false">
      <c r="B315" s="0" t="s">
        <v>612</v>
      </c>
      <c r="C315" s="0" t="s">
        <v>613</v>
      </c>
      <c r="D315" s="12" t="n">
        <v>30.12</v>
      </c>
      <c r="E315" s="12" t="n">
        <v>19.05</v>
      </c>
      <c r="F315" s="12" t="n">
        <v>24.84</v>
      </c>
      <c r="G315" s="12" t="n">
        <v>68.12</v>
      </c>
      <c r="H315" s="12" t="n">
        <v>64.94</v>
      </c>
      <c r="I315" s="12" t="n">
        <v>52.62</v>
      </c>
      <c r="K315" s="14" t="n">
        <f aca="false">AVERAGE(D315:F315)</f>
        <v>24.67</v>
      </c>
      <c r="L315" s="0" t="n">
        <f aca="false">STDEV(D315:F315)</f>
        <v>5.53695764838417</v>
      </c>
      <c r="M315" s="14" t="n">
        <f aca="false">AVERAGE(G315:I315)</f>
        <v>61.8933333333333</v>
      </c>
      <c r="N315" s="0" t="n">
        <f aca="false">STDEV(G315:I315)</f>
        <v>8.1868268171089</v>
      </c>
      <c r="O315" s="0" t="n">
        <f aca="false">M315/K315</f>
        <v>2.50885015538441</v>
      </c>
      <c r="P315" s="0" t="n">
        <f aca="false">TTEST(D315:F315,G315:I315,2,2)</f>
        <v>0.00285185035326522</v>
      </c>
    </row>
    <row r="316" customFormat="false" ht="15" hidden="false" customHeight="false" outlineLevel="0" collapsed="false">
      <c r="B316" s="0" t="s">
        <v>614</v>
      </c>
      <c r="C316" s="0" t="s">
        <v>615</v>
      </c>
      <c r="D316" s="12" t="n">
        <v>34.82</v>
      </c>
      <c r="E316" s="12" t="n">
        <v>18.14</v>
      </c>
      <c r="F316" s="12" t="n">
        <v>20.79</v>
      </c>
      <c r="G316" s="12" t="n">
        <v>47.68</v>
      </c>
      <c r="H316" s="12" t="n">
        <v>54.55</v>
      </c>
      <c r="I316" s="12" t="n">
        <v>44.78</v>
      </c>
      <c r="K316" s="14" t="n">
        <f aca="false">AVERAGE(D316:F316)</f>
        <v>24.5833333333333</v>
      </c>
      <c r="L316" s="0" t="n">
        <f aca="false">STDEV(D316:F316)</f>
        <v>8.96368413841839</v>
      </c>
      <c r="M316" s="14" t="n">
        <f aca="false">AVERAGE(G316:I316)</f>
        <v>49.0033333333333</v>
      </c>
      <c r="N316" s="0" t="n">
        <f aca="false">STDEV(G316:I316)</f>
        <v>5.01763224373143</v>
      </c>
      <c r="O316" s="0" t="n">
        <f aca="false">M316/K316</f>
        <v>1.99335593220339</v>
      </c>
      <c r="P316" s="0" t="n">
        <f aca="false">TTEST(D316:F316,G316:I316,2,2)</f>
        <v>0.0146426526565794</v>
      </c>
    </row>
    <row r="317" customFormat="false" ht="15" hidden="false" customHeight="false" outlineLevel="0" collapsed="false">
      <c r="B317" s="0" t="s">
        <v>616</v>
      </c>
      <c r="C317" s="0" t="s">
        <v>617</v>
      </c>
      <c r="D317" s="12" t="n">
        <v>33.88</v>
      </c>
      <c r="E317" s="12" t="n">
        <v>20.86</v>
      </c>
      <c r="F317" s="12" t="n">
        <v>18.48</v>
      </c>
      <c r="G317" s="12" t="n">
        <v>31.79</v>
      </c>
      <c r="H317" s="12" t="n">
        <v>22.08</v>
      </c>
      <c r="I317" s="12" t="n">
        <v>14.55</v>
      </c>
      <c r="K317" s="14" t="n">
        <f aca="false">AVERAGE(D317:F317)</f>
        <v>24.4066666666667</v>
      </c>
      <c r="L317" s="0" t="n">
        <f aca="false">STDEV(D317:F317)</f>
        <v>8.29000201045412</v>
      </c>
      <c r="M317" s="14" t="n">
        <f aca="false">AVERAGE(G317:I317)</f>
        <v>22.8066666666667</v>
      </c>
      <c r="N317" s="0" t="n">
        <f aca="false">STDEV(G317:I317)</f>
        <v>8.6429412431957</v>
      </c>
      <c r="O317" s="0" t="n">
        <f aca="false">M317/K317</f>
        <v>0.934444140945097</v>
      </c>
      <c r="P317" s="0" t="n">
        <f aca="false">TTEST(D317:F317,G317:I317,2,2)</f>
        <v>0.828357074411278</v>
      </c>
    </row>
    <row r="318" customFormat="false" ht="15" hidden="false" customHeight="false" outlineLevel="0" collapsed="false">
      <c r="B318" s="0" t="s">
        <v>618</v>
      </c>
      <c r="C318" s="0" t="s">
        <v>619</v>
      </c>
      <c r="D318" s="12" t="n">
        <v>29.18</v>
      </c>
      <c r="E318" s="12" t="n">
        <v>20.86</v>
      </c>
      <c r="F318" s="12" t="n">
        <v>23.1</v>
      </c>
      <c r="G318" s="12" t="n">
        <v>38.6</v>
      </c>
      <c r="H318" s="12" t="n">
        <v>40.26</v>
      </c>
      <c r="I318" s="12" t="n">
        <v>19.03</v>
      </c>
      <c r="K318" s="14" t="n">
        <f aca="false">AVERAGE(D318:F318)</f>
        <v>24.38</v>
      </c>
      <c r="L318" s="0" t="n">
        <f aca="false">STDEV(D318:F318)</f>
        <v>4.30515969506359</v>
      </c>
      <c r="M318" s="14" t="n">
        <f aca="false">AVERAGE(G318:I318)</f>
        <v>32.63</v>
      </c>
      <c r="N318" s="0" t="n">
        <f aca="false">STDEV(G318:I318)</f>
        <v>11.8071546106587</v>
      </c>
      <c r="O318" s="0" t="n">
        <f aca="false">M318/K318</f>
        <v>1.33839212469237</v>
      </c>
      <c r="P318" s="0" t="n">
        <f aca="false">TTEST(D318:F318,G318:I318,2,2)</f>
        <v>0.319025745205622</v>
      </c>
    </row>
    <row r="319" customFormat="false" ht="15" hidden="false" customHeight="false" outlineLevel="0" collapsed="false">
      <c r="B319" s="0" t="s">
        <v>620</v>
      </c>
      <c r="C319" s="0" t="s">
        <v>621</v>
      </c>
      <c r="D319" s="12" t="n">
        <v>30.12</v>
      </c>
      <c r="E319" s="12" t="n">
        <v>19.95</v>
      </c>
      <c r="F319" s="12" t="n">
        <v>22.52</v>
      </c>
      <c r="G319" s="12" t="n">
        <v>63.58</v>
      </c>
      <c r="H319" s="12" t="n">
        <v>45.46</v>
      </c>
      <c r="I319" s="12" t="n">
        <v>14.55</v>
      </c>
      <c r="K319" s="14" t="n">
        <f aca="false">AVERAGE(D319:F319)</f>
        <v>24.1966666666667</v>
      </c>
      <c r="L319" s="0" t="n">
        <f aca="false">STDEV(D319:F319)</f>
        <v>5.288254280321</v>
      </c>
      <c r="M319" s="14" t="n">
        <f aca="false">AVERAGE(G319:I319)</f>
        <v>41.1966666666667</v>
      </c>
      <c r="N319" s="0" t="n">
        <f aca="false">STDEV(G319:I319)</f>
        <v>24.7914750132648</v>
      </c>
      <c r="O319" s="0" t="n">
        <f aca="false">M319/K319</f>
        <v>1.70257611241218</v>
      </c>
      <c r="P319" s="0" t="n">
        <f aca="false">TTEST(D319:F319,G319:I319,2,2)</f>
        <v>0.309999926232722</v>
      </c>
    </row>
    <row r="320" customFormat="false" ht="15" hidden="false" customHeight="false" outlineLevel="0" collapsed="false">
      <c r="B320" s="0" t="s">
        <v>622</v>
      </c>
      <c r="C320" s="0" t="s">
        <v>623</v>
      </c>
      <c r="D320" s="12" t="n">
        <v>30.12</v>
      </c>
      <c r="E320" s="12" t="n">
        <v>18.14</v>
      </c>
      <c r="F320" s="12" t="n">
        <v>24.26</v>
      </c>
      <c r="G320" s="12" t="n">
        <v>34.06</v>
      </c>
      <c r="H320" s="12" t="n">
        <v>37.67</v>
      </c>
      <c r="I320" s="12" t="n">
        <v>29.11</v>
      </c>
      <c r="K320" s="14" t="n">
        <f aca="false">AVERAGE(D320:F320)</f>
        <v>24.1733333333333</v>
      </c>
      <c r="L320" s="0" t="n">
        <f aca="false">STDEV(D320:F320)</f>
        <v>5.99047020970252</v>
      </c>
      <c r="M320" s="14" t="n">
        <f aca="false">AVERAGE(G320:I320)</f>
        <v>33.6133333333333</v>
      </c>
      <c r="N320" s="0" t="n">
        <f aca="false">STDEV(G320:I320)</f>
        <v>4.29744497734798</v>
      </c>
      <c r="O320" s="0" t="n">
        <f aca="false">M320/K320</f>
        <v>1.39051296194153</v>
      </c>
      <c r="P320" s="0" t="n">
        <f aca="false">TTEST(D320:F320,G320:I320,2,2)</f>
        <v>0.0908365847346932</v>
      </c>
    </row>
    <row r="321" customFormat="false" ht="15" hidden="false" customHeight="false" outlineLevel="0" collapsed="false">
      <c r="B321" s="0" t="s">
        <v>624</v>
      </c>
      <c r="C321" s="0" t="s">
        <v>625</v>
      </c>
      <c r="D321" s="12" t="n">
        <v>31.06</v>
      </c>
      <c r="E321" s="12" t="n">
        <v>21.77</v>
      </c>
      <c r="F321" s="12" t="n">
        <v>19.64</v>
      </c>
      <c r="G321" s="12" t="n">
        <v>56.76</v>
      </c>
      <c r="H321" s="12" t="n">
        <v>46.76</v>
      </c>
      <c r="I321" s="12" t="n">
        <v>39.18</v>
      </c>
      <c r="K321" s="14" t="n">
        <f aca="false">AVERAGE(D321:F321)</f>
        <v>24.1566666666667</v>
      </c>
      <c r="L321" s="0" t="n">
        <f aca="false">STDEV(D321:F321)</f>
        <v>6.07258045095603</v>
      </c>
      <c r="M321" s="14" t="n">
        <f aca="false">AVERAGE(G321:I321)</f>
        <v>47.5666666666667</v>
      </c>
      <c r="N321" s="0" t="n">
        <f aca="false">STDEV(G321:I321)</f>
        <v>8.81771701367952</v>
      </c>
      <c r="O321" s="0" t="n">
        <f aca="false">M321/K321</f>
        <v>1.96909065820339</v>
      </c>
      <c r="P321" s="0" t="n">
        <f aca="false">TTEST(D321:F321,G321:I321,2,2)</f>
        <v>0.0193157708016936</v>
      </c>
    </row>
    <row r="322" customFormat="false" ht="15" hidden="false" customHeight="false" outlineLevel="0" collapsed="false">
      <c r="B322" s="0" t="s">
        <v>626</v>
      </c>
      <c r="C322" s="0" t="s">
        <v>627</v>
      </c>
      <c r="D322" s="12" t="n">
        <v>30.12</v>
      </c>
      <c r="E322" s="12" t="n">
        <v>23.58</v>
      </c>
      <c r="F322" s="12" t="n">
        <v>18.48</v>
      </c>
      <c r="G322" s="12" t="n">
        <v>54.49</v>
      </c>
      <c r="H322" s="12" t="n">
        <v>37.67</v>
      </c>
      <c r="I322" s="12" t="n">
        <v>20.15</v>
      </c>
      <c r="K322" s="14" t="n">
        <f aca="false">AVERAGE(D322:F322)</f>
        <v>24.06</v>
      </c>
      <c r="L322" s="0" t="n">
        <f aca="false">STDEV(D322:F322)</f>
        <v>5.83482647556892</v>
      </c>
      <c r="M322" s="14" t="n">
        <f aca="false">AVERAGE(G322:I322)</f>
        <v>37.4366666666667</v>
      </c>
      <c r="N322" s="0" t="n">
        <f aca="false">STDEV(G322:I322)</f>
        <v>17.1711890483255</v>
      </c>
      <c r="O322" s="0" t="n">
        <f aca="false">M322/K322</f>
        <v>1.55597118315323</v>
      </c>
      <c r="P322" s="0" t="n">
        <f aca="false">TTEST(D322:F322,G322:I322,2,2)</f>
        <v>0.270516353485447</v>
      </c>
    </row>
    <row r="323" customFormat="false" ht="15" hidden="false" customHeight="false" outlineLevel="0" collapsed="false">
      <c r="B323" s="0" t="s">
        <v>628</v>
      </c>
      <c r="C323" s="0" t="s">
        <v>629</v>
      </c>
      <c r="D323" s="12" t="n">
        <v>32.94</v>
      </c>
      <c r="E323" s="12" t="n">
        <v>18.14</v>
      </c>
      <c r="F323" s="12" t="n">
        <v>20.79</v>
      </c>
      <c r="G323" s="12" t="n">
        <v>36.33</v>
      </c>
      <c r="H323" s="12" t="n">
        <v>38.97</v>
      </c>
      <c r="I323" s="12" t="n">
        <v>19.03</v>
      </c>
      <c r="K323" s="14" t="n">
        <f aca="false">AVERAGE(D323:F323)</f>
        <v>23.9566666666667</v>
      </c>
      <c r="L323" s="0" t="n">
        <f aca="false">STDEV(D323:F323)</f>
        <v>7.89182066023635</v>
      </c>
      <c r="M323" s="14" t="n">
        <f aca="false">AVERAGE(G323:I323)</f>
        <v>31.4433333333333</v>
      </c>
      <c r="N323" s="0" t="n">
        <f aca="false">STDEV(G323:I323)</f>
        <v>10.8309987228018</v>
      </c>
      <c r="O323" s="0" t="n">
        <f aca="false">M323/K323</f>
        <v>1.31250869625713</v>
      </c>
      <c r="P323" s="0" t="n">
        <f aca="false">TTEST(D323:F323,G323:I323,2,2)</f>
        <v>0.388026974088146</v>
      </c>
    </row>
    <row r="324" customFormat="false" ht="15" hidden="false" customHeight="false" outlineLevel="0" collapsed="false">
      <c r="B324" s="0" t="s">
        <v>630</v>
      </c>
      <c r="C324" s="0" t="s">
        <v>631</v>
      </c>
      <c r="D324" s="12" t="n">
        <v>26.35</v>
      </c>
      <c r="E324" s="12" t="n">
        <v>21.77</v>
      </c>
      <c r="F324" s="12" t="n">
        <v>23.68</v>
      </c>
      <c r="G324" s="12" t="n">
        <v>72.66</v>
      </c>
      <c r="H324" s="12" t="n">
        <v>63.64</v>
      </c>
      <c r="I324" s="12" t="n">
        <v>44.78</v>
      </c>
      <c r="K324" s="14" t="n">
        <f aca="false">AVERAGE(D324:F324)</f>
        <v>23.9333333333333</v>
      </c>
      <c r="L324" s="0" t="n">
        <f aca="false">STDEV(D324:F324)</f>
        <v>2.3004854560143</v>
      </c>
      <c r="M324" s="14" t="n">
        <f aca="false">AVERAGE(G324:I324)</f>
        <v>60.36</v>
      </c>
      <c r="N324" s="0" t="n">
        <f aca="false">STDEV(G324:I324)</f>
        <v>14.2264682897759</v>
      </c>
      <c r="O324" s="0" t="n">
        <f aca="false">M324/K324</f>
        <v>2.52200557103064</v>
      </c>
      <c r="P324" s="0" t="n">
        <f aca="false">TTEST(D324:F324,G324:I324,2,2)</f>
        <v>0.0118932736131811</v>
      </c>
    </row>
    <row r="325" customFormat="false" ht="15" hidden="false" customHeight="false" outlineLevel="0" collapsed="false">
      <c r="B325" s="0" t="s">
        <v>632</v>
      </c>
      <c r="C325" s="0" t="s">
        <v>633</v>
      </c>
      <c r="D325" s="12" t="n">
        <v>27.29</v>
      </c>
      <c r="E325" s="12" t="n">
        <v>24.49</v>
      </c>
      <c r="F325" s="12" t="n">
        <v>19.64</v>
      </c>
      <c r="G325" s="12" t="n">
        <v>31.79</v>
      </c>
      <c r="H325" s="12" t="n">
        <v>12.99</v>
      </c>
      <c r="I325" s="12" t="n">
        <v>16.79</v>
      </c>
      <c r="K325" s="14" t="n">
        <f aca="false">AVERAGE(D325:F325)</f>
        <v>23.8066666666667</v>
      </c>
      <c r="L325" s="0" t="n">
        <f aca="false">STDEV(D325:F325)</f>
        <v>3.87050814924001</v>
      </c>
      <c r="M325" s="14" t="n">
        <f aca="false">AVERAGE(G325:I325)</f>
        <v>20.5233333333333</v>
      </c>
      <c r="N325" s="0" t="n">
        <f aca="false">STDEV(G325:I325)</f>
        <v>9.94048959223505</v>
      </c>
      <c r="O325" s="0" t="n">
        <f aca="false">M325/K325</f>
        <v>0.862083450014002</v>
      </c>
      <c r="P325" s="0" t="n">
        <f aca="false">TTEST(D325:F325,G325:I325,2,2)</f>
        <v>0.622201169550338</v>
      </c>
    </row>
    <row r="326" customFormat="false" ht="15" hidden="false" customHeight="false" outlineLevel="0" collapsed="false">
      <c r="B326" s="0" t="s">
        <v>634</v>
      </c>
      <c r="C326" s="0" t="s">
        <v>635</v>
      </c>
      <c r="D326" s="12" t="n">
        <v>27.29</v>
      </c>
      <c r="E326" s="12" t="n">
        <v>20.86</v>
      </c>
      <c r="F326" s="12" t="n">
        <v>23.1</v>
      </c>
      <c r="G326" s="12" t="n">
        <v>72.66</v>
      </c>
      <c r="H326" s="12" t="n">
        <v>40.26</v>
      </c>
      <c r="I326" s="12" t="n">
        <v>32.47</v>
      </c>
      <c r="K326" s="14" t="n">
        <f aca="false">AVERAGE(D326:F326)</f>
        <v>23.75</v>
      </c>
      <c r="L326" s="0" t="n">
        <f aca="false">STDEV(D326:F326)</f>
        <v>3.26390869970347</v>
      </c>
      <c r="M326" s="14" t="n">
        <f aca="false">AVERAGE(G326:I326)</f>
        <v>48.4633333333333</v>
      </c>
      <c r="N326" s="0" t="n">
        <f aca="false">STDEV(G326:I326)</f>
        <v>21.313846047425</v>
      </c>
      <c r="O326" s="0" t="n">
        <f aca="false">M326/K326</f>
        <v>2.04056140350877</v>
      </c>
      <c r="P326" s="0" t="n">
        <f aca="false">TTEST(D326:F326,G326:I326,2,2)</f>
        <v>0.118101675547476</v>
      </c>
    </row>
    <row r="327" customFormat="false" ht="15" hidden="false" customHeight="false" outlineLevel="0" collapsed="false">
      <c r="B327" s="0" t="s">
        <v>636</v>
      </c>
      <c r="C327" s="0" t="s">
        <v>637</v>
      </c>
      <c r="D327" s="12" t="n">
        <v>20.71</v>
      </c>
      <c r="E327" s="12" t="n">
        <v>20.86</v>
      </c>
      <c r="F327" s="12" t="n">
        <v>29.46</v>
      </c>
      <c r="G327" s="12" t="n">
        <v>54.49</v>
      </c>
      <c r="H327" s="12" t="n">
        <v>50.65</v>
      </c>
      <c r="I327" s="12" t="n">
        <v>31.35</v>
      </c>
      <c r="K327" s="14" t="n">
        <f aca="false">AVERAGE(D327:F327)</f>
        <v>23.6766666666667</v>
      </c>
      <c r="L327" s="0" t="n">
        <f aca="false">STDEV(D327:F327)</f>
        <v>5.0090750975937</v>
      </c>
      <c r="M327" s="14" t="n">
        <f aca="false">AVERAGE(G327:I327)</f>
        <v>45.4966666666667</v>
      </c>
      <c r="N327" s="0" t="n">
        <f aca="false">STDEV(G327:I327)</f>
        <v>12.4009085688644</v>
      </c>
      <c r="O327" s="0" t="n">
        <f aca="false">M327/K327</f>
        <v>1.92158242995917</v>
      </c>
      <c r="P327" s="0" t="n">
        <f aca="false">TTEST(D327:F327,G327:I327,2,2)</f>
        <v>0.0475468998054591</v>
      </c>
    </row>
    <row r="328" customFormat="false" ht="15" hidden="false" customHeight="false" outlineLevel="0" collapsed="false">
      <c r="B328" s="0" t="s">
        <v>638</v>
      </c>
      <c r="C328" s="0" t="s">
        <v>639</v>
      </c>
      <c r="D328" s="12" t="n">
        <v>24.47</v>
      </c>
      <c r="E328" s="12" t="n">
        <v>24.49</v>
      </c>
      <c r="F328" s="12" t="n">
        <v>21.95</v>
      </c>
      <c r="G328" s="12" t="n">
        <v>61.31</v>
      </c>
      <c r="H328" s="12" t="n">
        <v>63.64</v>
      </c>
      <c r="I328" s="12" t="n">
        <v>24.63</v>
      </c>
      <c r="K328" s="14" t="n">
        <f aca="false">AVERAGE(D328:F328)</f>
        <v>23.6366666666667</v>
      </c>
      <c r="L328" s="0" t="n">
        <f aca="false">STDEV(D328:F328)</f>
        <v>1.4607304109018</v>
      </c>
      <c r="M328" s="14" t="n">
        <f aca="false">AVERAGE(G328:I328)</f>
        <v>49.86</v>
      </c>
      <c r="N328" s="0" t="n">
        <f aca="false">STDEV(G328:I328)</f>
        <v>21.8808569302027</v>
      </c>
      <c r="O328" s="0" t="n">
        <f aca="false">M328/K328</f>
        <v>2.10943449442956</v>
      </c>
      <c r="P328" s="0" t="n">
        <f aca="false">TTEST(D328:F328,G328:I328,2,2)</f>
        <v>0.107086486106982</v>
      </c>
    </row>
    <row r="329" customFormat="false" ht="15" hidden="false" customHeight="false" outlineLevel="0" collapsed="false">
      <c r="B329" s="0" t="s">
        <v>640</v>
      </c>
      <c r="C329" s="0" t="s">
        <v>641</v>
      </c>
      <c r="D329" s="12" t="n">
        <v>23.53</v>
      </c>
      <c r="E329" s="12" t="n">
        <v>15.42</v>
      </c>
      <c r="F329" s="12" t="n">
        <v>31.77</v>
      </c>
      <c r="G329" s="12" t="n">
        <v>34.06</v>
      </c>
      <c r="H329" s="12" t="n">
        <v>66.24</v>
      </c>
      <c r="I329" s="12" t="n">
        <v>35.82</v>
      </c>
      <c r="K329" s="14" t="n">
        <f aca="false">AVERAGE(D329:F329)</f>
        <v>23.5733333333333</v>
      </c>
      <c r="L329" s="0" t="n">
        <f aca="false">STDEV(D329:F329)</f>
        <v>8.17508613614152</v>
      </c>
      <c r="M329" s="14" t="n">
        <f aca="false">AVERAGE(G329:I329)</f>
        <v>45.3733333333333</v>
      </c>
      <c r="N329" s="0" t="n">
        <f aca="false">STDEV(G329:I329)</f>
        <v>18.0924772580577</v>
      </c>
      <c r="O329" s="0" t="n">
        <f aca="false">M329/K329</f>
        <v>1.92477375565611</v>
      </c>
      <c r="P329" s="0" t="n">
        <f aca="false">TTEST(D329:F329,G329:I329,2,2)</f>
        <v>0.129961774508644</v>
      </c>
    </row>
    <row r="330" customFormat="false" ht="15" hidden="false" customHeight="false" outlineLevel="0" collapsed="false">
      <c r="B330" s="0" t="s">
        <v>642</v>
      </c>
      <c r="C330" s="0" t="s">
        <v>643</v>
      </c>
      <c r="D330" s="12" t="n">
        <v>22.59</v>
      </c>
      <c r="E330" s="12" t="n">
        <v>22.68</v>
      </c>
      <c r="F330" s="12" t="n">
        <v>25.41</v>
      </c>
      <c r="G330" s="12" t="n">
        <v>52.22</v>
      </c>
      <c r="H330" s="12" t="n">
        <v>42.86</v>
      </c>
      <c r="I330" s="12" t="n">
        <v>38.06</v>
      </c>
      <c r="K330" s="14" t="n">
        <f aca="false">AVERAGE(D330:F330)</f>
        <v>23.56</v>
      </c>
      <c r="L330" s="0" t="n">
        <f aca="false">STDEV(D330:F330)</f>
        <v>1.60277883689547</v>
      </c>
      <c r="M330" s="14" t="n">
        <f aca="false">AVERAGE(G330:I330)</f>
        <v>44.38</v>
      </c>
      <c r="N330" s="0" t="n">
        <f aca="false">STDEV(G330:I330)</f>
        <v>7.2013332098994</v>
      </c>
      <c r="O330" s="0" t="n">
        <f aca="false">M330/K330</f>
        <v>1.88370118845501</v>
      </c>
      <c r="P330" s="0" t="n">
        <f aca="false">TTEST(D330:F330,G330:I330,2,2)</f>
        <v>0.00811381161118563</v>
      </c>
    </row>
    <row r="331" customFormat="false" ht="15" hidden="false" customHeight="false" outlineLevel="0" collapsed="false">
      <c r="B331" s="0" t="s">
        <v>644</v>
      </c>
      <c r="C331" s="0" t="s">
        <v>645</v>
      </c>
      <c r="D331" s="12" t="n">
        <v>22.59</v>
      </c>
      <c r="E331" s="12" t="n">
        <v>28.12</v>
      </c>
      <c r="F331" s="12" t="n">
        <v>19.64</v>
      </c>
      <c r="G331" s="12" t="n">
        <v>24.98</v>
      </c>
      <c r="H331" s="12" t="n">
        <v>45.46</v>
      </c>
      <c r="I331" s="12" t="n">
        <v>27.99</v>
      </c>
      <c r="K331" s="14" t="n">
        <f aca="false">AVERAGE(D331:F331)</f>
        <v>23.45</v>
      </c>
      <c r="L331" s="0" t="n">
        <f aca="false">STDEV(D331:F331)</f>
        <v>4.30491579476301</v>
      </c>
      <c r="M331" s="14" t="n">
        <f aca="false">AVERAGE(G331:I331)</f>
        <v>32.81</v>
      </c>
      <c r="N331" s="0" t="n">
        <f aca="false">STDEV(G331:I331)</f>
        <v>11.0581146675191</v>
      </c>
      <c r="O331" s="0" t="n">
        <f aca="false">M331/K331</f>
        <v>1.39914712153518</v>
      </c>
      <c r="P331" s="0" t="n">
        <f aca="false">TTEST(D331:F331,G331:I331,2,2)</f>
        <v>0.243643500753039</v>
      </c>
    </row>
    <row r="332" customFormat="false" ht="15" hidden="false" customHeight="false" outlineLevel="0" collapsed="false">
      <c r="B332" s="0" t="s">
        <v>646</v>
      </c>
      <c r="C332" s="0" t="s">
        <v>647</v>
      </c>
      <c r="D332" s="12" t="n">
        <v>32</v>
      </c>
      <c r="E332" s="12" t="n">
        <v>21.77</v>
      </c>
      <c r="F332" s="12" t="n">
        <v>16.17</v>
      </c>
      <c r="G332" s="12" t="n">
        <v>54.49</v>
      </c>
      <c r="H332" s="12" t="n">
        <v>29.87</v>
      </c>
      <c r="I332" s="12" t="n">
        <v>22.39</v>
      </c>
      <c r="K332" s="14" t="n">
        <f aca="false">AVERAGE(D332:F332)</f>
        <v>23.3133333333333</v>
      </c>
      <c r="L332" s="0" t="n">
        <f aca="false">STDEV(D332:F332)</f>
        <v>8.02705633051951</v>
      </c>
      <c r="M332" s="14" t="n">
        <f aca="false">AVERAGE(G332:I332)</f>
        <v>35.5833333333333</v>
      </c>
      <c r="N332" s="0" t="n">
        <f aca="false">STDEV(G332:I332)</f>
        <v>16.7953604704791</v>
      </c>
      <c r="O332" s="0" t="n">
        <f aca="false">M332/K332</f>
        <v>1.52630826422648</v>
      </c>
      <c r="P332" s="0" t="n">
        <f aca="false">TTEST(D332:F332,G332:I332,2,2)</f>
        <v>0.31729263759821</v>
      </c>
    </row>
    <row r="333" customFormat="false" ht="15" hidden="false" customHeight="false" outlineLevel="0" collapsed="false">
      <c r="B333" s="0" t="s">
        <v>648</v>
      </c>
      <c r="C333" s="0" t="s">
        <v>649</v>
      </c>
      <c r="D333" s="12" t="n">
        <v>31.06</v>
      </c>
      <c r="E333" s="12" t="n">
        <v>16.33</v>
      </c>
      <c r="F333" s="12" t="n">
        <v>22.52</v>
      </c>
      <c r="G333" s="12" t="n">
        <v>65.85</v>
      </c>
      <c r="H333" s="12" t="n">
        <v>53.25</v>
      </c>
      <c r="I333" s="12" t="n">
        <v>26.87</v>
      </c>
      <c r="K333" s="14" t="n">
        <f aca="false">AVERAGE(D333:F333)</f>
        <v>23.3033333333333</v>
      </c>
      <c r="L333" s="0" t="n">
        <f aca="false">STDEV(D333:F333)</f>
        <v>7.3961769403749</v>
      </c>
      <c r="M333" s="14" t="n">
        <f aca="false">AVERAGE(G333:I333)</f>
        <v>48.6566666666667</v>
      </c>
      <c r="N333" s="0" t="n">
        <f aca="false">STDEV(G333:I333)</f>
        <v>19.891810710273</v>
      </c>
      <c r="O333" s="0" t="n">
        <f aca="false">M333/K333</f>
        <v>2.08797024746102</v>
      </c>
      <c r="P333" s="0" t="n">
        <f aca="false">TTEST(D333:F333,G333:I333,2,2)</f>
        <v>0.107327369085205</v>
      </c>
    </row>
    <row r="334" customFormat="false" ht="15" hidden="false" customHeight="false" outlineLevel="0" collapsed="false">
      <c r="B334" s="0" t="s">
        <v>650</v>
      </c>
      <c r="C334" s="0" t="s">
        <v>651</v>
      </c>
      <c r="D334" s="12" t="n">
        <v>27.29</v>
      </c>
      <c r="E334" s="12" t="n">
        <v>21.77</v>
      </c>
      <c r="F334" s="12" t="n">
        <v>20.79</v>
      </c>
      <c r="G334" s="12" t="n">
        <v>43.14</v>
      </c>
      <c r="H334" s="12" t="n">
        <v>23.38</v>
      </c>
      <c r="I334" s="12" t="n">
        <v>17.91</v>
      </c>
      <c r="K334" s="14" t="n">
        <f aca="false">AVERAGE(D334:F334)</f>
        <v>23.2833333333333</v>
      </c>
      <c r="L334" s="0" t="n">
        <f aca="false">STDEV(D334:F334)</f>
        <v>3.50430211787359</v>
      </c>
      <c r="M334" s="14" t="n">
        <f aca="false">AVERAGE(G334:I334)</f>
        <v>28.1433333333333</v>
      </c>
      <c r="N334" s="0" t="n">
        <f aca="false">STDEV(G334:I334)</f>
        <v>13.2723484483091</v>
      </c>
      <c r="O334" s="0" t="n">
        <f aca="false">M334/K334</f>
        <v>1.20873299928418</v>
      </c>
      <c r="P334" s="0" t="n">
        <f aca="false">TTEST(D334:F334,G334:I334,2,2)</f>
        <v>0.572884843541932</v>
      </c>
    </row>
    <row r="335" customFormat="false" ht="15" hidden="false" customHeight="false" outlineLevel="0" collapsed="false">
      <c r="B335" s="0" t="s">
        <v>652</v>
      </c>
      <c r="C335" s="0" t="s">
        <v>653</v>
      </c>
      <c r="D335" s="12" t="n">
        <v>25.41</v>
      </c>
      <c r="E335" s="12" t="n">
        <v>17.23</v>
      </c>
      <c r="F335" s="12" t="n">
        <v>27.15</v>
      </c>
      <c r="G335" s="12" t="n">
        <v>49.95</v>
      </c>
      <c r="H335" s="12" t="n">
        <v>59.75</v>
      </c>
      <c r="I335" s="12" t="n">
        <v>26.87</v>
      </c>
      <c r="K335" s="14" t="n">
        <f aca="false">AVERAGE(D335:F335)</f>
        <v>23.2633333333333</v>
      </c>
      <c r="L335" s="0" t="n">
        <f aca="false">STDEV(D335:F335)</f>
        <v>5.29695510018098</v>
      </c>
      <c r="M335" s="14" t="n">
        <f aca="false">AVERAGE(G335:I335)</f>
        <v>45.5233333333333</v>
      </c>
      <c r="N335" s="0" t="n">
        <f aca="false">STDEV(G335:I335)</f>
        <v>16.881058418634</v>
      </c>
      <c r="O335" s="0" t="n">
        <f aca="false">M335/K335</f>
        <v>1.95687061183551</v>
      </c>
      <c r="P335" s="0" t="n">
        <f aca="false">TTEST(D335:F335,G335:I335,2,2)</f>
        <v>0.0948307581903429</v>
      </c>
    </row>
    <row r="336" customFormat="false" ht="15" hidden="false" customHeight="false" outlineLevel="0" collapsed="false">
      <c r="B336" s="0" t="s">
        <v>654</v>
      </c>
      <c r="C336" s="0" t="s">
        <v>655</v>
      </c>
      <c r="D336" s="12" t="n">
        <v>26.35</v>
      </c>
      <c r="E336" s="12" t="n">
        <v>19.05</v>
      </c>
      <c r="F336" s="12" t="n">
        <v>24.26</v>
      </c>
      <c r="G336" s="12" t="n">
        <v>40.87</v>
      </c>
      <c r="H336" s="12" t="n">
        <v>40.26</v>
      </c>
      <c r="I336" s="12" t="n">
        <v>31.35</v>
      </c>
      <c r="K336" s="14" t="n">
        <f aca="false">AVERAGE(D336:F336)</f>
        <v>23.22</v>
      </c>
      <c r="L336" s="0" t="n">
        <f aca="false">STDEV(D336:F336)</f>
        <v>3.75948134720735</v>
      </c>
      <c r="M336" s="14" t="n">
        <f aca="false">AVERAGE(G336:I336)</f>
        <v>37.4933333333333</v>
      </c>
      <c r="N336" s="0" t="n">
        <f aca="false">STDEV(G336:I336)</f>
        <v>5.32901804588175</v>
      </c>
      <c r="O336" s="0" t="n">
        <f aca="false">M336/K336</f>
        <v>1.61469997128912</v>
      </c>
      <c r="P336" s="0" t="n">
        <f aca="false">TTEST(D336:F336,G336:I336,2,2)</f>
        <v>0.0192560926694895</v>
      </c>
    </row>
    <row r="337" customFormat="false" ht="15" hidden="false" customHeight="false" outlineLevel="0" collapsed="false">
      <c r="B337" s="0" t="s">
        <v>656</v>
      </c>
      <c r="C337" s="0" t="s">
        <v>657</v>
      </c>
      <c r="D337" s="12" t="n">
        <v>27.29</v>
      </c>
      <c r="E337" s="12" t="n">
        <v>25.4</v>
      </c>
      <c r="F337" s="12" t="n">
        <v>16.75</v>
      </c>
      <c r="G337" s="12" t="n">
        <v>102.18</v>
      </c>
      <c r="H337" s="12" t="n">
        <v>51.95</v>
      </c>
      <c r="I337" s="12" t="n">
        <v>55.97</v>
      </c>
      <c r="K337" s="14" t="n">
        <f aca="false">AVERAGE(D337:F337)</f>
        <v>23.1466666666667</v>
      </c>
      <c r="L337" s="0" t="n">
        <f aca="false">STDEV(D337:F337)</f>
        <v>5.61970046651361</v>
      </c>
      <c r="M337" s="14" t="n">
        <f aca="false">AVERAGE(G337:I337)</f>
        <v>70.0333333333334</v>
      </c>
      <c r="N337" s="0" t="n">
        <f aca="false">STDEV(G337:I337)</f>
        <v>27.9122953791574</v>
      </c>
      <c r="O337" s="0" t="n">
        <f aca="false">M337/K337</f>
        <v>3.025633640553</v>
      </c>
      <c r="P337" s="0" t="n">
        <f aca="false">TTEST(D337:F337,G337:I337,2,2)</f>
        <v>0.0462908941412088</v>
      </c>
    </row>
    <row r="338" customFormat="false" ht="15" hidden="false" customHeight="false" outlineLevel="0" collapsed="false">
      <c r="B338" s="0" t="s">
        <v>658</v>
      </c>
      <c r="C338" s="0" t="s">
        <v>659</v>
      </c>
      <c r="D338" s="12" t="n">
        <v>26.35</v>
      </c>
      <c r="E338" s="12" t="n">
        <v>19.95</v>
      </c>
      <c r="F338" s="12" t="n">
        <v>23.1</v>
      </c>
      <c r="G338" s="12" t="n">
        <v>31.79</v>
      </c>
      <c r="H338" s="12" t="n">
        <v>36.37</v>
      </c>
      <c r="I338" s="12" t="n">
        <v>27.99</v>
      </c>
      <c r="K338" s="14" t="n">
        <f aca="false">AVERAGE(D338:F338)</f>
        <v>23.1333333333333</v>
      </c>
      <c r="L338" s="0" t="n">
        <f aca="false">STDEV(D338:F338)</f>
        <v>3.20013020568435</v>
      </c>
      <c r="M338" s="14" t="n">
        <f aca="false">AVERAGE(G338:I338)</f>
        <v>32.05</v>
      </c>
      <c r="N338" s="0" t="n">
        <f aca="false">STDEV(G338:I338)</f>
        <v>4.19604575761514</v>
      </c>
      <c r="O338" s="0" t="n">
        <f aca="false">M338/K338</f>
        <v>1.38544668587896</v>
      </c>
      <c r="P338" s="0" t="n">
        <f aca="false">TTEST(D338:F338,G338:I338,2,2)</f>
        <v>0.04295770294261</v>
      </c>
    </row>
    <row r="339" customFormat="false" ht="15" hidden="false" customHeight="false" outlineLevel="0" collapsed="false">
      <c r="B339" s="0" t="s">
        <v>660</v>
      </c>
      <c r="C339" s="0" t="s">
        <v>661</v>
      </c>
      <c r="D339" s="12" t="n">
        <v>27.29</v>
      </c>
      <c r="E339" s="12" t="n">
        <v>19.95</v>
      </c>
      <c r="F339" s="12" t="n">
        <v>21.95</v>
      </c>
      <c r="G339" s="12" t="n">
        <v>36.33</v>
      </c>
      <c r="H339" s="12" t="n">
        <v>41.56</v>
      </c>
      <c r="I339" s="12" t="n">
        <v>34.7</v>
      </c>
      <c r="K339" s="14" t="n">
        <f aca="false">AVERAGE(D339:F339)</f>
        <v>23.0633333333333</v>
      </c>
      <c r="L339" s="0" t="n">
        <f aca="false">STDEV(D339:F339)</f>
        <v>3.79453993697962</v>
      </c>
      <c r="M339" s="14" t="n">
        <f aca="false">AVERAGE(G339:I339)</f>
        <v>37.53</v>
      </c>
      <c r="N339" s="0" t="n">
        <f aca="false">STDEV(G339:I339)</f>
        <v>3.58397823654107</v>
      </c>
      <c r="O339" s="0" t="n">
        <f aca="false">M339/K339</f>
        <v>1.6272582743171</v>
      </c>
      <c r="P339" s="0" t="n">
        <f aca="false">TTEST(D339:F339,G339:I339,2,2)</f>
        <v>0.00864418448884383</v>
      </c>
    </row>
    <row r="340" customFormat="false" ht="15" hidden="false" customHeight="false" outlineLevel="0" collapsed="false">
      <c r="B340" s="0" t="s">
        <v>662</v>
      </c>
      <c r="C340" s="0" t="s">
        <v>663</v>
      </c>
      <c r="D340" s="12" t="n">
        <v>30.12</v>
      </c>
      <c r="E340" s="12" t="n">
        <v>22.68</v>
      </c>
      <c r="F340" s="12" t="n">
        <v>16.17</v>
      </c>
      <c r="G340" s="12" t="n">
        <v>31.79</v>
      </c>
      <c r="H340" s="12" t="n">
        <v>33.77</v>
      </c>
      <c r="I340" s="12" t="n">
        <v>20.15</v>
      </c>
      <c r="K340" s="14" t="n">
        <f aca="false">AVERAGE(D340:F340)</f>
        <v>22.99</v>
      </c>
      <c r="L340" s="0" t="n">
        <f aca="false">STDEV(D340:F340)</f>
        <v>6.98016475450258</v>
      </c>
      <c r="M340" s="14" t="n">
        <f aca="false">AVERAGE(G340:I340)</f>
        <v>28.57</v>
      </c>
      <c r="N340" s="0" t="n">
        <f aca="false">STDEV(G340:I340)</f>
        <v>7.35883142897023</v>
      </c>
      <c r="O340" s="0" t="n">
        <f aca="false">M340/K340</f>
        <v>1.24271422357547</v>
      </c>
      <c r="P340" s="0" t="n">
        <f aca="false">TTEST(D340:F340,G340:I340,2,2)</f>
        <v>0.394608758634679</v>
      </c>
    </row>
    <row r="341" customFormat="false" ht="15" hidden="false" customHeight="false" outlineLevel="0" collapsed="false">
      <c r="B341" s="0" t="s">
        <v>664</v>
      </c>
      <c r="C341" s="0" t="s">
        <v>665</v>
      </c>
      <c r="D341" s="12" t="n">
        <v>32</v>
      </c>
      <c r="E341" s="12" t="n">
        <v>19.05</v>
      </c>
      <c r="F341" s="12" t="n">
        <v>17.9</v>
      </c>
      <c r="G341" s="12" t="n">
        <v>56.76</v>
      </c>
      <c r="H341" s="12" t="n">
        <v>55.85</v>
      </c>
      <c r="I341" s="12" t="n">
        <v>31.35</v>
      </c>
      <c r="K341" s="14" t="n">
        <f aca="false">AVERAGE(D341:F341)</f>
        <v>22.9833333333333</v>
      </c>
      <c r="L341" s="0" t="n">
        <f aca="false">STDEV(D341:F341)</f>
        <v>7.82980416953919</v>
      </c>
      <c r="M341" s="14" t="n">
        <f aca="false">AVERAGE(G341:I341)</f>
        <v>47.9866666666667</v>
      </c>
      <c r="N341" s="0" t="n">
        <f aca="false">STDEV(G341:I341)</f>
        <v>14.4149586656824</v>
      </c>
      <c r="O341" s="0" t="n">
        <f aca="false">M341/K341</f>
        <v>2.08788977519942</v>
      </c>
      <c r="P341" s="0" t="n">
        <f aca="false">TTEST(D341:F341,G341:I341,2,2)</f>
        <v>0.057580267984761</v>
      </c>
    </row>
    <row r="342" customFormat="false" ht="15" hidden="false" customHeight="false" outlineLevel="0" collapsed="false">
      <c r="B342" s="0" t="s">
        <v>666</v>
      </c>
      <c r="C342" s="0" t="s">
        <v>667</v>
      </c>
      <c r="D342" s="12" t="n">
        <v>26.35</v>
      </c>
      <c r="E342" s="12" t="n">
        <v>21.77</v>
      </c>
      <c r="F342" s="12" t="n">
        <v>20.21</v>
      </c>
      <c r="G342" s="12" t="n">
        <v>43.14</v>
      </c>
      <c r="H342" s="12" t="n">
        <v>50.65</v>
      </c>
      <c r="I342" s="12" t="n">
        <v>30.23</v>
      </c>
      <c r="K342" s="14" t="n">
        <f aca="false">AVERAGE(D342:F342)</f>
        <v>22.7766666666667</v>
      </c>
      <c r="L342" s="0" t="n">
        <f aca="false">STDEV(D342:F342)</f>
        <v>3.19138423467519</v>
      </c>
      <c r="M342" s="14" t="n">
        <f aca="false">AVERAGE(G342:I342)</f>
        <v>41.34</v>
      </c>
      <c r="N342" s="0" t="n">
        <f aca="false">STDEV(G342:I342)</f>
        <v>10.3283154483197</v>
      </c>
      <c r="O342" s="0" t="n">
        <f aca="false">M342/K342</f>
        <v>1.81501536660325</v>
      </c>
      <c r="P342" s="0" t="n">
        <f aca="false">TTEST(D342:F342,G342:I342,2,2)</f>
        <v>0.0409692011675659</v>
      </c>
    </row>
    <row r="343" customFormat="false" ht="15" hidden="false" customHeight="false" outlineLevel="0" collapsed="false">
      <c r="B343" s="0" t="s">
        <v>668</v>
      </c>
      <c r="C343" s="0" t="s">
        <v>669</v>
      </c>
      <c r="D343" s="12" t="n">
        <v>27.29</v>
      </c>
      <c r="E343" s="12" t="n">
        <v>17.23</v>
      </c>
      <c r="F343" s="12" t="n">
        <v>23.68</v>
      </c>
      <c r="G343" s="12" t="n">
        <v>56.76</v>
      </c>
      <c r="H343" s="12" t="n">
        <v>50.65</v>
      </c>
      <c r="I343" s="12" t="n">
        <v>23.51</v>
      </c>
      <c r="K343" s="14" t="n">
        <f aca="false">AVERAGE(D343:F343)</f>
        <v>22.7333333333333</v>
      </c>
      <c r="L343" s="0" t="n">
        <f aca="false">STDEV(D343:F343)</f>
        <v>5.09637452836164</v>
      </c>
      <c r="M343" s="14" t="n">
        <f aca="false">AVERAGE(G343:I343)</f>
        <v>43.64</v>
      </c>
      <c r="N343" s="0" t="n">
        <f aca="false">STDEV(G343:I343)</f>
        <v>17.6987485433293</v>
      </c>
      <c r="O343" s="0" t="n">
        <f aca="false">M343/K343</f>
        <v>1.91964809384164</v>
      </c>
      <c r="P343" s="0" t="n">
        <f aca="false">TTEST(D343:F343,G343:I343,2,2)</f>
        <v>0.120707715759188</v>
      </c>
    </row>
    <row r="344" customFormat="false" ht="15" hidden="false" customHeight="false" outlineLevel="0" collapsed="false">
      <c r="B344" s="0" t="s">
        <v>670</v>
      </c>
      <c r="C344" s="0" t="s">
        <v>671</v>
      </c>
      <c r="D344" s="12" t="n">
        <v>27.29</v>
      </c>
      <c r="E344" s="12" t="n">
        <v>21.77</v>
      </c>
      <c r="F344" s="12" t="n">
        <v>19.06</v>
      </c>
      <c r="G344" s="12" t="n">
        <v>24.98</v>
      </c>
      <c r="H344" s="12" t="n">
        <v>40.26</v>
      </c>
      <c r="I344" s="12" t="n">
        <v>23.51</v>
      </c>
      <c r="K344" s="14" t="n">
        <f aca="false">AVERAGE(D344:F344)</f>
        <v>22.7066666666667</v>
      </c>
      <c r="L344" s="0" t="n">
        <f aca="false">STDEV(D344:F344)</f>
        <v>4.19419042645101</v>
      </c>
      <c r="M344" s="14" t="n">
        <f aca="false">AVERAGE(G344:I344)</f>
        <v>29.5833333333333</v>
      </c>
      <c r="N344" s="0" t="n">
        <f aca="false">STDEV(G344:I344)</f>
        <v>9.27543170603575</v>
      </c>
      <c r="O344" s="0" t="n">
        <f aca="false">M344/K344</f>
        <v>1.30284791544334</v>
      </c>
      <c r="P344" s="0" t="n">
        <f aca="false">TTEST(D344:F344,G344:I344,2,2)</f>
        <v>0.306936324513935</v>
      </c>
    </row>
    <row r="345" customFormat="false" ht="15" hidden="false" customHeight="false" outlineLevel="0" collapsed="false">
      <c r="B345" s="0" t="s">
        <v>672</v>
      </c>
      <c r="C345" s="0" t="s">
        <v>673</v>
      </c>
      <c r="D345" s="12" t="n">
        <v>24.47</v>
      </c>
      <c r="E345" s="12" t="n">
        <v>19.95</v>
      </c>
      <c r="F345" s="12" t="n">
        <v>23.68</v>
      </c>
      <c r="G345" s="12" t="n">
        <v>52.22</v>
      </c>
      <c r="H345" s="12" t="n">
        <v>40.26</v>
      </c>
      <c r="I345" s="12" t="n">
        <v>14.55</v>
      </c>
      <c r="K345" s="14" t="n">
        <f aca="false">AVERAGE(D345:F345)</f>
        <v>22.7</v>
      </c>
      <c r="L345" s="0" t="n">
        <f aca="false">STDEV(D345:F345)</f>
        <v>2.41410438879515</v>
      </c>
      <c r="M345" s="14" t="n">
        <f aca="false">AVERAGE(G345:I345)</f>
        <v>35.6766666666667</v>
      </c>
      <c r="N345" s="0" t="n">
        <f aca="false">STDEV(G345:I345)</f>
        <v>19.2486995231713</v>
      </c>
      <c r="O345" s="0" t="n">
        <f aca="false">M345/K345</f>
        <v>1.57165932452276</v>
      </c>
      <c r="P345" s="0" t="n">
        <f aca="false">TTEST(D345:F345,G345:I345,2,2)</f>
        <v>0.311078445327282</v>
      </c>
    </row>
    <row r="346" customFormat="false" ht="15" hidden="false" customHeight="false" outlineLevel="0" collapsed="false">
      <c r="B346" s="0" t="s">
        <v>674</v>
      </c>
      <c r="C346" s="0" t="s">
        <v>675</v>
      </c>
      <c r="D346" s="12" t="n">
        <v>20.71</v>
      </c>
      <c r="E346" s="12" t="n">
        <v>22.68</v>
      </c>
      <c r="F346" s="12" t="n">
        <v>24.26</v>
      </c>
      <c r="G346" s="12" t="n">
        <v>45.41</v>
      </c>
      <c r="H346" s="12" t="n">
        <v>28.57</v>
      </c>
      <c r="I346" s="12" t="n">
        <v>19.03</v>
      </c>
      <c r="K346" s="14" t="n">
        <f aca="false">AVERAGE(D346:F346)</f>
        <v>22.55</v>
      </c>
      <c r="L346" s="0" t="n">
        <f aca="false">STDEV(D346:F346)</f>
        <v>1.77856683877778</v>
      </c>
      <c r="M346" s="14" t="n">
        <f aca="false">AVERAGE(G346:I346)</f>
        <v>31.0033333333333</v>
      </c>
      <c r="N346" s="0" t="n">
        <f aca="false">STDEV(G346:I346)</f>
        <v>13.3572801622686</v>
      </c>
      <c r="O346" s="0" t="n">
        <f aca="false">M346/K346</f>
        <v>1.37487065779749</v>
      </c>
      <c r="P346" s="0" t="n">
        <f aca="false">TTEST(D346:F346,G346:I346,2,2)</f>
        <v>0.338326206768651</v>
      </c>
    </row>
    <row r="347" customFormat="false" ht="15" hidden="false" customHeight="false" outlineLevel="0" collapsed="false">
      <c r="B347" s="0" t="s">
        <v>676</v>
      </c>
      <c r="C347" s="0" t="s">
        <v>677</v>
      </c>
      <c r="D347" s="12" t="n">
        <v>19.76</v>
      </c>
      <c r="E347" s="12" t="n">
        <v>19.95</v>
      </c>
      <c r="F347" s="12" t="n">
        <v>27.72</v>
      </c>
      <c r="G347" s="12" t="n">
        <v>61.31</v>
      </c>
      <c r="H347" s="12" t="n">
        <v>45.46</v>
      </c>
      <c r="I347" s="12" t="n">
        <v>38.06</v>
      </c>
      <c r="K347" s="14" t="n">
        <f aca="false">AVERAGE(D347:F347)</f>
        <v>22.4766666666667</v>
      </c>
      <c r="L347" s="0" t="n">
        <f aca="false">STDEV(D347:F347)</f>
        <v>4.5418535129761</v>
      </c>
      <c r="M347" s="14" t="n">
        <f aca="false">AVERAGE(G347:I347)</f>
        <v>48.2766666666667</v>
      </c>
      <c r="N347" s="0" t="n">
        <f aca="false">STDEV(G347:I347)</f>
        <v>11.878166244557</v>
      </c>
      <c r="O347" s="0" t="n">
        <f aca="false">M347/K347</f>
        <v>2.14785703692718</v>
      </c>
      <c r="P347" s="0" t="n">
        <f aca="false">TTEST(D347:F347,G347:I347,2,2)</f>
        <v>0.0245832937242525</v>
      </c>
    </row>
    <row r="348" customFormat="false" ht="15" hidden="false" customHeight="false" outlineLevel="0" collapsed="false">
      <c r="B348" s="0" t="s">
        <v>678</v>
      </c>
      <c r="C348" s="0" t="s">
        <v>679</v>
      </c>
      <c r="D348" s="12" t="n">
        <v>23.53</v>
      </c>
      <c r="E348" s="12" t="n">
        <v>23.58</v>
      </c>
      <c r="F348" s="12" t="n">
        <v>20.21</v>
      </c>
      <c r="G348" s="12" t="n">
        <v>43.14</v>
      </c>
      <c r="H348" s="12" t="n">
        <v>59.75</v>
      </c>
      <c r="I348" s="12" t="n">
        <v>21.27</v>
      </c>
      <c r="K348" s="14" t="n">
        <f aca="false">AVERAGE(D348:F348)</f>
        <v>22.44</v>
      </c>
      <c r="L348" s="0" t="n">
        <f aca="false">STDEV(D348:F348)</f>
        <v>1.93139845707715</v>
      </c>
      <c r="M348" s="14" t="n">
        <f aca="false">AVERAGE(G348:I348)</f>
        <v>41.3866666666667</v>
      </c>
      <c r="N348" s="0" t="n">
        <f aca="false">STDEV(G348:I348)</f>
        <v>19.2998246969586</v>
      </c>
      <c r="O348" s="0" t="n">
        <f aca="false">M348/K348</f>
        <v>1.84432560903149</v>
      </c>
      <c r="P348" s="0" t="n">
        <f aca="false">TTEST(D348:F348,G348:I348,2,2)</f>
        <v>0.165921674392067</v>
      </c>
    </row>
    <row r="349" customFormat="false" ht="15" hidden="false" customHeight="false" outlineLevel="0" collapsed="false">
      <c r="B349" s="0" t="s">
        <v>680</v>
      </c>
      <c r="C349" s="0" t="s">
        <v>681</v>
      </c>
      <c r="D349" s="12" t="n">
        <v>23.53</v>
      </c>
      <c r="E349" s="12" t="n">
        <v>17.23</v>
      </c>
      <c r="F349" s="12" t="n">
        <v>25.99</v>
      </c>
      <c r="G349" s="12" t="n">
        <v>34.06</v>
      </c>
      <c r="H349" s="12" t="n">
        <v>27.28</v>
      </c>
      <c r="I349" s="12" t="n">
        <v>25.75</v>
      </c>
      <c r="K349" s="14" t="n">
        <f aca="false">AVERAGE(D349:F349)</f>
        <v>22.25</v>
      </c>
      <c r="L349" s="0" t="n">
        <f aca="false">STDEV(D349:F349)</f>
        <v>4.51809694451104</v>
      </c>
      <c r="M349" s="14" t="n">
        <f aca="false">AVERAGE(G349:I349)</f>
        <v>29.03</v>
      </c>
      <c r="N349" s="0" t="n">
        <f aca="false">STDEV(G349:I349)</f>
        <v>4.42277062484593</v>
      </c>
      <c r="O349" s="0" t="n">
        <f aca="false">M349/K349</f>
        <v>1.3047191011236</v>
      </c>
      <c r="P349" s="0" t="n">
        <f aca="false">TTEST(D349:F349,G349:I349,2,2)</f>
        <v>0.136814722981962</v>
      </c>
    </row>
    <row r="350" customFormat="false" ht="15" hidden="false" customHeight="false" outlineLevel="0" collapsed="false">
      <c r="B350" s="0" t="s">
        <v>682</v>
      </c>
      <c r="C350" s="0" t="s">
        <v>683</v>
      </c>
      <c r="D350" s="12" t="n">
        <v>22.59</v>
      </c>
      <c r="E350" s="12" t="n">
        <v>22.68</v>
      </c>
      <c r="F350" s="12" t="n">
        <v>21.37</v>
      </c>
      <c r="G350" s="12" t="n">
        <v>45.41</v>
      </c>
      <c r="H350" s="12" t="n">
        <v>35.07</v>
      </c>
      <c r="I350" s="12" t="n">
        <v>31.35</v>
      </c>
      <c r="K350" s="14" t="n">
        <f aca="false">AVERAGE(D350:F350)</f>
        <v>22.2133333333333</v>
      </c>
      <c r="L350" s="0" t="n">
        <f aca="false">STDEV(D350:F350)</f>
        <v>0.731733102526688</v>
      </c>
      <c r="M350" s="14" t="n">
        <f aca="false">AVERAGE(G350:I350)</f>
        <v>37.2766666666667</v>
      </c>
      <c r="N350" s="0" t="n">
        <f aca="false">STDEV(G350:I350)</f>
        <v>7.28511724911365</v>
      </c>
      <c r="O350" s="0" t="n">
        <f aca="false">M350/K350</f>
        <v>1.6781212484994</v>
      </c>
      <c r="P350" s="0" t="n">
        <f aca="false">TTEST(D350:F350,G350:I350,2,2)</f>
        <v>0.0235141376240113</v>
      </c>
    </row>
    <row r="351" customFormat="false" ht="15" hidden="false" customHeight="false" outlineLevel="0" collapsed="false">
      <c r="B351" s="0" t="s">
        <v>684</v>
      </c>
      <c r="C351" s="0" t="s">
        <v>685</v>
      </c>
      <c r="D351" s="12" t="n">
        <v>25.41</v>
      </c>
      <c r="E351" s="12" t="n">
        <v>22.68</v>
      </c>
      <c r="F351" s="12" t="n">
        <v>18.48</v>
      </c>
      <c r="G351" s="12" t="n">
        <v>29.52</v>
      </c>
      <c r="H351" s="12" t="n">
        <v>29.87</v>
      </c>
      <c r="I351" s="12" t="n">
        <v>25.75</v>
      </c>
      <c r="K351" s="14" t="n">
        <f aca="false">AVERAGE(D351:F351)</f>
        <v>22.19</v>
      </c>
      <c r="L351" s="0" t="n">
        <f aca="false">STDEV(D351:F351)</f>
        <v>3.49088813914167</v>
      </c>
      <c r="M351" s="14" t="n">
        <f aca="false">AVERAGE(G351:I351)</f>
        <v>28.38</v>
      </c>
      <c r="N351" s="0" t="n">
        <f aca="false">STDEV(G351:I351)</f>
        <v>2.28435986657094</v>
      </c>
      <c r="O351" s="0" t="n">
        <f aca="false">M351/K351</f>
        <v>1.2789544840018</v>
      </c>
      <c r="P351" s="0" t="n">
        <f aca="false">TTEST(D351:F351,G351:I351,2,2)</f>
        <v>0.0619841625464746</v>
      </c>
    </row>
    <row r="352" customFormat="false" ht="15" hidden="false" customHeight="false" outlineLevel="0" collapsed="false">
      <c r="B352" s="0" t="s">
        <v>686</v>
      </c>
      <c r="C352" s="0" t="s">
        <v>687</v>
      </c>
      <c r="D352" s="12" t="n">
        <v>25.41</v>
      </c>
      <c r="E352" s="12" t="n">
        <v>17.23</v>
      </c>
      <c r="F352" s="12" t="n">
        <v>23.68</v>
      </c>
      <c r="G352" s="12" t="n">
        <v>47.68</v>
      </c>
      <c r="H352" s="12" t="n">
        <v>41.56</v>
      </c>
      <c r="I352" s="12" t="n">
        <v>22.39</v>
      </c>
      <c r="K352" s="14" t="n">
        <f aca="false">AVERAGE(D352:F352)</f>
        <v>22.1066666666667</v>
      </c>
      <c r="L352" s="0" t="n">
        <f aca="false">STDEV(D352:F352)</f>
        <v>4.31098983220018</v>
      </c>
      <c r="M352" s="14" t="n">
        <f aca="false">AVERAGE(G352:I352)</f>
        <v>37.21</v>
      </c>
      <c r="N352" s="0" t="n">
        <f aca="false">STDEV(G352:I352)</f>
        <v>13.1942373784922</v>
      </c>
      <c r="O352" s="0" t="n">
        <f aca="false">M352/K352</f>
        <v>1.68320265379976</v>
      </c>
      <c r="P352" s="0" t="n">
        <f aca="false">TTEST(D352:F352,G352:I352,2,2)</f>
        <v>0.132571848527117</v>
      </c>
    </row>
    <row r="353" customFormat="false" ht="15" hidden="false" customHeight="false" outlineLevel="0" collapsed="false">
      <c r="B353" s="0" t="s">
        <v>688</v>
      </c>
      <c r="C353" s="0" t="s">
        <v>689</v>
      </c>
      <c r="D353" s="12" t="n">
        <v>25.41</v>
      </c>
      <c r="E353" s="12" t="n">
        <v>20.86</v>
      </c>
      <c r="F353" s="12" t="n">
        <v>19.64</v>
      </c>
      <c r="G353" s="12" t="n">
        <v>45.41</v>
      </c>
      <c r="H353" s="12" t="n">
        <v>23.38</v>
      </c>
      <c r="I353" s="12" t="n">
        <v>14.55</v>
      </c>
      <c r="K353" s="14" t="n">
        <f aca="false">AVERAGE(D353:F353)</f>
        <v>21.97</v>
      </c>
      <c r="L353" s="0" t="n">
        <f aca="false">STDEV(D353:F353)</f>
        <v>3.04093735548761</v>
      </c>
      <c r="M353" s="14" t="n">
        <f aca="false">AVERAGE(G353:I353)</f>
        <v>27.78</v>
      </c>
      <c r="N353" s="0" t="n">
        <f aca="false">STDEV(G353:I353)</f>
        <v>15.8935490058074</v>
      </c>
      <c r="O353" s="0" t="n">
        <f aca="false">M353/K353</f>
        <v>1.26445152480655</v>
      </c>
      <c r="P353" s="0" t="n">
        <f aca="false">TTEST(D353:F353,G353:I353,2,2)</f>
        <v>0.567710019335223</v>
      </c>
    </row>
    <row r="354" customFormat="false" ht="15" hidden="false" customHeight="false" outlineLevel="0" collapsed="false">
      <c r="B354" s="0" t="s">
        <v>690</v>
      </c>
      <c r="C354" s="0" t="s">
        <v>691</v>
      </c>
      <c r="D354" s="12" t="n">
        <v>26.35</v>
      </c>
      <c r="E354" s="12" t="n">
        <v>14.51</v>
      </c>
      <c r="F354" s="12" t="n">
        <v>24.84</v>
      </c>
      <c r="G354" s="12" t="n">
        <v>34.06</v>
      </c>
      <c r="H354" s="12" t="n">
        <v>29.87</v>
      </c>
      <c r="I354" s="12" t="n">
        <v>23.51</v>
      </c>
      <c r="K354" s="14" t="n">
        <f aca="false">AVERAGE(D354:F354)</f>
        <v>21.9</v>
      </c>
      <c r="L354" s="0" t="n">
        <f aca="false">STDEV(D354:F354)</f>
        <v>6.44430756559617</v>
      </c>
      <c r="M354" s="14" t="n">
        <f aca="false">AVERAGE(G354:I354)</f>
        <v>29.1466666666667</v>
      </c>
      <c r="N354" s="0" t="n">
        <f aca="false">STDEV(G354:I354)</f>
        <v>5.31206488414189</v>
      </c>
      <c r="O354" s="0" t="n">
        <f aca="false">M354/K354</f>
        <v>1.33089802130898</v>
      </c>
      <c r="P354" s="0" t="n">
        <f aca="false">TTEST(D354:F354,G354:I354,2,2)</f>
        <v>0.207283749259094</v>
      </c>
    </row>
    <row r="355" customFormat="false" ht="15" hidden="false" customHeight="false" outlineLevel="0" collapsed="false">
      <c r="B355" s="0" t="s">
        <v>692</v>
      </c>
      <c r="C355" s="0" t="s">
        <v>693</v>
      </c>
      <c r="D355" s="12" t="n">
        <v>25.41</v>
      </c>
      <c r="E355" s="12" t="n">
        <v>19.95</v>
      </c>
      <c r="F355" s="12" t="n">
        <v>20.21</v>
      </c>
      <c r="G355" s="12" t="n">
        <v>34.06</v>
      </c>
      <c r="H355" s="12" t="n">
        <v>32.47</v>
      </c>
      <c r="I355" s="12" t="n">
        <v>17.91</v>
      </c>
      <c r="K355" s="14" t="n">
        <f aca="false">AVERAGE(D355:F355)</f>
        <v>21.8566666666667</v>
      </c>
      <c r="L355" s="0" t="n">
        <f aca="false">STDEV(D355:F355)</f>
        <v>3.08002164494559</v>
      </c>
      <c r="M355" s="14" t="n">
        <f aca="false">AVERAGE(G355:I355)</f>
        <v>28.1466666666667</v>
      </c>
      <c r="N355" s="0" t="n">
        <f aca="false">STDEV(G355:I355)</f>
        <v>8.90078835459721</v>
      </c>
      <c r="O355" s="0" t="n">
        <f aca="false">M355/K355</f>
        <v>1.28778404758274</v>
      </c>
      <c r="P355" s="0" t="n">
        <f aca="false">TTEST(D355:F355,G355:I355,2,2)</f>
        <v>0.311767500525859</v>
      </c>
    </row>
    <row r="356" customFormat="false" ht="15" hidden="false" customHeight="false" outlineLevel="0" collapsed="false">
      <c r="B356" s="0" t="s">
        <v>694</v>
      </c>
      <c r="C356" s="0" t="s">
        <v>695</v>
      </c>
      <c r="D356" s="12" t="n">
        <v>23.53</v>
      </c>
      <c r="E356" s="12" t="n">
        <v>19.95</v>
      </c>
      <c r="F356" s="12" t="n">
        <v>21.95</v>
      </c>
      <c r="G356" s="12" t="n">
        <v>29.52</v>
      </c>
      <c r="H356" s="12" t="n">
        <v>33.77</v>
      </c>
      <c r="I356" s="12" t="n">
        <v>30.23</v>
      </c>
      <c r="K356" s="14" t="n">
        <f aca="false">AVERAGE(D356:F356)</f>
        <v>21.81</v>
      </c>
      <c r="L356" s="0" t="n">
        <f aca="false">STDEV(D356:F356)</f>
        <v>1.79410144640709</v>
      </c>
      <c r="M356" s="14" t="n">
        <f aca="false">AVERAGE(G356:I356)</f>
        <v>31.1733333333333</v>
      </c>
      <c r="N356" s="0" t="n">
        <f aca="false">STDEV(G356:I356)</f>
        <v>2.27662762289606</v>
      </c>
      <c r="O356" s="0" t="n">
        <f aca="false">M356/K356</f>
        <v>1.42931377044169</v>
      </c>
      <c r="P356" s="0" t="n">
        <f aca="false">TTEST(D356:F356,G356:I356,2,2)</f>
        <v>0.00500814849293475</v>
      </c>
    </row>
    <row r="357" customFormat="false" ht="15" hidden="false" customHeight="false" outlineLevel="0" collapsed="false">
      <c r="B357" s="0" t="s">
        <v>696</v>
      </c>
      <c r="C357" s="0" t="s">
        <v>697</v>
      </c>
      <c r="D357" s="12" t="n">
        <v>22.59</v>
      </c>
      <c r="E357" s="12" t="n">
        <v>21.77</v>
      </c>
      <c r="F357" s="12" t="n">
        <v>20.79</v>
      </c>
      <c r="G357" s="12" t="n">
        <v>43.14</v>
      </c>
      <c r="H357" s="12" t="n">
        <v>37.67</v>
      </c>
      <c r="I357" s="12" t="n">
        <v>19.03</v>
      </c>
      <c r="K357" s="14" t="n">
        <f aca="false">AVERAGE(D357:F357)</f>
        <v>21.7166666666667</v>
      </c>
      <c r="L357" s="0" t="n">
        <f aca="false">STDEV(D357:F357)</f>
        <v>0.901184405842297</v>
      </c>
      <c r="M357" s="14" t="n">
        <f aca="false">AVERAGE(G357:I357)</f>
        <v>33.28</v>
      </c>
      <c r="N357" s="0" t="n">
        <f aca="false">STDEV(G357:I357)</f>
        <v>12.6402966737336</v>
      </c>
      <c r="O357" s="0" t="n">
        <f aca="false">M357/K357</f>
        <v>1.53246354566385</v>
      </c>
      <c r="P357" s="0" t="n">
        <f aca="false">TTEST(D357:F357,G357:I357,2,2)</f>
        <v>0.189153385121981</v>
      </c>
    </row>
    <row r="358" customFormat="false" ht="15" hidden="false" customHeight="false" outlineLevel="0" collapsed="false">
      <c r="B358" s="0" t="s">
        <v>698</v>
      </c>
      <c r="C358" s="0" t="s">
        <v>699</v>
      </c>
      <c r="D358" s="12" t="n">
        <v>27.29</v>
      </c>
      <c r="E358" s="12" t="n">
        <v>19.95</v>
      </c>
      <c r="F358" s="12" t="n">
        <v>17.9</v>
      </c>
      <c r="G358" s="12" t="n">
        <v>36.33</v>
      </c>
      <c r="H358" s="12" t="n">
        <v>38.97</v>
      </c>
      <c r="I358" s="12" t="n">
        <v>26.87</v>
      </c>
      <c r="K358" s="14" t="n">
        <f aca="false">AVERAGE(D358:F358)</f>
        <v>21.7133333333333</v>
      </c>
      <c r="L358" s="0" t="n">
        <f aca="false">STDEV(D358:F358)</f>
        <v>4.93710779032961</v>
      </c>
      <c r="M358" s="14" t="n">
        <f aca="false">AVERAGE(G358:I358)</f>
        <v>34.0566666666667</v>
      </c>
      <c r="N358" s="0" t="n">
        <f aca="false">STDEV(G358:I358)</f>
        <v>6.36227422651156</v>
      </c>
      <c r="O358" s="0" t="n">
        <f aca="false">M358/K358</f>
        <v>1.56846791525944</v>
      </c>
      <c r="P358" s="0" t="n">
        <f aca="false">TTEST(D358:F358,G358:I358,2,2)</f>
        <v>0.0566990627425888</v>
      </c>
    </row>
    <row r="359" customFormat="false" ht="15" hidden="false" customHeight="false" outlineLevel="0" collapsed="false">
      <c r="B359" s="0" t="s">
        <v>700</v>
      </c>
      <c r="C359" s="0" t="s">
        <v>701</v>
      </c>
      <c r="D359" s="12" t="n">
        <v>29.18</v>
      </c>
      <c r="E359" s="12" t="n">
        <v>20.86</v>
      </c>
      <c r="F359" s="12" t="n">
        <v>15.02</v>
      </c>
      <c r="G359" s="12" t="n">
        <v>20.44</v>
      </c>
      <c r="H359" s="12" t="n">
        <v>32.47</v>
      </c>
      <c r="I359" s="12" t="n">
        <v>8.96</v>
      </c>
      <c r="K359" s="14" t="n">
        <f aca="false">AVERAGE(D359:F359)</f>
        <v>21.6866666666667</v>
      </c>
      <c r="L359" s="0" t="n">
        <f aca="false">STDEV(D359:F359)</f>
        <v>7.1161038028779</v>
      </c>
      <c r="M359" s="14" t="n">
        <f aca="false">AVERAGE(G359:I359)</f>
        <v>20.6233333333333</v>
      </c>
      <c r="N359" s="0" t="n">
        <f aca="false">STDEV(G359:I359)</f>
        <v>11.7560721898657</v>
      </c>
      <c r="O359" s="0" t="n">
        <f aca="false">M359/K359</f>
        <v>0.950968336919767</v>
      </c>
      <c r="P359" s="0" t="n">
        <f aca="false">TTEST(D359:F359,G359:I359,2,2)</f>
        <v>0.899857376378995</v>
      </c>
    </row>
    <row r="360" customFormat="false" ht="15" hidden="false" customHeight="false" outlineLevel="0" collapsed="false">
      <c r="B360" s="0" t="s">
        <v>702</v>
      </c>
      <c r="C360" s="0" t="s">
        <v>703</v>
      </c>
      <c r="D360" s="12" t="n">
        <v>25.41</v>
      </c>
      <c r="E360" s="12" t="n">
        <v>22.68</v>
      </c>
      <c r="F360" s="12" t="n">
        <v>16.75</v>
      </c>
      <c r="G360" s="12" t="n">
        <v>52.22</v>
      </c>
      <c r="H360" s="12" t="n">
        <v>38.97</v>
      </c>
      <c r="I360" s="12" t="n">
        <v>29.11</v>
      </c>
      <c r="K360" s="14" t="n">
        <f aca="false">AVERAGE(D360:F360)</f>
        <v>21.6133333333333</v>
      </c>
      <c r="L360" s="0" t="n">
        <f aca="false">STDEV(D360:F360)</f>
        <v>4.4274409463406</v>
      </c>
      <c r="M360" s="14" t="n">
        <f aca="false">AVERAGE(G360:I360)</f>
        <v>40.1</v>
      </c>
      <c r="N360" s="0" t="n">
        <f aca="false">STDEV(G360:I360)</f>
        <v>11.5963658100286</v>
      </c>
      <c r="O360" s="0" t="n">
        <f aca="false">M360/K360</f>
        <v>1.85533621221468</v>
      </c>
      <c r="P360" s="0" t="n">
        <f aca="false">TTEST(D360:F360,G360:I360,2,2)</f>
        <v>0.0613546225267304</v>
      </c>
    </row>
    <row r="361" customFormat="false" ht="15" hidden="false" customHeight="false" outlineLevel="0" collapsed="false">
      <c r="B361" s="0" t="s">
        <v>704</v>
      </c>
      <c r="C361" s="0" t="s">
        <v>705</v>
      </c>
      <c r="D361" s="12" t="n">
        <v>26.35</v>
      </c>
      <c r="E361" s="12" t="n">
        <v>16.33</v>
      </c>
      <c r="F361" s="12" t="n">
        <v>21.95</v>
      </c>
      <c r="G361" s="12" t="n">
        <v>49.95</v>
      </c>
      <c r="H361" s="12" t="n">
        <v>46.76</v>
      </c>
      <c r="I361" s="12" t="n">
        <v>26.87</v>
      </c>
      <c r="K361" s="14" t="n">
        <f aca="false">AVERAGE(D361:F361)</f>
        <v>21.5433333333333</v>
      </c>
      <c r="L361" s="0" t="n">
        <f aca="false">STDEV(D361:F361)</f>
        <v>5.0223633215184</v>
      </c>
      <c r="M361" s="14" t="n">
        <f aca="false">AVERAGE(G361:I361)</f>
        <v>41.1933333333333</v>
      </c>
      <c r="N361" s="0" t="n">
        <f aca="false">STDEV(G361:I361)</f>
        <v>12.5064956455969</v>
      </c>
      <c r="O361" s="0" t="n">
        <f aca="false">M361/K361</f>
        <v>1.91211511681881</v>
      </c>
      <c r="P361" s="0" t="n">
        <f aca="false">TTEST(D361:F361,G361:I361,2,2)</f>
        <v>0.0649854579198959</v>
      </c>
    </row>
    <row r="362" customFormat="false" ht="15" hidden="false" customHeight="false" outlineLevel="0" collapsed="false">
      <c r="B362" s="0" t="s">
        <v>706</v>
      </c>
      <c r="C362" s="0" t="s">
        <v>707</v>
      </c>
      <c r="D362" s="12" t="n">
        <v>27.29</v>
      </c>
      <c r="E362" s="12" t="n">
        <v>13.61</v>
      </c>
      <c r="F362" s="12" t="n">
        <v>23.68</v>
      </c>
      <c r="G362" s="12" t="n">
        <v>47.68</v>
      </c>
      <c r="H362" s="12" t="n">
        <v>41.56</v>
      </c>
      <c r="I362" s="12" t="n">
        <v>29.11</v>
      </c>
      <c r="K362" s="14" t="n">
        <f aca="false">AVERAGE(D362:F362)</f>
        <v>21.5266666666667</v>
      </c>
      <c r="L362" s="0" t="n">
        <f aca="false">STDEV(D362:F362)</f>
        <v>7.0896567852988</v>
      </c>
      <c r="M362" s="14" t="n">
        <f aca="false">AVERAGE(G362:I362)</f>
        <v>39.45</v>
      </c>
      <c r="N362" s="0" t="n">
        <f aca="false">STDEV(G362:I362)</f>
        <v>9.46310202840485</v>
      </c>
      <c r="O362" s="0" t="n">
        <f aca="false">M362/K362</f>
        <v>1.83261071539176</v>
      </c>
      <c r="P362" s="0" t="n">
        <f aca="false">TTEST(D362:F362,G362:I362,2,2)</f>
        <v>0.0584638918539503</v>
      </c>
    </row>
    <row r="363" customFormat="false" ht="15" hidden="false" customHeight="false" outlineLevel="0" collapsed="false">
      <c r="B363" s="0" t="s">
        <v>708</v>
      </c>
      <c r="C363" s="0" t="s">
        <v>709</v>
      </c>
      <c r="D363" s="12" t="n">
        <v>21.65</v>
      </c>
      <c r="E363" s="12" t="n">
        <v>16.33</v>
      </c>
      <c r="F363" s="12" t="n">
        <v>26.57</v>
      </c>
      <c r="G363" s="12" t="n">
        <v>52.22</v>
      </c>
      <c r="H363" s="12" t="n">
        <v>41.56</v>
      </c>
      <c r="I363" s="12" t="n">
        <v>36.94</v>
      </c>
      <c r="K363" s="14" t="n">
        <f aca="false">AVERAGE(D363:F363)</f>
        <v>21.5166666666667</v>
      </c>
      <c r="L363" s="0" t="n">
        <f aca="false">STDEV(D363:F363)</f>
        <v>5.12130191780697</v>
      </c>
      <c r="M363" s="14" t="n">
        <f aca="false">AVERAGE(G363:I363)</f>
        <v>43.5733333333333</v>
      </c>
      <c r="N363" s="0" t="n">
        <f aca="false">STDEV(G363:I363)</f>
        <v>7.83643626486768</v>
      </c>
      <c r="O363" s="0" t="n">
        <f aca="false">M363/K363</f>
        <v>2.02509682416731</v>
      </c>
      <c r="P363" s="0" t="n">
        <f aca="false">TTEST(D363:F363,G363:I363,2,2)</f>
        <v>0.0150873203791479</v>
      </c>
    </row>
    <row r="364" customFormat="false" ht="15" hidden="false" customHeight="false" outlineLevel="0" collapsed="false">
      <c r="B364" s="0" t="s">
        <v>710</v>
      </c>
      <c r="C364" s="0" t="s">
        <v>711</v>
      </c>
      <c r="D364" s="12" t="n">
        <v>27.29</v>
      </c>
      <c r="E364" s="12" t="n">
        <v>18.14</v>
      </c>
      <c r="F364" s="12" t="n">
        <v>19.06</v>
      </c>
      <c r="G364" s="12" t="n">
        <v>47.68</v>
      </c>
      <c r="H364" s="12" t="n">
        <v>42.86</v>
      </c>
      <c r="I364" s="12" t="n">
        <v>33.58</v>
      </c>
      <c r="K364" s="14" t="n">
        <f aca="false">AVERAGE(D364:F364)</f>
        <v>21.4966666666667</v>
      </c>
      <c r="L364" s="0" t="n">
        <f aca="false">STDEV(D364:F364)</f>
        <v>5.03821727730487</v>
      </c>
      <c r="M364" s="14" t="n">
        <f aca="false">AVERAGE(G364:I364)</f>
        <v>41.3733333333333</v>
      </c>
      <c r="N364" s="0" t="n">
        <f aca="false">STDEV(G364:I364)</f>
        <v>7.16659844928773</v>
      </c>
      <c r="O364" s="0" t="n">
        <f aca="false">M364/K364</f>
        <v>1.92463947898899</v>
      </c>
      <c r="P364" s="0" t="n">
        <f aca="false">TTEST(D364:F364,G364:I364,2,2)</f>
        <v>0.0171043034984787</v>
      </c>
    </row>
    <row r="365" customFormat="false" ht="15" hidden="false" customHeight="false" outlineLevel="0" collapsed="false">
      <c r="B365" s="0" t="s">
        <v>712</v>
      </c>
      <c r="C365" s="0" t="s">
        <v>713</v>
      </c>
      <c r="D365" s="12" t="n">
        <v>28.24</v>
      </c>
      <c r="E365" s="12" t="n">
        <v>13.61</v>
      </c>
      <c r="F365" s="12" t="n">
        <v>22.52</v>
      </c>
      <c r="G365" s="12" t="n">
        <v>29.52</v>
      </c>
      <c r="H365" s="12" t="n">
        <v>38.97</v>
      </c>
      <c r="I365" s="12" t="n">
        <v>15.67</v>
      </c>
      <c r="K365" s="14" t="n">
        <f aca="false">AVERAGE(D365:F365)</f>
        <v>21.4566666666667</v>
      </c>
      <c r="L365" s="0" t="n">
        <f aca="false">STDEV(D365:F365)</f>
        <v>7.37273581062914</v>
      </c>
      <c r="M365" s="14" t="n">
        <f aca="false">AVERAGE(G365:I365)</f>
        <v>28.0533333333333</v>
      </c>
      <c r="N365" s="0" t="n">
        <f aca="false">STDEV(G365:I365)</f>
        <v>11.7190372187025</v>
      </c>
      <c r="O365" s="0" t="n">
        <f aca="false">M365/K365</f>
        <v>1.30744135466832</v>
      </c>
      <c r="P365" s="0" t="n">
        <f aca="false">TTEST(D365:F365,G365:I365,2,2)</f>
        <v>0.455605763538661</v>
      </c>
    </row>
    <row r="366" customFormat="false" ht="15" hidden="false" customHeight="false" outlineLevel="0" collapsed="false">
      <c r="B366" s="0" t="s">
        <v>714</v>
      </c>
      <c r="C366" s="0" t="s">
        <v>715</v>
      </c>
      <c r="D366" s="12" t="n">
        <v>28.24</v>
      </c>
      <c r="E366" s="12" t="n">
        <v>18.14</v>
      </c>
      <c r="F366" s="12" t="n">
        <v>17.9</v>
      </c>
      <c r="G366" s="12" t="n">
        <v>36.33</v>
      </c>
      <c r="H366" s="12" t="n">
        <v>38.97</v>
      </c>
      <c r="I366" s="12" t="n">
        <v>25.75</v>
      </c>
      <c r="K366" s="14" t="n">
        <f aca="false">AVERAGE(D366:F366)</f>
        <v>21.4266666666667</v>
      </c>
      <c r="L366" s="0" t="n">
        <f aca="false">STDEV(D366:F366)</f>
        <v>5.90173985646041</v>
      </c>
      <c r="M366" s="14" t="n">
        <f aca="false">AVERAGE(G366:I366)</f>
        <v>33.6833333333333</v>
      </c>
      <c r="N366" s="0" t="n">
        <f aca="false">STDEV(G366:I366)</f>
        <v>6.99612273572536</v>
      </c>
      <c r="O366" s="0" t="n">
        <f aca="false">M366/K366</f>
        <v>1.57202862476665</v>
      </c>
      <c r="P366" s="0" t="n">
        <f aca="false">TTEST(D366:F366,G366:I366,2,2)</f>
        <v>0.0811916107257658</v>
      </c>
    </row>
    <row r="367" customFormat="false" ht="15" hidden="false" customHeight="false" outlineLevel="0" collapsed="false">
      <c r="B367" s="0" t="s">
        <v>716</v>
      </c>
      <c r="C367" s="0" t="s">
        <v>717</v>
      </c>
      <c r="D367" s="12" t="n">
        <v>16</v>
      </c>
      <c r="E367" s="12" t="n">
        <v>25</v>
      </c>
      <c r="F367" s="12" t="n">
        <v>23</v>
      </c>
      <c r="G367" s="12" t="n">
        <v>8</v>
      </c>
      <c r="H367" s="12" t="n">
        <v>13</v>
      </c>
      <c r="I367" s="12" t="n">
        <v>12</v>
      </c>
      <c r="K367" s="14" t="n">
        <f aca="false">AVERAGE(D367:F367)</f>
        <v>21.3333333333333</v>
      </c>
      <c r="L367" s="0" t="n">
        <f aca="false">STDEV(D367:F367)</f>
        <v>4.72581562625261</v>
      </c>
      <c r="M367" s="14" t="n">
        <f aca="false">AVERAGE(G367:I367)</f>
        <v>11</v>
      </c>
      <c r="N367" s="0" t="n">
        <f aca="false">STDEV(G367:I367)</f>
        <v>2.64575131106459</v>
      </c>
      <c r="O367" s="0" t="n">
        <f aca="false">M367/K367</f>
        <v>0.515625</v>
      </c>
      <c r="P367" s="0" t="n">
        <f aca="false">TTEST(D367:F367,G367:I367,2,2)</f>
        <v>0.0298043960768609</v>
      </c>
    </row>
    <row r="368" customFormat="false" ht="15" hidden="false" customHeight="false" outlineLevel="0" collapsed="false">
      <c r="B368" s="0" t="s">
        <v>718</v>
      </c>
      <c r="C368" s="0" t="s">
        <v>719</v>
      </c>
      <c r="D368" s="12" t="n">
        <v>25</v>
      </c>
      <c r="E368" s="12" t="n">
        <v>23</v>
      </c>
      <c r="F368" s="12" t="n">
        <v>16</v>
      </c>
      <c r="G368" s="12" t="n">
        <v>13</v>
      </c>
      <c r="H368" s="12" t="n">
        <v>14</v>
      </c>
      <c r="I368" s="12" t="n">
        <v>1</v>
      </c>
      <c r="K368" s="14" t="n">
        <f aca="false">AVERAGE(D368:F368)</f>
        <v>21.3333333333333</v>
      </c>
      <c r="L368" s="0" t="n">
        <f aca="false">STDEV(D368:F368)</f>
        <v>4.72581562625261</v>
      </c>
      <c r="M368" s="14" t="n">
        <f aca="false">AVERAGE(G368:I368)</f>
        <v>9.33333333333333</v>
      </c>
      <c r="N368" s="0" t="n">
        <f aca="false">STDEV(G368:I368)</f>
        <v>7.23417813807024</v>
      </c>
      <c r="O368" s="0" t="n">
        <f aca="false">M368/K368</f>
        <v>0.4375</v>
      </c>
      <c r="P368" s="0" t="n">
        <f aca="false">TTEST(D368:F368,G368:I368,2,2)</f>
        <v>0.073926188533292</v>
      </c>
    </row>
    <row r="369" customFormat="false" ht="15" hidden="false" customHeight="false" outlineLevel="0" collapsed="false">
      <c r="B369" s="0" t="s">
        <v>720</v>
      </c>
      <c r="C369" s="0" t="s">
        <v>721</v>
      </c>
      <c r="D369" s="12" t="n">
        <v>24.47</v>
      </c>
      <c r="E369" s="12" t="n">
        <v>22.68</v>
      </c>
      <c r="F369" s="12" t="n">
        <v>16.75</v>
      </c>
      <c r="G369" s="12" t="n">
        <v>34.06</v>
      </c>
      <c r="H369" s="12" t="n">
        <v>25.98</v>
      </c>
      <c r="I369" s="12" t="n">
        <v>14.55</v>
      </c>
      <c r="K369" s="14" t="n">
        <f aca="false">AVERAGE(D369:F369)</f>
        <v>21.3</v>
      </c>
      <c r="L369" s="0" t="n">
        <f aca="false">STDEV(D369:F369)</f>
        <v>4.04077962774512</v>
      </c>
      <c r="M369" s="14" t="n">
        <f aca="false">AVERAGE(G369:I369)</f>
        <v>24.8633333333333</v>
      </c>
      <c r="N369" s="0" t="n">
        <f aca="false">STDEV(G369:I369)</f>
        <v>9.80281762216014</v>
      </c>
      <c r="O369" s="0" t="n">
        <f aca="false">M369/K369</f>
        <v>1.16729264475743</v>
      </c>
      <c r="P369" s="0" t="n">
        <f aca="false">TTEST(D369:F369,G369:I369,2,2)</f>
        <v>0.591737393492912</v>
      </c>
    </row>
    <row r="370" customFormat="false" ht="15" hidden="false" customHeight="false" outlineLevel="0" collapsed="false">
      <c r="B370" s="0" t="s">
        <v>722</v>
      </c>
      <c r="C370" s="0" t="s">
        <v>723</v>
      </c>
      <c r="D370" s="12" t="n">
        <v>26.35</v>
      </c>
      <c r="E370" s="12" t="n">
        <v>14.51</v>
      </c>
      <c r="F370" s="12" t="n">
        <v>22.52</v>
      </c>
      <c r="G370" s="12" t="n">
        <v>38.6</v>
      </c>
      <c r="H370" s="12" t="n">
        <v>41.56</v>
      </c>
      <c r="I370" s="12" t="n">
        <v>34.7</v>
      </c>
      <c r="K370" s="14" t="n">
        <f aca="false">AVERAGE(D370:F370)</f>
        <v>21.1266666666667</v>
      </c>
      <c r="L370" s="0" t="n">
        <f aca="false">STDEV(D370:F370)</f>
        <v>6.04172436754056</v>
      </c>
      <c r="M370" s="14" t="n">
        <f aca="false">AVERAGE(G370:I370)</f>
        <v>38.2866666666667</v>
      </c>
      <c r="N370" s="0" t="n">
        <f aca="false">STDEV(G370:I370)</f>
        <v>3.44071697954559</v>
      </c>
      <c r="O370" s="0" t="n">
        <f aca="false">M370/K370</f>
        <v>1.8122436099716</v>
      </c>
      <c r="P370" s="0" t="n">
        <f aca="false">TTEST(D370:F370,G370:I370,2,2)</f>
        <v>0.0129003739315611</v>
      </c>
    </row>
    <row r="371" customFormat="false" ht="15" hidden="false" customHeight="false" outlineLevel="0" collapsed="false">
      <c r="B371" s="0" t="s">
        <v>724</v>
      </c>
      <c r="C371" s="0" t="s">
        <v>725</v>
      </c>
      <c r="D371" s="12" t="n">
        <v>27.29</v>
      </c>
      <c r="E371" s="12" t="n">
        <v>18.14</v>
      </c>
      <c r="F371" s="12" t="n">
        <v>17.9</v>
      </c>
      <c r="G371" s="12" t="n">
        <v>38.6</v>
      </c>
      <c r="H371" s="12" t="n">
        <v>53.25</v>
      </c>
      <c r="I371" s="12" t="n">
        <v>23.51</v>
      </c>
      <c r="K371" s="14" t="n">
        <f aca="false">AVERAGE(D371:F371)</f>
        <v>21.11</v>
      </c>
      <c r="L371" s="0" t="n">
        <f aca="false">STDEV(D371:F371)</f>
        <v>5.35338210853662</v>
      </c>
      <c r="M371" s="14" t="n">
        <f aca="false">AVERAGE(G371:I371)</f>
        <v>38.4533333333333</v>
      </c>
      <c r="N371" s="0" t="n">
        <f aca="false">STDEV(G371:I371)</f>
        <v>14.8705424693699</v>
      </c>
      <c r="O371" s="0" t="n">
        <f aca="false">M371/K371</f>
        <v>1.82156955629244</v>
      </c>
      <c r="P371" s="0" t="n">
        <f aca="false">TTEST(D371:F371,G371:I371,2,2)</f>
        <v>0.130139919150126</v>
      </c>
    </row>
    <row r="372" customFormat="false" ht="15" hidden="false" customHeight="false" outlineLevel="0" collapsed="false">
      <c r="B372" s="0" t="s">
        <v>726</v>
      </c>
      <c r="C372" s="0" t="s">
        <v>727</v>
      </c>
      <c r="D372" s="12" t="n">
        <v>20.71</v>
      </c>
      <c r="E372" s="12" t="n">
        <v>25.4</v>
      </c>
      <c r="F372" s="12" t="n">
        <v>16.75</v>
      </c>
      <c r="G372" s="12" t="n">
        <v>20.44</v>
      </c>
      <c r="H372" s="12" t="n">
        <v>14.29</v>
      </c>
      <c r="I372" s="12" t="n">
        <v>15.67</v>
      </c>
      <c r="K372" s="14" t="n">
        <f aca="false">AVERAGE(D372:F372)</f>
        <v>20.9533333333333</v>
      </c>
      <c r="L372" s="0" t="n">
        <f aca="false">STDEV(D372:F372)</f>
        <v>4.33013086792228</v>
      </c>
      <c r="M372" s="14" t="n">
        <f aca="false">AVERAGE(G372:I372)</f>
        <v>16.8</v>
      </c>
      <c r="N372" s="0" t="n">
        <f aca="false">STDEV(G372:I372)</f>
        <v>3.22696451793322</v>
      </c>
      <c r="O372" s="0" t="n">
        <f aca="false">M372/K372</f>
        <v>0.801781737193764</v>
      </c>
      <c r="P372" s="0" t="n">
        <f aca="false">TTEST(D372:F372,G372:I372,2,2)</f>
        <v>0.2536555010825</v>
      </c>
    </row>
    <row r="373" customFormat="false" ht="15" hidden="false" customHeight="false" outlineLevel="0" collapsed="false">
      <c r="B373" s="0" t="s">
        <v>728</v>
      </c>
      <c r="C373" s="0" t="s">
        <v>729</v>
      </c>
      <c r="D373" s="12" t="n">
        <v>24.47</v>
      </c>
      <c r="E373" s="12" t="n">
        <v>24.49</v>
      </c>
      <c r="F373" s="12" t="n">
        <v>13.86</v>
      </c>
      <c r="G373" s="12" t="n">
        <v>40.87</v>
      </c>
      <c r="H373" s="12" t="n">
        <v>33.77</v>
      </c>
      <c r="I373" s="12" t="n">
        <v>14.55</v>
      </c>
      <c r="K373" s="14" t="n">
        <f aca="false">AVERAGE(D373:F373)</f>
        <v>20.94</v>
      </c>
      <c r="L373" s="0" t="n">
        <f aca="false">STDEV(D373:F373)</f>
        <v>6.13146801345322</v>
      </c>
      <c r="M373" s="14" t="n">
        <f aca="false">AVERAGE(G373:I373)</f>
        <v>29.73</v>
      </c>
      <c r="N373" s="0" t="n">
        <f aca="false">STDEV(G373:I373)</f>
        <v>13.6171509501804</v>
      </c>
      <c r="O373" s="0" t="n">
        <f aca="false">M373/K373</f>
        <v>1.41977077363897</v>
      </c>
      <c r="P373" s="0" t="n">
        <f aca="false">TTEST(D373:F373,G373:I373,2,2)</f>
        <v>0.365621692827328</v>
      </c>
    </row>
    <row r="374" customFormat="false" ht="15" hidden="false" customHeight="false" outlineLevel="0" collapsed="false">
      <c r="B374" s="0" t="s">
        <v>730</v>
      </c>
      <c r="C374" s="0" t="s">
        <v>731</v>
      </c>
      <c r="D374" s="12" t="n">
        <v>20.71</v>
      </c>
      <c r="E374" s="12" t="n">
        <v>21.77</v>
      </c>
      <c r="F374" s="12" t="n">
        <v>20.21</v>
      </c>
      <c r="G374" s="12" t="n">
        <v>29.52</v>
      </c>
      <c r="H374" s="12" t="n">
        <v>44.16</v>
      </c>
      <c r="I374" s="12" t="n">
        <v>30.23</v>
      </c>
      <c r="K374" s="14" t="n">
        <f aca="false">AVERAGE(D374:F374)</f>
        <v>20.8966666666667</v>
      </c>
      <c r="L374" s="0" t="n">
        <f aca="false">STDEV(D374:F374)</f>
        <v>0.796576005999008</v>
      </c>
      <c r="M374" s="14" t="n">
        <f aca="false">AVERAGE(G374:I374)</f>
        <v>34.6366666666667</v>
      </c>
      <c r="N374" s="0" t="n">
        <f aca="false">STDEV(G374:I374)</f>
        <v>8.25508530139655</v>
      </c>
      <c r="O374" s="0" t="n">
        <f aca="false">M374/K374</f>
        <v>1.65752113574733</v>
      </c>
      <c r="P374" s="0" t="n">
        <f aca="false">TTEST(D374:F374,G374:I374,2,2)</f>
        <v>0.0454894073203109</v>
      </c>
    </row>
    <row r="375" customFormat="false" ht="15" hidden="false" customHeight="false" outlineLevel="0" collapsed="false">
      <c r="B375" s="0" t="s">
        <v>732</v>
      </c>
      <c r="C375" s="0" t="s">
        <v>733</v>
      </c>
      <c r="D375" s="12" t="n">
        <v>27.29</v>
      </c>
      <c r="E375" s="12" t="n">
        <v>18.14</v>
      </c>
      <c r="F375" s="12" t="n">
        <v>16.75</v>
      </c>
      <c r="G375" s="12" t="n">
        <v>49.95</v>
      </c>
      <c r="H375" s="12" t="n">
        <v>48.06</v>
      </c>
      <c r="I375" s="12" t="n">
        <v>29.11</v>
      </c>
      <c r="K375" s="14" t="n">
        <f aca="false">AVERAGE(D375:F375)</f>
        <v>20.7266666666667</v>
      </c>
      <c r="L375" s="0" t="n">
        <f aca="false">STDEV(D375:F375)</f>
        <v>5.72634554784579</v>
      </c>
      <c r="M375" s="14" t="n">
        <f aca="false">AVERAGE(G375:I375)</f>
        <v>42.3733333333333</v>
      </c>
      <c r="N375" s="0" t="n">
        <f aca="false">STDEV(G375:I375)</f>
        <v>11.525191249317</v>
      </c>
      <c r="O375" s="0" t="n">
        <f aca="false">M375/K375</f>
        <v>2.04438726278546</v>
      </c>
      <c r="P375" s="0" t="n">
        <f aca="false">TTEST(D375:F375,G375:I375,2,2)</f>
        <v>0.0435316181829838</v>
      </c>
    </row>
    <row r="376" customFormat="false" ht="15" hidden="false" customHeight="false" outlineLevel="0" collapsed="false">
      <c r="B376" s="0" t="s">
        <v>734</v>
      </c>
      <c r="C376" s="0" t="s">
        <v>735</v>
      </c>
      <c r="D376" s="12" t="n">
        <v>19.76</v>
      </c>
      <c r="E376" s="12" t="n">
        <v>9.98</v>
      </c>
      <c r="F376" s="12" t="n">
        <v>31.77</v>
      </c>
      <c r="G376" s="12" t="n">
        <v>29.52</v>
      </c>
      <c r="H376" s="12" t="n">
        <v>46.76</v>
      </c>
      <c r="I376" s="12" t="n">
        <v>24.63</v>
      </c>
      <c r="K376" s="14" t="n">
        <f aca="false">AVERAGE(D376:F376)</f>
        <v>20.5033333333333</v>
      </c>
      <c r="L376" s="0" t="n">
        <f aca="false">STDEV(D376:F376)</f>
        <v>10.9140017103413</v>
      </c>
      <c r="M376" s="14" t="n">
        <f aca="false">AVERAGE(G376:I376)</f>
        <v>33.6366666666667</v>
      </c>
      <c r="N376" s="0" t="n">
        <f aca="false">STDEV(G376:I376)</f>
        <v>11.6251637981292</v>
      </c>
      <c r="O376" s="0" t="n">
        <f aca="false">M376/K376</f>
        <v>1.64054625264185</v>
      </c>
      <c r="P376" s="0" t="n">
        <f aca="false">TTEST(D376:F376,G376:I376,2,2)</f>
        <v>0.226857863940451</v>
      </c>
    </row>
    <row r="377" customFormat="false" ht="15" hidden="false" customHeight="false" outlineLevel="0" collapsed="false">
      <c r="B377" s="0" t="s">
        <v>736</v>
      </c>
      <c r="C377" s="0" t="s">
        <v>737</v>
      </c>
      <c r="D377" s="12" t="n">
        <v>24.47</v>
      </c>
      <c r="E377" s="12" t="n">
        <v>14.51</v>
      </c>
      <c r="F377" s="12" t="n">
        <v>22.52</v>
      </c>
      <c r="G377" s="12" t="n">
        <v>36.33</v>
      </c>
      <c r="H377" s="12" t="n">
        <v>33.77</v>
      </c>
      <c r="I377" s="12" t="n">
        <v>19.03</v>
      </c>
      <c r="K377" s="14" t="n">
        <f aca="false">AVERAGE(D377:F377)</f>
        <v>20.5</v>
      </c>
      <c r="L377" s="0" t="n">
        <f aca="false">STDEV(D377:F377)</f>
        <v>5.27832359750707</v>
      </c>
      <c r="M377" s="14" t="n">
        <f aca="false">AVERAGE(G377:I377)</f>
        <v>29.71</v>
      </c>
      <c r="N377" s="0" t="n">
        <f aca="false">STDEV(G377:I377)</f>
        <v>9.3373015373822</v>
      </c>
      <c r="O377" s="0" t="n">
        <f aca="false">M377/K377</f>
        <v>1.44926829268293</v>
      </c>
      <c r="P377" s="0" t="n">
        <f aca="false">TTEST(D377:F377,G377:I377,2,2)</f>
        <v>0.211156909953212</v>
      </c>
    </row>
    <row r="378" customFormat="false" ht="15" hidden="false" customHeight="false" outlineLevel="0" collapsed="false">
      <c r="B378" s="0" t="s">
        <v>738</v>
      </c>
      <c r="C378" s="0" t="s">
        <v>739</v>
      </c>
      <c r="D378" s="12" t="n">
        <v>24.47</v>
      </c>
      <c r="E378" s="12" t="n">
        <v>20.86</v>
      </c>
      <c r="F378" s="12" t="n">
        <v>16.17</v>
      </c>
      <c r="G378" s="12" t="n">
        <v>74.93</v>
      </c>
      <c r="H378" s="12" t="n">
        <v>35.07</v>
      </c>
      <c r="I378" s="12" t="n">
        <v>21.27</v>
      </c>
      <c r="K378" s="14" t="n">
        <f aca="false">AVERAGE(D378:F378)</f>
        <v>20.5</v>
      </c>
      <c r="L378" s="0" t="n">
        <f aca="false">STDEV(D378:F378)</f>
        <v>4.16169436648104</v>
      </c>
      <c r="M378" s="14" t="n">
        <f aca="false">AVERAGE(G378:I378)</f>
        <v>43.7566666666667</v>
      </c>
      <c r="N378" s="0" t="n">
        <f aca="false">STDEV(G378:I378)</f>
        <v>27.8647184326943</v>
      </c>
      <c r="O378" s="0" t="n">
        <f aca="false">M378/K378</f>
        <v>2.13447154471545</v>
      </c>
      <c r="P378" s="0" t="n">
        <f aca="false">TTEST(D378:F378,G378:I378,2,2)</f>
        <v>0.226007239975211</v>
      </c>
    </row>
    <row r="379" customFormat="false" ht="15" hidden="false" customHeight="false" outlineLevel="0" collapsed="false">
      <c r="B379" s="0" t="s">
        <v>740</v>
      </c>
      <c r="C379" s="0" t="s">
        <v>741</v>
      </c>
      <c r="D379" s="12" t="n">
        <v>17.88</v>
      </c>
      <c r="E379" s="12" t="n">
        <v>22.68</v>
      </c>
      <c r="F379" s="12" t="n">
        <v>20.21</v>
      </c>
      <c r="G379" s="12" t="n">
        <v>27.25</v>
      </c>
      <c r="H379" s="12" t="n">
        <v>15.59</v>
      </c>
      <c r="I379" s="12" t="n">
        <v>13.43</v>
      </c>
      <c r="K379" s="14" t="n">
        <f aca="false">AVERAGE(D379:F379)</f>
        <v>20.2566666666667</v>
      </c>
      <c r="L379" s="0" t="n">
        <f aca="false">STDEV(D379:F379)</f>
        <v>2.4003402536585</v>
      </c>
      <c r="M379" s="14" t="n">
        <f aca="false">AVERAGE(G379:I379)</f>
        <v>18.7566666666667</v>
      </c>
      <c r="N379" s="0" t="n">
        <f aca="false">STDEV(G379:I379)</f>
        <v>7.43430785839094</v>
      </c>
      <c r="O379" s="0" t="n">
        <f aca="false">M379/K379</f>
        <v>0.925950304426526</v>
      </c>
      <c r="P379" s="0" t="n">
        <f aca="false">TTEST(D379:F379,G379:I379,2,2)</f>
        <v>0.756160428533016</v>
      </c>
    </row>
    <row r="380" customFormat="false" ht="15" hidden="false" customHeight="false" outlineLevel="0" collapsed="false">
      <c r="B380" s="0" t="s">
        <v>742</v>
      </c>
      <c r="C380" s="0" t="s">
        <v>743</v>
      </c>
      <c r="D380" s="12" t="n">
        <v>19.76</v>
      </c>
      <c r="E380" s="12" t="n">
        <v>23.58</v>
      </c>
      <c r="F380" s="12" t="n">
        <v>17.33</v>
      </c>
      <c r="G380" s="12" t="n">
        <v>34.06</v>
      </c>
      <c r="H380" s="12" t="n">
        <v>28.57</v>
      </c>
      <c r="I380" s="12" t="n">
        <v>19.03</v>
      </c>
      <c r="K380" s="14" t="n">
        <f aca="false">AVERAGE(D380:F380)</f>
        <v>20.2233333333333</v>
      </c>
      <c r="L380" s="0" t="n">
        <f aca="false">STDEV(D380:F380)</f>
        <v>3.15065601634538</v>
      </c>
      <c r="M380" s="14" t="n">
        <f aca="false">AVERAGE(G380:I380)</f>
        <v>27.22</v>
      </c>
      <c r="N380" s="0" t="n">
        <f aca="false">STDEV(G380:I380)</f>
        <v>7.60539939779628</v>
      </c>
      <c r="O380" s="0" t="n">
        <f aca="false">M380/K380</f>
        <v>1.34597000164826</v>
      </c>
      <c r="P380" s="0" t="n">
        <f aca="false">TTEST(D380:F380,G380:I380,2,2)</f>
        <v>0.214972728700364</v>
      </c>
    </row>
    <row r="381" customFormat="false" ht="15" hidden="false" customHeight="false" outlineLevel="0" collapsed="false">
      <c r="B381" s="0" t="s">
        <v>744</v>
      </c>
      <c r="C381" s="0" t="s">
        <v>745</v>
      </c>
      <c r="D381" s="12" t="n">
        <v>28.24</v>
      </c>
      <c r="E381" s="12" t="n">
        <v>12.7</v>
      </c>
      <c r="F381" s="12" t="n">
        <v>19.64</v>
      </c>
      <c r="G381" s="12" t="n">
        <v>49.95</v>
      </c>
      <c r="H381" s="12" t="n">
        <v>31.17</v>
      </c>
      <c r="I381" s="12" t="n">
        <v>25.75</v>
      </c>
      <c r="K381" s="14" t="n">
        <f aca="false">AVERAGE(D381:F381)</f>
        <v>20.1933333333333</v>
      </c>
      <c r="L381" s="0" t="n">
        <f aca="false">STDEV(D381:F381)</f>
        <v>7.78476289512618</v>
      </c>
      <c r="M381" s="14" t="n">
        <f aca="false">AVERAGE(G381:I381)</f>
        <v>35.6233333333333</v>
      </c>
      <c r="N381" s="0" t="n">
        <f aca="false">STDEV(G381:I381)</f>
        <v>12.6997690267711</v>
      </c>
      <c r="O381" s="0" t="n">
        <f aca="false">M381/K381</f>
        <v>1.7641135688346</v>
      </c>
      <c r="P381" s="0" t="n">
        <f aca="false">TTEST(D381:F381,G381:I381,2,2)</f>
        <v>0.147235903380592</v>
      </c>
    </row>
    <row r="382" customFormat="false" ht="15" hidden="false" customHeight="false" outlineLevel="0" collapsed="false">
      <c r="B382" s="0" t="s">
        <v>746</v>
      </c>
      <c r="C382" s="0" t="s">
        <v>747</v>
      </c>
      <c r="D382" s="12" t="n">
        <v>24.47</v>
      </c>
      <c r="E382" s="12" t="n">
        <v>18.14</v>
      </c>
      <c r="F382" s="12" t="n">
        <v>17.9</v>
      </c>
      <c r="G382" s="12" t="n">
        <v>20.44</v>
      </c>
      <c r="H382" s="12" t="n">
        <v>41.56</v>
      </c>
      <c r="I382" s="12" t="n">
        <v>17.91</v>
      </c>
      <c r="K382" s="14" t="n">
        <f aca="false">AVERAGE(D382:F382)</f>
        <v>20.17</v>
      </c>
      <c r="L382" s="0" t="n">
        <f aca="false">STDEV(D382:F382)</f>
        <v>3.72584218667404</v>
      </c>
      <c r="M382" s="14" t="n">
        <f aca="false">AVERAGE(G382:I382)</f>
        <v>26.6366666666667</v>
      </c>
      <c r="N382" s="0" t="n">
        <f aca="false">STDEV(G382:I382)</f>
        <v>12.9857473151657</v>
      </c>
      <c r="O382" s="0" t="n">
        <f aca="false">M382/K382</f>
        <v>1.32060816393984</v>
      </c>
      <c r="P382" s="0" t="n">
        <f aca="false">TTEST(D382:F382,G382:I382,2,2)</f>
        <v>0.453667181415892</v>
      </c>
    </row>
    <row r="383" customFormat="false" ht="15" hidden="false" customHeight="false" outlineLevel="0" collapsed="false">
      <c r="B383" s="0" t="s">
        <v>748</v>
      </c>
      <c r="C383" s="0" t="s">
        <v>749</v>
      </c>
      <c r="D383" s="12" t="n">
        <v>16</v>
      </c>
      <c r="E383" s="12" t="n">
        <v>28.12</v>
      </c>
      <c r="F383" s="12" t="n">
        <v>15.59</v>
      </c>
      <c r="G383" s="12" t="n">
        <v>18.16</v>
      </c>
      <c r="H383" s="12" t="n">
        <v>29.87</v>
      </c>
      <c r="I383" s="12" t="n">
        <v>15.67</v>
      </c>
      <c r="K383" s="14" t="n">
        <f aca="false">AVERAGE(D383:F383)</f>
        <v>19.9033333333333</v>
      </c>
      <c r="L383" s="0" t="n">
        <f aca="false">STDEV(D383:F383)</f>
        <v>7.11879437358134</v>
      </c>
      <c r="M383" s="14" t="n">
        <f aca="false">AVERAGE(G383:I383)</f>
        <v>21.2333333333333</v>
      </c>
      <c r="N383" s="0" t="n">
        <f aca="false">STDEV(G383:I383)</f>
        <v>7.58248200349551</v>
      </c>
      <c r="O383" s="0" t="n">
        <f aca="false">M383/K383</f>
        <v>1.06682297772567</v>
      </c>
      <c r="P383" s="0" t="n">
        <f aca="false">TTEST(D383:F383,G383:I383,2,2)</f>
        <v>0.835557892275899</v>
      </c>
    </row>
    <row r="384" customFormat="false" ht="15" hidden="false" customHeight="false" outlineLevel="0" collapsed="false">
      <c r="B384" s="0" t="s">
        <v>750</v>
      </c>
      <c r="C384" s="0" t="s">
        <v>751</v>
      </c>
      <c r="D384" s="12" t="n">
        <v>19.76</v>
      </c>
      <c r="E384" s="12" t="n">
        <v>27.21</v>
      </c>
      <c r="F384" s="12" t="n">
        <v>12.71</v>
      </c>
      <c r="G384" s="12" t="n">
        <v>22.71</v>
      </c>
      <c r="H384" s="12" t="n">
        <v>22.08</v>
      </c>
      <c r="I384" s="12" t="n">
        <v>14.55</v>
      </c>
      <c r="K384" s="14" t="n">
        <f aca="false">AVERAGE(D384:F384)</f>
        <v>19.8933333333333</v>
      </c>
      <c r="L384" s="0" t="n">
        <f aca="false">STDEV(D384:F384)</f>
        <v>7.2509194819232</v>
      </c>
      <c r="M384" s="14" t="n">
        <f aca="false">AVERAGE(G384:I384)</f>
        <v>19.78</v>
      </c>
      <c r="N384" s="0" t="n">
        <f aca="false">STDEV(G384:I384)</f>
        <v>4.54025329689875</v>
      </c>
      <c r="O384" s="0" t="n">
        <f aca="false">M384/K384</f>
        <v>0.994302949061662</v>
      </c>
      <c r="P384" s="0" t="n">
        <f aca="false">TTEST(D384:F384,G384:I384,2,2)</f>
        <v>0.982792933414707</v>
      </c>
    </row>
    <row r="385" customFormat="false" ht="15" hidden="false" customHeight="false" outlineLevel="0" collapsed="false">
      <c r="B385" s="0" t="s">
        <v>752</v>
      </c>
      <c r="C385" s="0" t="s">
        <v>753</v>
      </c>
      <c r="D385" s="12" t="n">
        <v>23.53</v>
      </c>
      <c r="E385" s="12" t="n">
        <v>21.77</v>
      </c>
      <c r="F385" s="12" t="n">
        <v>13.86</v>
      </c>
      <c r="G385" s="12" t="n">
        <v>56.76</v>
      </c>
      <c r="H385" s="12" t="n">
        <v>29.87</v>
      </c>
      <c r="I385" s="12" t="n">
        <v>24.63</v>
      </c>
      <c r="K385" s="14" t="n">
        <f aca="false">AVERAGE(D385:F385)</f>
        <v>19.72</v>
      </c>
      <c r="L385" s="0" t="n">
        <f aca="false">STDEV(D385:F385)</f>
        <v>5.15064073684042</v>
      </c>
      <c r="M385" s="14" t="n">
        <f aca="false">AVERAGE(G385:I385)</f>
        <v>37.0866666666667</v>
      </c>
      <c r="N385" s="0" t="n">
        <f aca="false">STDEV(G385:I385)</f>
        <v>17.2378778662959</v>
      </c>
      <c r="O385" s="0" t="n">
        <f aca="false">M385/K385</f>
        <v>1.88066260987153</v>
      </c>
      <c r="P385" s="0" t="n">
        <f aca="false">TTEST(D385:F385,G385:I385,2,2)</f>
        <v>0.169851767275418</v>
      </c>
    </row>
    <row r="386" customFormat="false" ht="15" hidden="false" customHeight="false" outlineLevel="0" collapsed="false">
      <c r="B386" s="0" t="s">
        <v>754</v>
      </c>
      <c r="C386" s="0" t="s">
        <v>755</v>
      </c>
      <c r="D386" s="12" t="n">
        <v>18.82</v>
      </c>
      <c r="E386" s="12" t="n">
        <v>19.95</v>
      </c>
      <c r="F386" s="12" t="n">
        <v>20.21</v>
      </c>
      <c r="G386" s="12" t="n">
        <v>38.6</v>
      </c>
      <c r="H386" s="12" t="n">
        <v>32.47</v>
      </c>
      <c r="I386" s="12" t="n">
        <v>20.15</v>
      </c>
      <c r="K386" s="14" t="n">
        <f aca="false">AVERAGE(D386:F386)</f>
        <v>19.66</v>
      </c>
      <c r="L386" s="0" t="n">
        <f aca="false">STDEV(D386:F386)</f>
        <v>0.738985791473693</v>
      </c>
      <c r="M386" s="14" t="n">
        <f aca="false">AVERAGE(G386:I386)</f>
        <v>30.4066666666667</v>
      </c>
      <c r="N386" s="0" t="n">
        <f aca="false">STDEV(G386:I386)</f>
        <v>9.39646919503988</v>
      </c>
      <c r="O386" s="0" t="n">
        <f aca="false">M386/K386</f>
        <v>1.54662597490675</v>
      </c>
      <c r="P386" s="0" t="n">
        <f aca="false">TTEST(D386:F386,G386:I386,2,2)</f>
        <v>0.119506012991512</v>
      </c>
    </row>
    <row r="387" customFormat="false" ht="15" hidden="false" customHeight="false" outlineLevel="0" collapsed="false">
      <c r="B387" s="0" t="s">
        <v>756</v>
      </c>
      <c r="C387" s="0" t="s">
        <v>757</v>
      </c>
      <c r="D387" s="12" t="n">
        <v>21.65</v>
      </c>
      <c r="E387" s="12" t="n">
        <v>16.33</v>
      </c>
      <c r="F387" s="12" t="n">
        <v>20.79</v>
      </c>
      <c r="G387" s="12" t="n">
        <v>31.79</v>
      </c>
      <c r="H387" s="12" t="n">
        <v>18.18</v>
      </c>
      <c r="I387" s="12" t="n">
        <v>6.72</v>
      </c>
      <c r="K387" s="14" t="n">
        <f aca="false">AVERAGE(D387:F387)</f>
        <v>19.59</v>
      </c>
      <c r="L387" s="0" t="n">
        <f aca="false">STDEV(D387:F387)</f>
        <v>2.85580111352314</v>
      </c>
      <c r="M387" s="14" t="n">
        <f aca="false">AVERAGE(G387:I387)</f>
        <v>18.8966666666667</v>
      </c>
      <c r="N387" s="0" t="n">
        <f aca="false">STDEV(G387:I387)</f>
        <v>12.550355904648</v>
      </c>
      <c r="O387" s="0" t="n">
        <f aca="false">M387/K387</f>
        <v>0.964607793091713</v>
      </c>
      <c r="P387" s="0" t="n">
        <f aca="false">TTEST(D387:F387,G387:I387,2,2)</f>
        <v>0.930151128321199</v>
      </c>
    </row>
    <row r="388" customFormat="false" ht="15" hidden="false" customHeight="false" outlineLevel="0" collapsed="false">
      <c r="B388" s="0" t="s">
        <v>758</v>
      </c>
      <c r="C388" s="0" t="s">
        <v>759</v>
      </c>
      <c r="D388" s="12" t="n">
        <v>26.35</v>
      </c>
      <c r="E388" s="12" t="n">
        <v>17.23</v>
      </c>
      <c r="F388" s="12" t="n">
        <v>15.02</v>
      </c>
      <c r="G388" s="12" t="n">
        <v>52.22</v>
      </c>
      <c r="H388" s="12" t="n">
        <v>42.86</v>
      </c>
      <c r="I388" s="12" t="n">
        <v>23.51</v>
      </c>
      <c r="K388" s="14" t="n">
        <f aca="false">AVERAGE(D388:F388)</f>
        <v>19.5333333333333</v>
      </c>
      <c r="L388" s="0" t="n">
        <f aca="false">STDEV(D388:F388)</f>
        <v>6.00593317756145</v>
      </c>
      <c r="M388" s="14" t="n">
        <f aca="false">AVERAGE(G388:I388)</f>
        <v>39.53</v>
      </c>
      <c r="N388" s="0" t="n">
        <f aca="false">STDEV(G388:I388)</f>
        <v>14.6418134122792</v>
      </c>
      <c r="O388" s="0" t="n">
        <f aca="false">M388/K388</f>
        <v>2.02372013651877</v>
      </c>
      <c r="P388" s="0" t="n">
        <f aca="false">TTEST(D388:F388,G388:I388,2,2)</f>
        <v>0.0938450126509326</v>
      </c>
    </row>
    <row r="389" customFormat="false" ht="15" hidden="false" customHeight="false" outlineLevel="0" collapsed="false">
      <c r="B389" s="0" t="s">
        <v>760</v>
      </c>
      <c r="C389" s="0" t="s">
        <v>761</v>
      </c>
      <c r="D389" s="12" t="n">
        <v>21.65</v>
      </c>
      <c r="E389" s="12" t="n">
        <v>23.58</v>
      </c>
      <c r="F389" s="12" t="n">
        <v>13.28</v>
      </c>
      <c r="G389" s="12" t="n">
        <v>24.98</v>
      </c>
      <c r="H389" s="12" t="n">
        <v>40.26</v>
      </c>
      <c r="I389" s="12" t="n">
        <v>33.58</v>
      </c>
      <c r="K389" s="14" t="n">
        <f aca="false">AVERAGE(D389:F389)</f>
        <v>19.5033333333333</v>
      </c>
      <c r="L389" s="0" t="n">
        <f aca="false">STDEV(D389:F389)</f>
        <v>5.47527472674507</v>
      </c>
      <c r="M389" s="14" t="n">
        <f aca="false">AVERAGE(G389:I389)</f>
        <v>32.94</v>
      </c>
      <c r="N389" s="0" t="n">
        <f aca="false">STDEV(G389:I389)</f>
        <v>7.66007832858124</v>
      </c>
      <c r="O389" s="0" t="n">
        <f aca="false">M389/K389</f>
        <v>1.68894206118612</v>
      </c>
      <c r="P389" s="0" t="n">
        <f aca="false">TTEST(D389:F389,G389:I389,2,2)</f>
        <v>0.0688194931209992</v>
      </c>
    </row>
    <row r="390" customFormat="false" ht="15" hidden="false" customHeight="false" outlineLevel="0" collapsed="false">
      <c r="B390" s="0" t="s">
        <v>762</v>
      </c>
      <c r="C390" s="0" t="s">
        <v>763</v>
      </c>
      <c r="D390" s="12" t="n">
        <v>25.41</v>
      </c>
      <c r="E390" s="12" t="n">
        <v>12.7</v>
      </c>
      <c r="F390" s="12" t="n">
        <v>20.21</v>
      </c>
      <c r="G390" s="12" t="n">
        <v>24.98</v>
      </c>
      <c r="H390" s="12" t="n">
        <v>57.15</v>
      </c>
      <c r="I390" s="12" t="n">
        <v>21.27</v>
      </c>
      <c r="K390" s="14" t="n">
        <f aca="false">AVERAGE(D390:F390)</f>
        <v>19.44</v>
      </c>
      <c r="L390" s="0" t="n">
        <f aca="false">STDEV(D390:F390)</f>
        <v>6.38989045289511</v>
      </c>
      <c r="M390" s="14" t="n">
        <f aca="false">AVERAGE(G390:I390)</f>
        <v>34.4666666666667</v>
      </c>
      <c r="N390" s="0" t="n">
        <f aca="false">STDEV(G390:I390)</f>
        <v>19.7317316354478</v>
      </c>
      <c r="O390" s="0" t="n">
        <f aca="false">M390/K390</f>
        <v>1.77297668038409</v>
      </c>
      <c r="P390" s="0" t="n">
        <f aca="false">TTEST(D390:F390,G390:I390,2,2)</f>
        <v>0.27783906407962</v>
      </c>
    </row>
    <row r="391" customFormat="false" ht="15" hidden="false" customHeight="false" outlineLevel="0" collapsed="false">
      <c r="B391" s="0" t="s">
        <v>764</v>
      </c>
      <c r="C391" s="0" t="s">
        <v>765</v>
      </c>
      <c r="D391" s="12" t="n">
        <v>26.35</v>
      </c>
      <c r="E391" s="12" t="n">
        <v>15.42</v>
      </c>
      <c r="F391" s="12" t="n">
        <v>16.17</v>
      </c>
      <c r="G391" s="12" t="n">
        <v>11.35</v>
      </c>
      <c r="H391" s="12" t="n">
        <v>27.28</v>
      </c>
      <c r="I391" s="12" t="n">
        <v>21.27</v>
      </c>
      <c r="K391" s="14" t="n">
        <f aca="false">AVERAGE(D391:F391)</f>
        <v>19.3133333333333</v>
      </c>
      <c r="L391" s="0" t="n">
        <f aca="false">STDEV(D391:F391)</f>
        <v>6.10545930568154</v>
      </c>
      <c r="M391" s="14" t="n">
        <f aca="false">AVERAGE(G391:I391)</f>
        <v>19.9666666666667</v>
      </c>
      <c r="N391" s="0" t="n">
        <f aca="false">STDEV(G391:I391)</f>
        <v>8.04457788409891</v>
      </c>
      <c r="O391" s="0" t="n">
        <f aca="false">M391/K391</f>
        <v>1.03382809803245</v>
      </c>
      <c r="P391" s="0" t="n">
        <f aca="false">TTEST(D391:F391,G391:I391,2,2)</f>
        <v>0.916181436029124</v>
      </c>
    </row>
    <row r="392" customFormat="false" ht="15" hidden="false" customHeight="false" outlineLevel="0" collapsed="false">
      <c r="B392" s="0" t="s">
        <v>766</v>
      </c>
      <c r="C392" s="0" t="s">
        <v>767</v>
      </c>
      <c r="D392" s="12" t="n">
        <v>23.53</v>
      </c>
      <c r="E392" s="12" t="n">
        <v>24.49</v>
      </c>
      <c r="F392" s="12" t="n">
        <v>9.82</v>
      </c>
      <c r="G392" s="12" t="n">
        <v>18.16</v>
      </c>
      <c r="H392" s="12" t="n">
        <v>22.08</v>
      </c>
      <c r="I392" s="12" t="n">
        <v>6.72</v>
      </c>
      <c r="K392" s="14" t="n">
        <f aca="false">AVERAGE(D392:F392)</f>
        <v>19.28</v>
      </c>
      <c r="L392" s="0" t="n">
        <f aca="false">STDEV(D392:F392)</f>
        <v>8.20664974273912</v>
      </c>
      <c r="M392" s="14" t="n">
        <f aca="false">AVERAGE(G392:I392)</f>
        <v>15.6533333333333</v>
      </c>
      <c r="N392" s="0" t="n">
        <f aca="false">STDEV(G392:I392)</f>
        <v>7.98091055790837</v>
      </c>
      <c r="O392" s="0" t="n">
        <f aca="false">M392/K392</f>
        <v>0.811894882434302</v>
      </c>
      <c r="P392" s="0" t="n">
        <f aca="false">TTEST(D392:F392,G392:I392,2,2)</f>
        <v>0.612379965144566</v>
      </c>
    </row>
    <row r="393" customFormat="false" ht="15" hidden="false" customHeight="false" outlineLevel="0" collapsed="false">
      <c r="B393" s="0" t="s">
        <v>768</v>
      </c>
      <c r="C393" s="0" t="s">
        <v>769</v>
      </c>
      <c r="D393" s="12" t="n">
        <v>19.76</v>
      </c>
      <c r="E393" s="12" t="n">
        <v>17.23</v>
      </c>
      <c r="F393" s="12" t="n">
        <v>20.79</v>
      </c>
      <c r="G393" s="12" t="n">
        <v>47.68</v>
      </c>
      <c r="H393" s="12" t="n">
        <v>53.25</v>
      </c>
      <c r="I393" s="12" t="n">
        <v>24.63</v>
      </c>
      <c r="K393" s="14" t="n">
        <f aca="false">AVERAGE(D393:F393)</f>
        <v>19.26</v>
      </c>
      <c r="L393" s="0" t="n">
        <f aca="false">STDEV(D393:F393)</f>
        <v>1.83191156991815</v>
      </c>
      <c r="M393" s="14" t="n">
        <f aca="false">AVERAGE(G393:I393)</f>
        <v>41.8533333333333</v>
      </c>
      <c r="N393" s="0" t="n">
        <f aca="false">STDEV(G393:I393)</f>
        <v>15.17361635647</v>
      </c>
      <c r="O393" s="0" t="n">
        <f aca="false">M393/K393</f>
        <v>2.17307026652821</v>
      </c>
      <c r="P393" s="0" t="n">
        <f aca="false">TTEST(D393:F393,G393:I393,2,2)</f>
        <v>0.0626108564879074</v>
      </c>
    </row>
    <row r="394" customFormat="false" ht="15" hidden="false" customHeight="false" outlineLevel="0" collapsed="false">
      <c r="B394" s="0" t="s">
        <v>770</v>
      </c>
      <c r="C394" s="0" t="s">
        <v>771</v>
      </c>
      <c r="D394" s="12" t="n">
        <v>23.53</v>
      </c>
      <c r="E394" s="12" t="n">
        <v>16.33</v>
      </c>
      <c r="F394" s="12" t="n">
        <v>17.9</v>
      </c>
      <c r="G394" s="12" t="n">
        <v>36.33</v>
      </c>
      <c r="H394" s="12" t="n">
        <v>46.76</v>
      </c>
      <c r="I394" s="12" t="n">
        <v>20.15</v>
      </c>
      <c r="K394" s="14" t="n">
        <f aca="false">AVERAGE(D394:F394)</f>
        <v>19.2533333333333</v>
      </c>
      <c r="L394" s="0" t="n">
        <f aca="false">STDEV(D394:F394)</f>
        <v>3.78597851728366</v>
      </c>
      <c r="M394" s="14" t="n">
        <f aca="false">AVERAGE(G394:I394)</f>
        <v>34.4133333333333</v>
      </c>
      <c r="N394" s="0" t="n">
        <f aca="false">STDEV(G394:I394)</f>
        <v>13.4081405621113</v>
      </c>
      <c r="O394" s="0" t="n">
        <f aca="false">M394/K394</f>
        <v>1.78739612188366</v>
      </c>
      <c r="P394" s="0" t="n">
        <f aca="false">TTEST(D394:F394,G394:I394,2,2)</f>
        <v>0.132565033907759</v>
      </c>
    </row>
    <row r="395" customFormat="false" ht="15" hidden="false" customHeight="false" outlineLevel="0" collapsed="false">
      <c r="B395" s="0" t="s">
        <v>772</v>
      </c>
      <c r="C395" s="0" t="s">
        <v>773</v>
      </c>
      <c r="D395" s="12" t="n">
        <v>18.82</v>
      </c>
      <c r="E395" s="12" t="n">
        <v>16.33</v>
      </c>
      <c r="F395" s="12" t="n">
        <v>22.52</v>
      </c>
      <c r="G395" s="12" t="n">
        <v>40.87</v>
      </c>
      <c r="H395" s="12" t="n">
        <v>33.77</v>
      </c>
      <c r="I395" s="12" t="n">
        <v>17.91</v>
      </c>
      <c r="K395" s="14" t="n">
        <f aca="false">AVERAGE(D395:F395)</f>
        <v>19.2233333333333</v>
      </c>
      <c r="L395" s="0" t="n">
        <f aca="false">STDEV(D395:F395)</f>
        <v>3.11464818773057</v>
      </c>
      <c r="M395" s="14" t="n">
        <f aca="false">AVERAGE(G395:I395)</f>
        <v>30.85</v>
      </c>
      <c r="N395" s="0" t="n">
        <f aca="false">STDEV(G395:I395)</f>
        <v>11.7552201170374</v>
      </c>
      <c r="O395" s="0" t="n">
        <f aca="false">M395/K395</f>
        <v>1.60482053060517</v>
      </c>
      <c r="P395" s="0" t="n">
        <f aca="false">TTEST(D395:F395,G395:I395,2,2)</f>
        <v>0.173069831655745</v>
      </c>
    </row>
    <row r="396" customFormat="false" ht="15" hidden="false" customHeight="false" outlineLevel="0" collapsed="false">
      <c r="B396" s="0" t="s">
        <v>774</v>
      </c>
      <c r="C396" s="0" t="s">
        <v>775</v>
      </c>
      <c r="D396" s="12" t="n">
        <v>26.35</v>
      </c>
      <c r="E396" s="12" t="n">
        <v>12.7</v>
      </c>
      <c r="F396" s="12" t="n">
        <v>18.48</v>
      </c>
      <c r="G396" s="12" t="n">
        <v>49.95</v>
      </c>
      <c r="H396" s="12" t="n">
        <v>12.99</v>
      </c>
      <c r="I396" s="12" t="n">
        <v>10.08</v>
      </c>
      <c r="K396" s="14" t="n">
        <f aca="false">AVERAGE(D396:F396)</f>
        <v>19.1766666666667</v>
      </c>
      <c r="L396" s="0" t="n">
        <f aca="false">STDEV(D396:F396)</f>
        <v>6.85161538130486</v>
      </c>
      <c r="M396" s="14" t="n">
        <f aca="false">AVERAGE(G396:I396)</f>
        <v>24.34</v>
      </c>
      <c r="N396" s="0" t="n">
        <f aca="false">STDEV(G396:I396)</f>
        <v>22.226585432765</v>
      </c>
      <c r="O396" s="0" t="n">
        <f aca="false">M396/K396</f>
        <v>1.26925082565618</v>
      </c>
      <c r="P396" s="0" t="n">
        <f aca="false">TTEST(D396:F396,G396:I396,2,2)</f>
        <v>0.720169601545239</v>
      </c>
    </row>
    <row r="397" customFormat="false" ht="15" hidden="false" customHeight="false" outlineLevel="0" collapsed="false">
      <c r="B397" s="0" t="s">
        <v>776</v>
      </c>
      <c r="C397" s="0" t="s">
        <v>777</v>
      </c>
      <c r="D397" s="12" t="n">
        <v>16</v>
      </c>
      <c r="E397" s="12" t="n">
        <v>24.49</v>
      </c>
      <c r="F397" s="12" t="n">
        <v>16.75</v>
      </c>
      <c r="G397" s="12" t="n">
        <v>52.22</v>
      </c>
      <c r="H397" s="12" t="n">
        <v>40.26</v>
      </c>
      <c r="I397" s="12" t="n">
        <v>31.35</v>
      </c>
      <c r="K397" s="14" t="n">
        <f aca="false">AVERAGE(D397:F397)</f>
        <v>19.08</v>
      </c>
      <c r="L397" s="0" t="n">
        <f aca="false">STDEV(D397:F397)</f>
        <v>4.70018084758448</v>
      </c>
      <c r="M397" s="14" t="n">
        <f aca="false">AVERAGE(G397:I397)</f>
        <v>41.2766666666667</v>
      </c>
      <c r="N397" s="0" t="n">
        <f aca="false">STDEV(G397:I397)</f>
        <v>10.4720787493856</v>
      </c>
      <c r="O397" s="0" t="n">
        <f aca="false">M397/K397</f>
        <v>2.16334730957373</v>
      </c>
      <c r="P397" s="0" t="n">
        <f aca="false">TTEST(D397:F397,G397:I397,2,2)</f>
        <v>0.0285856102774587</v>
      </c>
    </row>
    <row r="398" customFormat="false" ht="15" hidden="false" customHeight="false" outlineLevel="0" collapsed="false">
      <c r="B398" s="0" t="s">
        <v>778</v>
      </c>
      <c r="C398" s="0" t="s">
        <v>779</v>
      </c>
      <c r="D398" s="12" t="n">
        <v>22.59</v>
      </c>
      <c r="E398" s="12" t="n">
        <v>19.05</v>
      </c>
      <c r="F398" s="12" t="n">
        <v>15.59</v>
      </c>
      <c r="G398" s="12" t="n">
        <v>45.41</v>
      </c>
      <c r="H398" s="12" t="n">
        <v>16.88</v>
      </c>
      <c r="I398" s="12" t="n">
        <v>21.27</v>
      </c>
      <c r="K398" s="14" t="n">
        <f aca="false">AVERAGE(D398:F398)</f>
        <v>19.0766666666667</v>
      </c>
      <c r="L398" s="0" t="n">
        <f aca="false">STDEV(D398:F398)</f>
        <v>3.50007618964692</v>
      </c>
      <c r="M398" s="14" t="n">
        <f aca="false">AVERAGE(G398:I398)</f>
        <v>27.8533333333333</v>
      </c>
      <c r="N398" s="0" t="n">
        <f aca="false">STDEV(G398:I398)</f>
        <v>15.3621428626782</v>
      </c>
      <c r="O398" s="0" t="n">
        <f aca="false">M398/K398</f>
        <v>1.46007338808317</v>
      </c>
      <c r="P398" s="0" t="n">
        <f aca="false">TTEST(D398:F398,G398:I398,2,2)</f>
        <v>0.389268695577994</v>
      </c>
    </row>
    <row r="399" customFormat="false" ht="15" hidden="false" customHeight="false" outlineLevel="0" collapsed="false">
      <c r="B399" s="0" t="s">
        <v>780</v>
      </c>
      <c r="C399" s="0" t="s">
        <v>781</v>
      </c>
      <c r="D399" s="12" t="n">
        <v>21.65</v>
      </c>
      <c r="E399" s="12" t="n">
        <v>20.86</v>
      </c>
      <c r="F399" s="12" t="n">
        <v>14.44</v>
      </c>
      <c r="G399" s="12" t="n">
        <v>34.06</v>
      </c>
      <c r="H399" s="12" t="n">
        <v>48.06</v>
      </c>
      <c r="I399" s="12" t="n">
        <v>25.75</v>
      </c>
      <c r="K399" s="14" t="n">
        <f aca="false">AVERAGE(D399:F399)</f>
        <v>18.9833333333333</v>
      </c>
      <c r="L399" s="0" t="n">
        <f aca="false">STDEV(D399:F399)</f>
        <v>3.95441946856088</v>
      </c>
      <c r="M399" s="14" t="n">
        <f aca="false">AVERAGE(G399:I399)</f>
        <v>35.9566666666667</v>
      </c>
      <c r="N399" s="0" t="n">
        <f aca="false">STDEV(G399:I399)</f>
        <v>11.2752841797151</v>
      </c>
      <c r="O399" s="0" t="n">
        <f aca="false">M399/K399</f>
        <v>1.89411764705882</v>
      </c>
      <c r="P399" s="0" t="n">
        <f aca="false">TTEST(D399:F399,G399:I399,2,2)</f>
        <v>0.0696596140689382</v>
      </c>
    </row>
    <row r="400" customFormat="false" ht="15" hidden="false" customHeight="false" outlineLevel="0" collapsed="false">
      <c r="B400" s="0" t="s">
        <v>782</v>
      </c>
      <c r="C400" s="0" t="s">
        <v>783</v>
      </c>
      <c r="D400" s="12" t="n">
        <v>18.82</v>
      </c>
      <c r="E400" s="12" t="n">
        <v>24.49</v>
      </c>
      <c r="F400" s="12" t="n">
        <v>13.28</v>
      </c>
      <c r="G400" s="12" t="n">
        <v>18.16</v>
      </c>
      <c r="H400" s="12" t="n">
        <v>25.98</v>
      </c>
      <c r="I400" s="12" t="n">
        <v>27.99</v>
      </c>
      <c r="K400" s="14" t="n">
        <f aca="false">AVERAGE(D400:F400)</f>
        <v>18.8633333333333</v>
      </c>
      <c r="L400" s="0" t="n">
        <f aca="false">STDEV(D400:F400)</f>
        <v>5.60512563046836</v>
      </c>
      <c r="M400" s="14" t="n">
        <f aca="false">AVERAGE(G400:I400)</f>
        <v>24.0433333333333</v>
      </c>
      <c r="N400" s="0" t="n">
        <f aca="false">STDEV(G400:I400)</f>
        <v>5.19328733398541</v>
      </c>
      <c r="O400" s="0" t="n">
        <f aca="false">M400/K400</f>
        <v>1.27460682099311</v>
      </c>
      <c r="P400" s="0" t="n">
        <f aca="false">TTEST(D400:F400,G400:I400,2,2)</f>
        <v>0.305462502470301</v>
      </c>
    </row>
    <row r="401" customFormat="false" ht="15" hidden="false" customHeight="false" outlineLevel="0" collapsed="false">
      <c r="B401" s="0" t="s">
        <v>784</v>
      </c>
      <c r="C401" s="0" t="s">
        <v>785</v>
      </c>
      <c r="D401" s="12" t="n">
        <v>19.76</v>
      </c>
      <c r="E401" s="12" t="n">
        <v>21.77</v>
      </c>
      <c r="F401" s="12" t="n">
        <v>15.02</v>
      </c>
      <c r="G401" s="12" t="n">
        <v>40.87</v>
      </c>
      <c r="H401" s="12" t="n">
        <v>28.57</v>
      </c>
      <c r="I401" s="12" t="n">
        <v>10.08</v>
      </c>
      <c r="K401" s="14" t="n">
        <f aca="false">AVERAGE(D401:F401)</f>
        <v>18.85</v>
      </c>
      <c r="L401" s="0" t="n">
        <f aca="false">STDEV(D401:F401)</f>
        <v>3.46578995324298</v>
      </c>
      <c r="M401" s="14" t="n">
        <f aca="false">AVERAGE(G401:I401)</f>
        <v>26.5066666666667</v>
      </c>
      <c r="N401" s="0" t="n">
        <f aca="false">STDEV(G401:I401)</f>
        <v>15.4983558267751</v>
      </c>
      <c r="O401" s="0" t="n">
        <f aca="false">M401/K401</f>
        <v>1.40618921308577</v>
      </c>
      <c r="P401" s="0" t="n">
        <f aca="false">TTEST(D401:F401,G401:I401,2,2)</f>
        <v>0.450656719889172</v>
      </c>
    </row>
    <row r="402" customFormat="false" ht="15" hidden="false" customHeight="false" outlineLevel="0" collapsed="false">
      <c r="B402" s="0" t="s">
        <v>786</v>
      </c>
      <c r="C402" s="0" t="s">
        <v>787</v>
      </c>
      <c r="D402" s="12" t="n">
        <v>16</v>
      </c>
      <c r="E402" s="12" t="n">
        <v>17.23</v>
      </c>
      <c r="F402" s="12" t="n">
        <v>23.1</v>
      </c>
      <c r="G402" s="12" t="n">
        <v>36.33</v>
      </c>
      <c r="H402" s="12" t="n">
        <v>45.46</v>
      </c>
      <c r="I402" s="12" t="n">
        <v>25.75</v>
      </c>
      <c r="K402" s="14" t="n">
        <f aca="false">AVERAGE(D402:F402)</f>
        <v>18.7766666666667</v>
      </c>
      <c r="L402" s="0" t="n">
        <f aca="false">STDEV(D402:F402)</f>
        <v>3.79428956898829</v>
      </c>
      <c r="M402" s="14" t="n">
        <f aca="false">AVERAGE(G402:I402)</f>
        <v>35.8466666666667</v>
      </c>
      <c r="N402" s="0" t="n">
        <f aca="false">STDEV(G402:I402)</f>
        <v>9.86388530617288</v>
      </c>
      <c r="O402" s="0" t="n">
        <f aca="false">M402/K402</f>
        <v>1.9091070477543</v>
      </c>
      <c r="P402" s="0" t="n">
        <f aca="false">TTEST(D402:F402,G402:I402,2,2)</f>
        <v>0.0489324774645005</v>
      </c>
    </row>
    <row r="403" customFormat="false" ht="15" hidden="false" customHeight="false" outlineLevel="0" collapsed="false">
      <c r="B403" s="0" t="s">
        <v>788</v>
      </c>
      <c r="C403" s="0" t="s">
        <v>789</v>
      </c>
      <c r="D403" s="12" t="n">
        <v>33.88</v>
      </c>
      <c r="E403" s="12" t="n">
        <v>9.07</v>
      </c>
      <c r="F403" s="12" t="n">
        <v>13.28</v>
      </c>
      <c r="G403" s="12" t="n">
        <v>20.44</v>
      </c>
      <c r="H403" s="12" t="n">
        <v>22.08</v>
      </c>
      <c r="I403" s="12" t="n">
        <v>30.23</v>
      </c>
      <c r="K403" s="14" t="n">
        <f aca="false">AVERAGE(D403:F403)</f>
        <v>18.7433333333333</v>
      </c>
      <c r="L403" s="0" t="n">
        <f aca="false">STDEV(D403:F403)</f>
        <v>13.2766725248962</v>
      </c>
      <c r="M403" s="14" t="n">
        <f aca="false">AVERAGE(G403:I403)</f>
        <v>24.25</v>
      </c>
      <c r="N403" s="0" t="n">
        <f aca="false">STDEV(G403:I403)</f>
        <v>5.24334816696355</v>
      </c>
      <c r="O403" s="0" t="n">
        <f aca="false">M403/K403</f>
        <v>1.29379334874622</v>
      </c>
      <c r="P403" s="0" t="n">
        <f aca="false">TTEST(D403:F403,G403:I403,2,2)</f>
        <v>0.54060376214254</v>
      </c>
    </row>
    <row r="404" customFormat="false" ht="15" hidden="false" customHeight="false" outlineLevel="0" collapsed="false">
      <c r="B404" s="0" t="s">
        <v>790</v>
      </c>
      <c r="C404" s="0" t="s">
        <v>791</v>
      </c>
      <c r="D404" s="12" t="n">
        <v>18.82</v>
      </c>
      <c r="E404" s="12" t="n">
        <v>19.95</v>
      </c>
      <c r="F404" s="12" t="n">
        <v>17.33</v>
      </c>
      <c r="G404" s="12" t="n">
        <v>18.16</v>
      </c>
      <c r="H404" s="12" t="n">
        <v>20.78</v>
      </c>
      <c r="I404" s="12" t="n">
        <v>12.31</v>
      </c>
      <c r="K404" s="14" t="n">
        <f aca="false">AVERAGE(D404:F404)</f>
        <v>18.7</v>
      </c>
      <c r="L404" s="0" t="n">
        <f aca="false">STDEV(D404:F404)</f>
        <v>1.31411567222981</v>
      </c>
      <c r="M404" s="14" t="n">
        <f aca="false">AVERAGE(G404:I404)</f>
        <v>17.0833333333333</v>
      </c>
      <c r="N404" s="0" t="n">
        <f aca="false">STDEV(G404:I404)</f>
        <v>4.33643094414443</v>
      </c>
      <c r="O404" s="0" t="n">
        <f aca="false">M404/K404</f>
        <v>0.913547237076649</v>
      </c>
      <c r="P404" s="0" t="n">
        <f aca="false">TTEST(D404:F404,G404:I404,2,2)</f>
        <v>0.570040701425093</v>
      </c>
    </row>
    <row r="405" customFormat="false" ht="15" hidden="false" customHeight="false" outlineLevel="0" collapsed="false">
      <c r="B405" s="0" t="s">
        <v>792</v>
      </c>
      <c r="C405" s="0" t="s">
        <v>793</v>
      </c>
      <c r="D405" s="12" t="n">
        <v>21.65</v>
      </c>
      <c r="E405" s="12" t="n">
        <v>14.51</v>
      </c>
      <c r="F405" s="12" t="n">
        <v>19.64</v>
      </c>
      <c r="G405" s="12" t="n">
        <v>56.76</v>
      </c>
      <c r="H405" s="12" t="n">
        <v>50.65</v>
      </c>
      <c r="I405" s="12" t="n">
        <v>26.87</v>
      </c>
      <c r="K405" s="14" t="n">
        <f aca="false">AVERAGE(D405:F405)</f>
        <v>18.6</v>
      </c>
      <c r="L405" s="0" t="n">
        <f aca="false">STDEV(D405:F405)</f>
        <v>3.68186094251263</v>
      </c>
      <c r="M405" s="14" t="n">
        <f aca="false">AVERAGE(G405:I405)</f>
        <v>44.76</v>
      </c>
      <c r="N405" s="0" t="n">
        <f aca="false">STDEV(G405:I405)</f>
        <v>15.7915198761867</v>
      </c>
      <c r="O405" s="0" t="n">
        <f aca="false">M405/K405</f>
        <v>2.40645161290323</v>
      </c>
      <c r="P405" s="0" t="n">
        <f aca="false">TTEST(D405:F405,G405:I405,2,2)</f>
        <v>0.0490939329113142</v>
      </c>
    </row>
    <row r="406" customFormat="false" ht="15" hidden="false" customHeight="false" outlineLevel="0" collapsed="false">
      <c r="B406" s="0" t="s">
        <v>794</v>
      </c>
      <c r="C406" s="0" t="s">
        <v>795</v>
      </c>
      <c r="D406" s="12" t="n">
        <v>14.12</v>
      </c>
      <c r="E406" s="12" t="n">
        <v>27.21</v>
      </c>
      <c r="F406" s="12" t="n">
        <v>14.44</v>
      </c>
      <c r="G406" s="12" t="n">
        <v>31.79</v>
      </c>
      <c r="H406" s="12" t="n">
        <v>16.88</v>
      </c>
      <c r="I406" s="12" t="n">
        <v>15.67</v>
      </c>
      <c r="K406" s="14" t="n">
        <f aca="false">AVERAGE(D406:F406)</f>
        <v>18.59</v>
      </c>
      <c r="L406" s="0" t="n">
        <f aca="false">STDEV(D406:F406)</f>
        <v>7.46685342028354</v>
      </c>
      <c r="M406" s="14" t="n">
        <f aca="false">AVERAGE(G406:I406)</f>
        <v>21.4466666666667</v>
      </c>
      <c r="N406" s="0" t="n">
        <f aca="false">STDEV(G406:I406)</f>
        <v>8.97799717828722</v>
      </c>
      <c r="O406" s="0" t="n">
        <f aca="false">M406/K406</f>
        <v>1.15366684597454</v>
      </c>
      <c r="P406" s="0" t="n">
        <f aca="false">TTEST(D406:F406,G406:I406,2,2)</f>
        <v>0.693561829945018</v>
      </c>
    </row>
    <row r="407" customFormat="false" ht="15" hidden="false" customHeight="false" outlineLevel="0" collapsed="false">
      <c r="B407" s="0" t="s">
        <v>796</v>
      </c>
      <c r="C407" s="0" t="s">
        <v>797</v>
      </c>
      <c r="D407" s="12" t="n">
        <v>20.71</v>
      </c>
      <c r="E407" s="12" t="n">
        <v>14.51</v>
      </c>
      <c r="F407" s="12" t="n">
        <v>20.21</v>
      </c>
      <c r="G407" s="12" t="n">
        <v>38.6</v>
      </c>
      <c r="H407" s="12" t="n">
        <v>45.46</v>
      </c>
      <c r="I407" s="12" t="n">
        <v>33.58</v>
      </c>
      <c r="K407" s="14" t="n">
        <f aca="false">AVERAGE(D407:F407)</f>
        <v>18.4766666666667</v>
      </c>
      <c r="L407" s="0" t="n">
        <f aca="false">STDEV(D407:F407)</f>
        <v>3.44431899413125</v>
      </c>
      <c r="M407" s="14" t="n">
        <f aca="false">AVERAGE(G407:I407)</f>
        <v>39.2133333333333</v>
      </c>
      <c r="N407" s="0" t="n">
        <f aca="false">STDEV(G407:I407)</f>
        <v>5.96370131154582</v>
      </c>
      <c r="O407" s="0" t="n">
        <f aca="false">M407/K407</f>
        <v>2.12231643514342</v>
      </c>
      <c r="P407" s="0" t="n">
        <f aca="false">TTEST(D407:F407,G407:I407,2,2)</f>
        <v>0.00644828205489101</v>
      </c>
    </row>
    <row r="408" customFormat="false" ht="15" hidden="false" customHeight="false" outlineLevel="0" collapsed="false">
      <c r="B408" s="0" t="s">
        <v>798</v>
      </c>
      <c r="C408" s="0" t="s">
        <v>799</v>
      </c>
      <c r="D408" s="12" t="n">
        <v>20.71</v>
      </c>
      <c r="E408" s="12" t="n">
        <v>12.7</v>
      </c>
      <c r="F408" s="12" t="n">
        <v>21.95</v>
      </c>
      <c r="G408" s="12" t="n">
        <v>24.98</v>
      </c>
      <c r="H408" s="12" t="n">
        <v>41.56</v>
      </c>
      <c r="I408" s="12" t="n">
        <v>21.27</v>
      </c>
      <c r="K408" s="14" t="n">
        <f aca="false">AVERAGE(D408:F408)</f>
        <v>18.4533333333333</v>
      </c>
      <c r="L408" s="0" t="n">
        <f aca="false">STDEV(D408:F408)</f>
        <v>5.0209594036731</v>
      </c>
      <c r="M408" s="14" t="n">
        <f aca="false">AVERAGE(G408:I408)</f>
        <v>29.27</v>
      </c>
      <c r="N408" s="0" t="n">
        <f aca="false">STDEV(G408:I408)</f>
        <v>10.8038928169433</v>
      </c>
      <c r="O408" s="0" t="n">
        <f aca="false">M408/K408</f>
        <v>1.58616329479769</v>
      </c>
      <c r="P408" s="0" t="n">
        <f aca="false">TTEST(D408:F408,G408:I408,2,2)</f>
        <v>0.190922288718624</v>
      </c>
    </row>
    <row r="409" customFormat="false" ht="15" hidden="false" customHeight="false" outlineLevel="0" collapsed="false">
      <c r="B409" s="0" t="s">
        <v>800</v>
      </c>
      <c r="C409" s="0" t="s">
        <v>801</v>
      </c>
      <c r="D409" s="12" t="n">
        <v>25.41</v>
      </c>
      <c r="E409" s="12" t="n">
        <v>17.23</v>
      </c>
      <c r="F409" s="12" t="n">
        <v>12.71</v>
      </c>
      <c r="G409" s="12" t="n">
        <v>20.44</v>
      </c>
      <c r="H409" s="12" t="n">
        <v>14.29</v>
      </c>
      <c r="I409" s="12" t="n">
        <v>4.48</v>
      </c>
      <c r="K409" s="14" t="n">
        <f aca="false">AVERAGE(D409:F409)</f>
        <v>18.45</v>
      </c>
      <c r="L409" s="0" t="n">
        <f aca="false">STDEV(D409:F409)</f>
        <v>6.43729756963277</v>
      </c>
      <c r="M409" s="14" t="n">
        <f aca="false">AVERAGE(G409:I409)</f>
        <v>13.07</v>
      </c>
      <c r="N409" s="0" t="n">
        <f aca="false">STDEV(G409:I409)</f>
        <v>8.04963974349163</v>
      </c>
      <c r="O409" s="0" t="n">
        <f aca="false">M409/K409</f>
        <v>0.70840108401084</v>
      </c>
      <c r="P409" s="0" t="n">
        <f aca="false">TTEST(D409:F409,G409:I409,2,2)</f>
        <v>0.41707823231106</v>
      </c>
    </row>
    <row r="410" customFormat="false" ht="15" hidden="false" customHeight="false" outlineLevel="0" collapsed="false">
      <c r="B410" s="0" t="s">
        <v>802</v>
      </c>
      <c r="C410" s="0" t="s">
        <v>803</v>
      </c>
      <c r="D410" s="12" t="n">
        <v>15.06</v>
      </c>
      <c r="E410" s="12" t="n">
        <v>21.77</v>
      </c>
      <c r="F410" s="12" t="n">
        <v>18.48</v>
      </c>
      <c r="G410" s="12" t="n">
        <v>45.41</v>
      </c>
      <c r="H410" s="12" t="n">
        <v>50.65</v>
      </c>
      <c r="I410" s="12" t="n">
        <v>22.39</v>
      </c>
      <c r="K410" s="14" t="n">
        <f aca="false">AVERAGE(D410:F410)</f>
        <v>18.4366666666667</v>
      </c>
      <c r="L410" s="0" t="n">
        <f aca="false">STDEV(D410:F410)</f>
        <v>3.35520987917795</v>
      </c>
      <c r="M410" s="14" t="n">
        <f aca="false">AVERAGE(G410:I410)</f>
        <v>39.4833333333333</v>
      </c>
      <c r="N410" s="0" t="n">
        <f aca="false">STDEV(G410:I410)</f>
        <v>15.0333274205458</v>
      </c>
      <c r="O410" s="0" t="n">
        <f aca="false">M410/K410</f>
        <v>2.14156572048454</v>
      </c>
      <c r="P410" s="0" t="n">
        <f aca="false">TTEST(D410:F410,G410:I410,2,2)</f>
        <v>0.077102235837061</v>
      </c>
    </row>
    <row r="411" customFormat="false" ht="15" hidden="false" customHeight="false" outlineLevel="0" collapsed="false">
      <c r="B411" s="0" t="s">
        <v>804</v>
      </c>
      <c r="C411" s="0" t="s">
        <v>805</v>
      </c>
      <c r="D411" s="12" t="n">
        <v>16.94</v>
      </c>
      <c r="E411" s="12" t="n">
        <v>18.14</v>
      </c>
      <c r="F411" s="12" t="n">
        <v>20.21</v>
      </c>
      <c r="G411" s="12" t="n">
        <v>34.06</v>
      </c>
      <c r="H411" s="12" t="n">
        <v>6.49</v>
      </c>
      <c r="I411" s="12" t="n">
        <v>12.31</v>
      </c>
      <c r="K411" s="14" t="n">
        <f aca="false">AVERAGE(D411:F411)</f>
        <v>18.43</v>
      </c>
      <c r="L411" s="0" t="n">
        <f aca="false">STDEV(D411:F411)</f>
        <v>1.65417653229636</v>
      </c>
      <c r="M411" s="14" t="n">
        <f aca="false">AVERAGE(G411:I411)</f>
        <v>17.62</v>
      </c>
      <c r="N411" s="0" t="n">
        <f aca="false">STDEV(G411:I411)</f>
        <v>14.5318030539916</v>
      </c>
      <c r="O411" s="0" t="n">
        <f aca="false">M411/K411</f>
        <v>0.95604991861096</v>
      </c>
      <c r="P411" s="0" t="n">
        <f aca="false">TTEST(D411:F411,G411:I411,2,2)</f>
        <v>0.928194047973346</v>
      </c>
    </row>
    <row r="412" customFormat="false" ht="15" hidden="false" customHeight="false" outlineLevel="0" collapsed="false">
      <c r="B412" s="0" t="s">
        <v>806</v>
      </c>
      <c r="C412" s="0" t="s">
        <v>807</v>
      </c>
      <c r="D412" s="12" t="n">
        <v>17.88</v>
      </c>
      <c r="E412" s="12" t="n">
        <v>15.42</v>
      </c>
      <c r="F412" s="12" t="n">
        <v>21.95</v>
      </c>
      <c r="G412" s="12" t="n">
        <v>38.6</v>
      </c>
      <c r="H412" s="12" t="n">
        <v>38.97</v>
      </c>
      <c r="I412" s="12" t="n">
        <v>22.39</v>
      </c>
      <c r="K412" s="14" t="n">
        <f aca="false">AVERAGE(D412:F412)</f>
        <v>18.4166666666667</v>
      </c>
      <c r="L412" s="0" t="n">
        <f aca="false">STDEV(D412:F412)</f>
        <v>3.2979134817841</v>
      </c>
      <c r="M412" s="14" t="n">
        <f aca="false">AVERAGE(G412:I412)</f>
        <v>33.32</v>
      </c>
      <c r="N412" s="0" t="n">
        <f aca="false">STDEV(G412:I412)</f>
        <v>9.4674653418959</v>
      </c>
      <c r="O412" s="0" t="n">
        <f aca="false">M412/K412</f>
        <v>1.80923076923077</v>
      </c>
      <c r="P412" s="0" t="n">
        <f aca="false">TTEST(D412:F412,G412:I412,2,2)</f>
        <v>0.0616660074152793</v>
      </c>
    </row>
    <row r="413" customFormat="false" ht="15" hidden="false" customHeight="false" outlineLevel="0" collapsed="false">
      <c r="B413" s="0" t="s">
        <v>808</v>
      </c>
      <c r="C413" s="0" t="s">
        <v>809</v>
      </c>
      <c r="D413" s="12" t="n">
        <v>19.76</v>
      </c>
      <c r="E413" s="12" t="n">
        <v>18.14</v>
      </c>
      <c r="F413" s="12" t="n">
        <v>17.33</v>
      </c>
      <c r="G413" s="12" t="n">
        <v>45.41</v>
      </c>
      <c r="H413" s="12" t="n">
        <v>50.65</v>
      </c>
      <c r="I413" s="12" t="n">
        <v>33.58</v>
      </c>
      <c r="K413" s="14" t="n">
        <f aca="false">AVERAGE(D413:F413)</f>
        <v>18.41</v>
      </c>
      <c r="L413" s="0" t="n">
        <f aca="false">STDEV(D413:F413)</f>
        <v>1.23729543763808</v>
      </c>
      <c r="M413" s="14" t="n">
        <f aca="false">AVERAGE(G413:I413)</f>
        <v>43.2133333333333</v>
      </c>
      <c r="N413" s="0" t="n">
        <f aca="false">STDEV(G413:I413)</f>
        <v>8.74444013835839</v>
      </c>
      <c r="O413" s="0" t="n">
        <f aca="false">M413/K413</f>
        <v>2.34727503168568</v>
      </c>
      <c r="P413" s="0" t="n">
        <f aca="false">TTEST(D413:F413,G413:I413,2,2)</f>
        <v>0.00825267841327733</v>
      </c>
    </row>
    <row r="414" customFormat="false" ht="15" hidden="false" customHeight="false" outlineLevel="0" collapsed="false">
      <c r="B414" s="0" t="s">
        <v>810</v>
      </c>
      <c r="C414" s="0" t="s">
        <v>811</v>
      </c>
      <c r="D414" s="12" t="n">
        <v>20.71</v>
      </c>
      <c r="E414" s="12" t="n">
        <v>19.95</v>
      </c>
      <c r="F414" s="12" t="n">
        <v>14.44</v>
      </c>
      <c r="G414" s="12" t="n">
        <v>24.98</v>
      </c>
      <c r="H414" s="12" t="n">
        <v>27.28</v>
      </c>
      <c r="I414" s="12" t="n">
        <v>19.03</v>
      </c>
      <c r="K414" s="14" t="n">
        <f aca="false">AVERAGE(D414:F414)</f>
        <v>18.3666666666667</v>
      </c>
      <c r="L414" s="0" t="n">
        <f aca="false">STDEV(D414:F414)</f>
        <v>3.42175880700749</v>
      </c>
      <c r="M414" s="14" t="n">
        <f aca="false">AVERAGE(G414:I414)</f>
        <v>23.7633333333333</v>
      </c>
      <c r="N414" s="0" t="n">
        <f aca="false">STDEV(G414:I414)</f>
        <v>4.25744446039327</v>
      </c>
      <c r="O414" s="0" t="n">
        <f aca="false">M414/K414</f>
        <v>1.29382940108893</v>
      </c>
      <c r="P414" s="0" t="n">
        <f aca="false">TTEST(D414:F414,G414:I414,2,2)</f>
        <v>0.162191845071979</v>
      </c>
    </row>
    <row r="415" customFormat="false" ht="15" hidden="false" customHeight="false" outlineLevel="0" collapsed="false">
      <c r="B415" s="0" t="s">
        <v>812</v>
      </c>
      <c r="C415" s="0" t="s">
        <v>813</v>
      </c>
      <c r="D415" s="12" t="n">
        <v>27.29</v>
      </c>
      <c r="E415" s="12" t="n">
        <v>12.7</v>
      </c>
      <c r="F415" s="12" t="n">
        <v>15.02</v>
      </c>
      <c r="G415" s="12" t="n">
        <v>31.79</v>
      </c>
      <c r="H415" s="12" t="n">
        <v>42.86</v>
      </c>
      <c r="I415" s="12" t="n">
        <v>34.7</v>
      </c>
      <c r="K415" s="14" t="n">
        <f aca="false">AVERAGE(D415:F415)</f>
        <v>18.3366666666667</v>
      </c>
      <c r="L415" s="0" t="n">
        <f aca="false">STDEV(D415:F415)</f>
        <v>7.84010416597467</v>
      </c>
      <c r="M415" s="14" t="n">
        <f aca="false">AVERAGE(G415:I415)</f>
        <v>36.45</v>
      </c>
      <c r="N415" s="0" t="n">
        <f aca="false">STDEV(G415:I415)</f>
        <v>5.73873679480075</v>
      </c>
      <c r="O415" s="0" t="n">
        <f aca="false">M415/K415</f>
        <v>1.98782039629158</v>
      </c>
      <c r="P415" s="0" t="n">
        <f aca="false">TTEST(D415:F415,G415:I415,2,2)</f>
        <v>0.0320049368892528</v>
      </c>
    </row>
    <row r="416" customFormat="false" ht="15" hidden="false" customHeight="false" outlineLevel="0" collapsed="false">
      <c r="B416" s="0" t="s">
        <v>814</v>
      </c>
      <c r="C416" s="0" t="s">
        <v>815</v>
      </c>
      <c r="D416" s="12" t="n">
        <v>27.29</v>
      </c>
      <c r="E416" s="12" t="n">
        <v>15.42</v>
      </c>
      <c r="F416" s="12" t="n">
        <v>12.13</v>
      </c>
      <c r="G416" s="12" t="n">
        <v>38.6</v>
      </c>
      <c r="H416" s="12" t="n">
        <v>31.17</v>
      </c>
      <c r="I416" s="12" t="n">
        <v>17.91</v>
      </c>
      <c r="K416" s="14" t="n">
        <f aca="false">AVERAGE(D416:F416)</f>
        <v>18.28</v>
      </c>
      <c r="L416" s="0" t="n">
        <f aca="false">STDEV(D416:F416)</f>
        <v>7.97440279895617</v>
      </c>
      <c r="M416" s="14" t="n">
        <f aca="false">AVERAGE(G416:I416)</f>
        <v>29.2266666666667</v>
      </c>
      <c r="N416" s="0" t="n">
        <f aca="false">STDEV(G416:I416)</f>
        <v>10.481003450688</v>
      </c>
      <c r="O416" s="0" t="n">
        <f aca="false">M416/K416</f>
        <v>1.59883296863603</v>
      </c>
      <c r="P416" s="0" t="n">
        <f aca="false">TTEST(D416:F416,G416:I416,2,2)</f>
        <v>0.223372830213843</v>
      </c>
    </row>
    <row r="417" customFormat="false" ht="15" hidden="false" customHeight="false" outlineLevel="0" collapsed="false">
      <c r="B417" s="0" t="s">
        <v>816</v>
      </c>
      <c r="C417" s="0" t="s">
        <v>817</v>
      </c>
      <c r="D417" s="12" t="n">
        <v>17.88</v>
      </c>
      <c r="E417" s="12" t="n">
        <v>19.05</v>
      </c>
      <c r="F417" s="12" t="n">
        <v>17.9</v>
      </c>
      <c r="G417" s="12" t="n">
        <v>43.14</v>
      </c>
      <c r="H417" s="12" t="n">
        <v>36.37</v>
      </c>
      <c r="I417" s="12" t="n">
        <v>22.39</v>
      </c>
      <c r="K417" s="14" t="n">
        <f aca="false">AVERAGE(D417:F417)</f>
        <v>18.2766666666667</v>
      </c>
      <c r="L417" s="0" t="n">
        <f aca="false">STDEV(D417:F417)</f>
        <v>0.669800965461632</v>
      </c>
      <c r="M417" s="14" t="n">
        <f aca="false">AVERAGE(G417:I417)</f>
        <v>33.9666666666667</v>
      </c>
      <c r="N417" s="0" t="n">
        <f aca="false">STDEV(G417:I417)</f>
        <v>10.5817122117989</v>
      </c>
      <c r="O417" s="0" t="n">
        <f aca="false">M417/K417</f>
        <v>1.85847163961335</v>
      </c>
      <c r="P417" s="0" t="n">
        <f aca="false">TTEST(D417:F417,G417:I417,2,2)</f>
        <v>0.0624352659357656</v>
      </c>
    </row>
    <row r="418" customFormat="false" ht="15" hidden="false" customHeight="false" outlineLevel="0" collapsed="false">
      <c r="B418" s="0" t="s">
        <v>818</v>
      </c>
      <c r="C418" s="0" t="s">
        <v>819</v>
      </c>
      <c r="D418" s="12" t="n">
        <v>19.76</v>
      </c>
      <c r="E418" s="12" t="n">
        <v>18.14</v>
      </c>
      <c r="F418" s="12" t="n">
        <v>16.75</v>
      </c>
      <c r="G418" s="12" t="n">
        <v>49.95</v>
      </c>
      <c r="H418" s="12" t="n">
        <v>31.17</v>
      </c>
      <c r="I418" s="12" t="n">
        <v>8.96</v>
      </c>
      <c r="K418" s="14" t="n">
        <f aca="false">AVERAGE(D418:F418)</f>
        <v>18.2166666666667</v>
      </c>
      <c r="L418" s="0" t="n">
        <f aca="false">STDEV(D418:F418)</f>
        <v>1.50646385065601</v>
      </c>
      <c r="M418" s="14" t="n">
        <f aca="false">AVERAGE(G418:I418)</f>
        <v>30.0266666666667</v>
      </c>
      <c r="N418" s="0" t="n">
        <f aca="false">STDEV(G418:I418)</f>
        <v>20.5189042917338</v>
      </c>
      <c r="O418" s="0" t="n">
        <f aca="false">M418/K418</f>
        <v>1.64830741079597</v>
      </c>
      <c r="P418" s="0" t="n">
        <f aca="false">TTEST(D418:F418,G418:I418,2,2)</f>
        <v>0.376383188195366</v>
      </c>
    </row>
    <row r="419" customFormat="false" ht="15" hidden="false" customHeight="false" outlineLevel="0" collapsed="false">
      <c r="B419" s="0" t="s">
        <v>820</v>
      </c>
      <c r="C419" s="0" t="s">
        <v>821</v>
      </c>
      <c r="D419" s="12" t="n">
        <v>24.47</v>
      </c>
      <c r="E419" s="12" t="n">
        <v>20.86</v>
      </c>
      <c r="F419" s="12" t="n">
        <v>8.66</v>
      </c>
      <c r="G419" s="12" t="n">
        <v>24.98</v>
      </c>
      <c r="H419" s="12" t="n">
        <v>6.49</v>
      </c>
      <c r="I419" s="12" t="n">
        <v>13.43</v>
      </c>
      <c r="K419" s="14" t="n">
        <f aca="false">AVERAGE(D419:F419)</f>
        <v>17.9966666666667</v>
      </c>
      <c r="L419" s="0" t="n">
        <f aca="false">STDEV(D419:F419)</f>
        <v>8.28480738058124</v>
      </c>
      <c r="M419" s="14" t="n">
        <f aca="false">AVERAGE(G419:I419)</f>
        <v>14.9666666666667</v>
      </c>
      <c r="N419" s="0" t="n">
        <f aca="false">STDEV(G419:I419)</f>
        <v>9.34029085913995</v>
      </c>
      <c r="O419" s="0" t="n">
        <f aca="false">M419/K419</f>
        <v>0.831635488053343</v>
      </c>
      <c r="P419" s="0" t="n">
        <f aca="false">TTEST(D419:F419,G419:I419,2,2)</f>
        <v>0.695829869633129</v>
      </c>
    </row>
    <row r="420" customFormat="false" ht="15" hidden="false" customHeight="false" outlineLevel="0" collapsed="false">
      <c r="B420" s="0" t="s">
        <v>822</v>
      </c>
      <c r="C420" s="0" t="s">
        <v>823</v>
      </c>
      <c r="D420" s="12" t="n">
        <v>16</v>
      </c>
      <c r="E420" s="12" t="n">
        <v>24.49</v>
      </c>
      <c r="F420" s="12" t="n">
        <v>13.28</v>
      </c>
      <c r="G420" s="12" t="n">
        <v>31.79</v>
      </c>
      <c r="H420" s="12" t="n">
        <v>16.88</v>
      </c>
      <c r="I420" s="12" t="n">
        <v>15.67</v>
      </c>
      <c r="K420" s="14" t="n">
        <f aca="false">AVERAGE(D420:F420)</f>
        <v>17.9233333333333</v>
      </c>
      <c r="L420" s="0" t="n">
        <f aca="false">STDEV(D420:F420)</f>
        <v>5.84725861693609</v>
      </c>
      <c r="M420" s="14" t="n">
        <f aca="false">AVERAGE(G420:I420)</f>
        <v>21.4466666666667</v>
      </c>
      <c r="N420" s="0" t="n">
        <f aca="false">STDEV(G420:I420)</f>
        <v>8.97799717828722</v>
      </c>
      <c r="O420" s="0" t="n">
        <f aca="false">M420/K420</f>
        <v>1.19657801748187</v>
      </c>
      <c r="P420" s="0" t="n">
        <f aca="false">TTEST(D420:F420,G420:I420,2,2)</f>
        <v>0.599426594849905</v>
      </c>
    </row>
    <row r="421" customFormat="false" ht="15" hidden="false" customHeight="false" outlineLevel="0" collapsed="false">
      <c r="B421" s="0" t="s">
        <v>824</v>
      </c>
      <c r="C421" s="0" t="s">
        <v>825</v>
      </c>
      <c r="D421" s="12" t="n">
        <v>16.94</v>
      </c>
      <c r="E421" s="12" t="n">
        <v>19.05</v>
      </c>
      <c r="F421" s="12" t="n">
        <v>17.33</v>
      </c>
      <c r="G421" s="12" t="n">
        <v>20.44</v>
      </c>
      <c r="H421" s="12" t="n">
        <v>29.87</v>
      </c>
      <c r="I421" s="12" t="n">
        <v>25.75</v>
      </c>
      <c r="K421" s="14" t="n">
        <f aca="false">AVERAGE(D421:F421)</f>
        <v>17.7733333333333</v>
      </c>
      <c r="L421" s="0" t="n">
        <f aca="false">STDEV(D421:F421)</f>
        <v>1.12269022144728</v>
      </c>
      <c r="M421" s="14" t="n">
        <f aca="false">AVERAGE(G421:I421)</f>
        <v>25.3533333333333</v>
      </c>
      <c r="N421" s="0" t="n">
        <f aca="false">STDEV(G421:I421)</f>
        <v>4.7274975762377</v>
      </c>
      <c r="O421" s="0" t="n">
        <f aca="false">M421/K421</f>
        <v>1.4264816204051</v>
      </c>
      <c r="P421" s="0" t="n">
        <f aca="false">TTEST(D421:F421,G421:I421,2,2)</f>
        <v>0.0539825348030772</v>
      </c>
    </row>
    <row r="422" customFormat="false" ht="15" hidden="false" customHeight="false" outlineLevel="0" collapsed="false">
      <c r="B422" s="0" t="s">
        <v>826</v>
      </c>
      <c r="C422" s="0" t="s">
        <v>827</v>
      </c>
      <c r="D422" s="12" t="n">
        <v>21.65</v>
      </c>
      <c r="E422" s="12" t="n">
        <v>23.58</v>
      </c>
      <c r="F422" s="12" t="n">
        <v>8.09</v>
      </c>
      <c r="G422" s="12" t="n">
        <v>20.44</v>
      </c>
      <c r="H422" s="12" t="n">
        <v>11.69</v>
      </c>
      <c r="I422" s="12" t="n">
        <v>7.84</v>
      </c>
      <c r="K422" s="14" t="n">
        <f aca="false">AVERAGE(D422:F422)</f>
        <v>17.7733333333333</v>
      </c>
      <c r="L422" s="0" t="n">
        <f aca="false">STDEV(D422:F422)</f>
        <v>8.44135257724337</v>
      </c>
      <c r="M422" s="14" t="n">
        <f aca="false">AVERAGE(G422:I422)</f>
        <v>13.3233333333333</v>
      </c>
      <c r="N422" s="0" t="n">
        <f aca="false">STDEV(G422:I422)</f>
        <v>6.4568439142768</v>
      </c>
      <c r="O422" s="0" t="n">
        <f aca="false">M422/K422</f>
        <v>0.749624906226557</v>
      </c>
      <c r="P422" s="0" t="n">
        <f aca="false">TTEST(D422:F422,G422:I422,2,2)</f>
        <v>0.508458813789948</v>
      </c>
    </row>
    <row r="423" customFormat="false" ht="15" hidden="false" customHeight="false" outlineLevel="0" collapsed="false">
      <c r="B423" s="0" t="s">
        <v>828</v>
      </c>
      <c r="C423" s="0" t="s">
        <v>829</v>
      </c>
      <c r="D423" s="12" t="n">
        <v>18.82</v>
      </c>
      <c r="E423" s="12" t="n">
        <v>19.05</v>
      </c>
      <c r="F423" s="12" t="n">
        <v>15.02</v>
      </c>
      <c r="G423" s="12" t="n">
        <v>43.14</v>
      </c>
      <c r="H423" s="12" t="n">
        <v>22.08</v>
      </c>
      <c r="I423" s="12" t="n">
        <v>24.63</v>
      </c>
      <c r="K423" s="14" t="n">
        <f aca="false">AVERAGE(D423:F423)</f>
        <v>17.63</v>
      </c>
      <c r="L423" s="0" t="n">
        <f aca="false">STDEV(D423:F423)</f>
        <v>2.2632498757318</v>
      </c>
      <c r="M423" s="14" t="n">
        <f aca="false">AVERAGE(G423:I423)</f>
        <v>29.95</v>
      </c>
      <c r="N423" s="0" t="n">
        <f aca="false">STDEV(G423:I423)</f>
        <v>11.4938113783027</v>
      </c>
      <c r="O423" s="0" t="n">
        <f aca="false">M423/K423</f>
        <v>1.6988088485536</v>
      </c>
      <c r="P423" s="0" t="n">
        <f aca="false">TTEST(D423:F423,G423:I423,2,2)</f>
        <v>0.142616106965602</v>
      </c>
    </row>
    <row r="424" customFormat="false" ht="15" hidden="false" customHeight="false" outlineLevel="0" collapsed="false">
      <c r="B424" s="0" t="s">
        <v>830</v>
      </c>
      <c r="C424" s="0" t="s">
        <v>831</v>
      </c>
      <c r="D424" s="12" t="n">
        <v>23.53</v>
      </c>
      <c r="E424" s="12" t="n">
        <v>15.42</v>
      </c>
      <c r="F424" s="12" t="n">
        <v>13.86</v>
      </c>
      <c r="G424" s="12" t="n">
        <v>40.87</v>
      </c>
      <c r="H424" s="12" t="n">
        <v>18.18</v>
      </c>
      <c r="I424" s="12" t="n">
        <v>17.91</v>
      </c>
      <c r="K424" s="14" t="n">
        <f aca="false">AVERAGE(D424:F424)</f>
        <v>17.6033333333333</v>
      </c>
      <c r="L424" s="0" t="n">
        <f aca="false">STDEV(D424:F424)</f>
        <v>5.19157330039106</v>
      </c>
      <c r="M424" s="14" t="n">
        <f aca="false">AVERAGE(G424:I424)</f>
        <v>25.6533333333333</v>
      </c>
      <c r="N424" s="0" t="n">
        <f aca="false">STDEV(G424:I424)</f>
        <v>13.1787113684659</v>
      </c>
      <c r="O424" s="0" t="n">
        <f aca="false">M424/K424</f>
        <v>1.4572997538345</v>
      </c>
      <c r="P424" s="0" t="n">
        <f aca="false">TTEST(D424:F424,G424:I424,2,2)</f>
        <v>0.380664593541032</v>
      </c>
    </row>
    <row r="425" customFormat="false" ht="15" hidden="false" customHeight="false" outlineLevel="0" collapsed="false">
      <c r="B425" s="0" t="s">
        <v>832</v>
      </c>
      <c r="C425" s="0" t="s">
        <v>833</v>
      </c>
      <c r="D425" s="12" t="n">
        <v>18.82</v>
      </c>
      <c r="E425" s="12" t="n">
        <v>21.77</v>
      </c>
      <c r="F425" s="12" t="n">
        <v>12.13</v>
      </c>
      <c r="G425" s="12" t="n">
        <v>11.35</v>
      </c>
      <c r="H425" s="12" t="n">
        <v>11.69</v>
      </c>
      <c r="I425" s="12" t="n">
        <v>11.19</v>
      </c>
      <c r="K425" s="14" t="n">
        <f aca="false">AVERAGE(D425:F425)</f>
        <v>17.5733333333333</v>
      </c>
      <c r="L425" s="0" t="n">
        <f aca="false">STDEV(D425:F425)</f>
        <v>4.93943654006541</v>
      </c>
      <c r="M425" s="14" t="n">
        <f aca="false">AVERAGE(G425:I425)</f>
        <v>11.41</v>
      </c>
      <c r="N425" s="0" t="n">
        <f aca="false">STDEV(G425:I425)</f>
        <v>0.255342906696074</v>
      </c>
      <c r="O425" s="0" t="n">
        <f aca="false">M425/K425</f>
        <v>0.649279210925645</v>
      </c>
      <c r="P425" s="0" t="n">
        <f aca="false">TTEST(D425:F425,G425:I425,2,2)</f>
        <v>0.0970697841198335</v>
      </c>
    </row>
    <row r="426" customFormat="false" ht="15" hidden="false" customHeight="false" outlineLevel="0" collapsed="false">
      <c r="B426" s="0" t="s">
        <v>834</v>
      </c>
      <c r="C426" s="0" t="s">
        <v>835</v>
      </c>
      <c r="D426" s="12" t="n">
        <v>22.59</v>
      </c>
      <c r="E426" s="12" t="n">
        <v>14.51</v>
      </c>
      <c r="F426" s="12" t="n">
        <v>15.59</v>
      </c>
      <c r="G426" s="12" t="n">
        <v>36.33</v>
      </c>
      <c r="H426" s="12" t="n">
        <v>18.18</v>
      </c>
      <c r="I426" s="12" t="n">
        <v>12.31</v>
      </c>
      <c r="K426" s="14" t="n">
        <f aca="false">AVERAGE(D426:F426)</f>
        <v>17.5633333333333</v>
      </c>
      <c r="L426" s="0" t="n">
        <f aca="false">STDEV(D426:F426)</f>
        <v>4.38658561221975</v>
      </c>
      <c r="M426" s="14" t="n">
        <f aca="false">AVERAGE(G426:I426)</f>
        <v>22.2733333333333</v>
      </c>
      <c r="N426" s="0" t="n">
        <f aca="false">STDEV(G426:I426)</f>
        <v>12.5222455387735</v>
      </c>
      <c r="O426" s="0" t="n">
        <f aca="false">M426/K426</f>
        <v>1.26817232871513</v>
      </c>
      <c r="P426" s="0" t="n">
        <f aca="false">TTEST(D426:F426,G426:I426,2,2)</f>
        <v>0.571911825700192</v>
      </c>
    </row>
    <row r="427" customFormat="false" ht="15" hidden="false" customHeight="false" outlineLevel="0" collapsed="false">
      <c r="B427" s="0" t="s">
        <v>836</v>
      </c>
      <c r="C427" s="0" t="s">
        <v>837</v>
      </c>
      <c r="D427" s="12" t="n">
        <v>11.29</v>
      </c>
      <c r="E427" s="12" t="n">
        <v>17.23</v>
      </c>
      <c r="F427" s="12" t="n">
        <v>23.1</v>
      </c>
      <c r="G427" s="12" t="n">
        <v>18.16</v>
      </c>
      <c r="H427" s="12" t="n">
        <v>12.99</v>
      </c>
      <c r="I427" s="12" t="n">
        <v>17.91</v>
      </c>
      <c r="K427" s="14" t="n">
        <f aca="false">AVERAGE(D427:F427)</f>
        <v>17.2066666666667</v>
      </c>
      <c r="L427" s="0" t="n">
        <f aca="false">STDEV(D427:F427)</f>
        <v>5.90503457511752</v>
      </c>
      <c r="M427" s="14" t="n">
        <f aca="false">AVERAGE(G427:I427)</f>
        <v>16.3533333333333</v>
      </c>
      <c r="N427" s="0" t="n">
        <f aca="false">STDEV(G427:I427)</f>
        <v>2.91541306392994</v>
      </c>
      <c r="O427" s="0" t="n">
        <f aca="false">M427/K427</f>
        <v>0.950406819062379</v>
      </c>
      <c r="P427" s="0" t="n">
        <f aca="false">TTEST(D427:F427,G427:I427,2,2)</f>
        <v>0.833417598472678</v>
      </c>
    </row>
    <row r="428" customFormat="false" ht="15" hidden="false" customHeight="false" outlineLevel="0" collapsed="false">
      <c r="B428" s="0" t="s">
        <v>838</v>
      </c>
      <c r="C428" s="0" t="s">
        <v>839</v>
      </c>
      <c r="D428" s="12" t="n">
        <v>17.88</v>
      </c>
      <c r="E428" s="12" t="n">
        <v>16.33</v>
      </c>
      <c r="F428" s="12" t="n">
        <v>17.33</v>
      </c>
      <c r="G428" s="12" t="n">
        <v>40.87</v>
      </c>
      <c r="H428" s="12" t="n">
        <v>11.69</v>
      </c>
      <c r="I428" s="12" t="n">
        <v>25.75</v>
      </c>
      <c r="K428" s="14" t="n">
        <f aca="false">AVERAGE(D428:F428)</f>
        <v>17.18</v>
      </c>
      <c r="L428" s="0" t="n">
        <f aca="false">STDEV(D428:F428)</f>
        <v>0.785811682275086</v>
      </c>
      <c r="M428" s="14" t="n">
        <f aca="false">AVERAGE(G428:I428)</f>
        <v>26.1033333333333</v>
      </c>
      <c r="N428" s="0" t="n">
        <f aca="false">STDEV(G428:I428)</f>
        <v>14.5932084660411</v>
      </c>
      <c r="O428" s="0" t="n">
        <f aca="false">M428/K428</f>
        <v>1.51940240589833</v>
      </c>
      <c r="P428" s="0" t="n">
        <f aca="false">TTEST(D428:F428,G428:I428,2,2)</f>
        <v>0.349891279025923</v>
      </c>
    </row>
    <row r="429" customFormat="false" ht="15" hidden="false" customHeight="false" outlineLevel="0" collapsed="false">
      <c r="B429" s="0" t="s">
        <v>840</v>
      </c>
      <c r="C429" s="0" t="s">
        <v>841</v>
      </c>
      <c r="D429" s="12" t="n">
        <v>18.82</v>
      </c>
      <c r="E429" s="12" t="n">
        <v>13.61</v>
      </c>
      <c r="F429" s="12" t="n">
        <v>19.06</v>
      </c>
      <c r="G429" s="12" t="n">
        <v>38.6</v>
      </c>
      <c r="H429" s="12" t="n">
        <v>35.07</v>
      </c>
      <c r="I429" s="12" t="n">
        <v>31.35</v>
      </c>
      <c r="K429" s="14" t="n">
        <f aca="false">AVERAGE(D429:F429)</f>
        <v>17.1633333333333</v>
      </c>
      <c r="L429" s="0" t="n">
        <f aca="false">STDEV(D429:F429)</f>
        <v>3.07961577690032</v>
      </c>
      <c r="M429" s="14" t="n">
        <f aca="false">AVERAGE(G429:I429)</f>
        <v>35.0066666666667</v>
      </c>
      <c r="N429" s="0" t="n">
        <f aca="false">STDEV(G429:I429)</f>
        <v>3.62541491878286</v>
      </c>
      <c r="O429" s="0" t="n">
        <f aca="false">M429/K429</f>
        <v>2.03961934356186</v>
      </c>
      <c r="P429" s="0" t="n">
        <f aca="false">TTEST(D429:F429,G429:I429,2,2)</f>
        <v>0.00289486620214435</v>
      </c>
    </row>
    <row r="430" customFormat="false" ht="15" hidden="false" customHeight="false" outlineLevel="0" collapsed="false">
      <c r="B430" s="0" t="s">
        <v>842</v>
      </c>
      <c r="C430" s="0" t="s">
        <v>843</v>
      </c>
      <c r="D430" s="12" t="n">
        <v>19.76</v>
      </c>
      <c r="E430" s="12" t="n">
        <v>19.95</v>
      </c>
      <c r="F430" s="12" t="n">
        <v>11.55</v>
      </c>
      <c r="G430" s="12" t="n">
        <v>24.98</v>
      </c>
      <c r="H430" s="12" t="n">
        <v>18.18</v>
      </c>
      <c r="I430" s="12" t="n">
        <v>10.08</v>
      </c>
      <c r="K430" s="14" t="n">
        <f aca="false">AVERAGE(D430:F430)</f>
        <v>17.0866666666667</v>
      </c>
      <c r="L430" s="0" t="n">
        <f aca="false">STDEV(D430:F430)</f>
        <v>4.7958349985517</v>
      </c>
      <c r="M430" s="14" t="n">
        <f aca="false">AVERAGE(G430:I430)</f>
        <v>17.7466666666667</v>
      </c>
      <c r="N430" s="0" t="n">
        <f aca="false">STDEV(G430:I430)</f>
        <v>7.45944591329231</v>
      </c>
      <c r="O430" s="0" t="n">
        <f aca="false">M430/K430</f>
        <v>1.03862660944206</v>
      </c>
      <c r="P430" s="0" t="n">
        <f aca="false">TTEST(D430:F430,G430:I430,2,2)</f>
        <v>0.903653649864937</v>
      </c>
    </row>
    <row r="431" customFormat="false" ht="15" hidden="false" customHeight="false" outlineLevel="0" collapsed="false">
      <c r="B431" s="0" t="s">
        <v>844</v>
      </c>
      <c r="C431" s="0" t="s">
        <v>845</v>
      </c>
      <c r="D431" s="12" t="n">
        <v>15.06</v>
      </c>
      <c r="E431" s="12" t="n">
        <v>19.05</v>
      </c>
      <c r="F431" s="12" t="n">
        <v>16.75</v>
      </c>
      <c r="G431" s="12" t="n">
        <v>40.87</v>
      </c>
      <c r="H431" s="12" t="n">
        <v>25.98</v>
      </c>
      <c r="I431" s="12" t="n">
        <v>17.91</v>
      </c>
      <c r="K431" s="14" t="n">
        <f aca="false">AVERAGE(D431:F431)</f>
        <v>16.9533333333333</v>
      </c>
      <c r="L431" s="0" t="n">
        <f aca="false">STDEV(D431:F431)</f>
        <v>2.00275643385144</v>
      </c>
      <c r="M431" s="14" t="n">
        <f aca="false">AVERAGE(G431:I431)</f>
        <v>28.2533333333333</v>
      </c>
      <c r="N431" s="0" t="n">
        <f aca="false">STDEV(G431:I431)</f>
        <v>11.6475934567332</v>
      </c>
      <c r="O431" s="0" t="n">
        <f aca="false">M431/K431</f>
        <v>1.66653558788832</v>
      </c>
      <c r="P431" s="0" t="n">
        <f aca="false">TTEST(D431:F431,G431:I431,2,2)</f>
        <v>0.173051286284421</v>
      </c>
    </row>
    <row r="432" customFormat="false" ht="15" hidden="false" customHeight="false" outlineLevel="0" collapsed="false">
      <c r="B432" s="0" t="s">
        <v>846</v>
      </c>
      <c r="C432" s="0" t="s">
        <v>847</v>
      </c>
      <c r="D432" s="12" t="n">
        <v>23.53</v>
      </c>
      <c r="E432" s="12" t="n">
        <v>16.33</v>
      </c>
      <c r="F432" s="12" t="n">
        <v>10.97</v>
      </c>
      <c r="G432" s="12" t="n">
        <v>24.98</v>
      </c>
      <c r="H432" s="12" t="n">
        <v>18.18</v>
      </c>
      <c r="I432" s="12" t="n">
        <v>12.31</v>
      </c>
      <c r="K432" s="14" t="n">
        <f aca="false">AVERAGE(D432:F432)</f>
        <v>16.9433333333333</v>
      </c>
      <c r="L432" s="0" t="n">
        <f aca="false">STDEV(D432:F432)</f>
        <v>6.30242281454786</v>
      </c>
      <c r="M432" s="14" t="n">
        <f aca="false">AVERAGE(G432:I432)</f>
        <v>18.49</v>
      </c>
      <c r="N432" s="0" t="n">
        <f aca="false">STDEV(G432:I432)</f>
        <v>6.34068608275161</v>
      </c>
      <c r="O432" s="0" t="n">
        <f aca="false">M432/K432</f>
        <v>1.09128467440488</v>
      </c>
      <c r="P432" s="0" t="n">
        <f aca="false">TTEST(D432:F432,G432:I432,2,2)</f>
        <v>0.779368663218538</v>
      </c>
    </row>
    <row r="433" customFormat="false" ht="15" hidden="false" customHeight="false" outlineLevel="0" collapsed="false">
      <c r="B433" s="0" t="s">
        <v>848</v>
      </c>
      <c r="C433" s="0" t="s">
        <v>849</v>
      </c>
      <c r="D433" s="12" t="n">
        <v>16.94</v>
      </c>
      <c r="E433" s="12" t="n">
        <v>22.68</v>
      </c>
      <c r="F433" s="12" t="n">
        <v>10.4</v>
      </c>
      <c r="G433" s="12" t="n">
        <v>13.62</v>
      </c>
      <c r="H433" s="12" t="n">
        <v>15.59</v>
      </c>
      <c r="I433" s="12" t="n">
        <v>25.75</v>
      </c>
      <c r="K433" s="14" t="n">
        <f aca="false">AVERAGE(D433:F433)</f>
        <v>16.6733333333333</v>
      </c>
      <c r="L433" s="0" t="n">
        <f aca="false">STDEV(D433:F433)</f>
        <v>6.14434157036646</v>
      </c>
      <c r="M433" s="14" t="n">
        <f aca="false">AVERAGE(G433:I433)</f>
        <v>18.32</v>
      </c>
      <c r="N433" s="0" t="n">
        <f aca="false">STDEV(G433:I433)</f>
        <v>6.50952379210646</v>
      </c>
      <c r="O433" s="0" t="n">
        <f aca="false">M433/K433</f>
        <v>1.09876049580168</v>
      </c>
      <c r="P433" s="0" t="n">
        <f aca="false">TTEST(D433:F433,G433:I433,2,2)</f>
        <v>0.765955705732055</v>
      </c>
    </row>
    <row r="434" customFormat="false" ht="15" hidden="false" customHeight="false" outlineLevel="0" collapsed="false">
      <c r="B434" s="0" t="s">
        <v>850</v>
      </c>
      <c r="C434" s="0" t="s">
        <v>851</v>
      </c>
      <c r="D434" s="12" t="n">
        <v>16</v>
      </c>
      <c r="E434" s="12" t="n">
        <v>17.23</v>
      </c>
      <c r="F434" s="12" t="n">
        <v>16.75</v>
      </c>
      <c r="G434" s="12" t="n">
        <v>24.98</v>
      </c>
      <c r="H434" s="12" t="n">
        <v>20.78</v>
      </c>
      <c r="I434" s="12" t="n">
        <v>14.55</v>
      </c>
      <c r="K434" s="14" t="n">
        <f aca="false">AVERAGE(D434:F434)</f>
        <v>16.66</v>
      </c>
      <c r="L434" s="0" t="n">
        <f aca="false">STDEV(D434:F434)</f>
        <v>0.619919349593155</v>
      </c>
      <c r="M434" s="14" t="n">
        <f aca="false">AVERAGE(G434:I434)</f>
        <v>20.1033333333333</v>
      </c>
      <c r="N434" s="0" t="n">
        <f aca="false">STDEV(G434:I434)</f>
        <v>5.24782177034752</v>
      </c>
      <c r="O434" s="0" t="n">
        <f aca="false">M434/K434</f>
        <v>1.20668267306923</v>
      </c>
      <c r="P434" s="0" t="n">
        <f aca="false">TTEST(D434:F434,G434:I434,2,2)</f>
        <v>0.322160334203761</v>
      </c>
    </row>
    <row r="435" customFormat="false" ht="15" hidden="false" customHeight="false" outlineLevel="0" collapsed="false">
      <c r="B435" s="0" t="s">
        <v>852</v>
      </c>
      <c r="C435" s="0" t="s">
        <v>853</v>
      </c>
      <c r="D435" s="12" t="n">
        <v>14.12</v>
      </c>
      <c r="E435" s="12" t="n">
        <v>19.05</v>
      </c>
      <c r="F435" s="12" t="n">
        <v>16.75</v>
      </c>
      <c r="G435" s="12" t="n">
        <v>22.71</v>
      </c>
      <c r="H435" s="12" t="n">
        <v>7.79</v>
      </c>
      <c r="I435" s="12" t="n">
        <v>13.43</v>
      </c>
      <c r="K435" s="14" t="n">
        <f aca="false">AVERAGE(D435:F435)</f>
        <v>16.64</v>
      </c>
      <c r="L435" s="0" t="n">
        <f aca="false">STDEV(D435:F435)</f>
        <v>2.4668400839941</v>
      </c>
      <c r="M435" s="14" t="n">
        <f aca="false">AVERAGE(G435:I435)</f>
        <v>14.6433333333333</v>
      </c>
      <c r="N435" s="0" t="n">
        <f aca="false">STDEV(G435:I435)</f>
        <v>7.53364011174766</v>
      </c>
      <c r="O435" s="0" t="n">
        <f aca="false">M435/K435</f>
        <v>0.880008012820513</v>
      </c>
      <c r="P435" s="0" t="n">
        <f aca="false">TTEST(D435:F435,G435:I435,2,2)</f>
        <v>0.685162338656312</v>
      </c>
    </row>
    <row r="436" customFormat="false" ht="15" hidden="false" customHeight="false" outlineLevel="0" collapsed="false">
      <c r="B436" s="0" t="s">
        <v>854</v>
      </c>
      <c r="C436" s="0" t="s">
        <v>855</v>
      </c>
      <c r="D436" s="12" t="n">
        <v>20.71</v>
      </c>
      <c r="E436" s="12" t="n">
        <v>16.33</v>
      </c>
      <c r="F436" s="12" t="n">
        <v>12.71</v>
      </c>
      <c r="G436" s="12" t="n">
        <v>54.49</v>
      </c>
      <c r="H436" s="12" t="n">
        <v>31.17</v>
      </c>
      <c r="I436" s="12" t="n">
        <v>19.03</v>
      </c>
      <c r="K436" s="14" t="n">
        <f aca="false">AVERAGE(D436:F436)</f>
        <v>16.5833333333333</v>
      </c>
      <c r="L436" s="0" t="n">
        <f aca="false">STDEV(D436:F436)</f>
        <v>4.00601214842558</v>
      </c>
      <c r="M436" s="14" t="n">
        <f aca="false">AVERAGE(G436:I436)</f>
        <v>34.8966666666667</v>
      </c>
      <c r="N436" s="0" t="n">
        <f aca="false">STDEV(G436:I436)</f>
        <v>18.0213466015538</v>
      </c>
      <c r="O436" s="0" t="n">
        <f aca="false">M436/K436</f>
        <v>2.1043216080402</v>
      </c>
      <c r="P436" s="0" t="n">
        <f aca="false">TTEST(D436:F436,G436:I436,2,2)</f>
        <v>0.160893381553644</v>
      </c>
    </row>
    <row r="437" customFormat="false" ht="15" hidden="false" customHeight="false" outlineLevel="0" collapsed="false">
      <c r="B437" s="0" t="s">
        <v>856</v>
      </c>
      <c r="C437" s="0" t="s">
        <v>857</v>
      </c>
      <c r="D437" s="12" t="n">
        <v>16</v>
      </c>
      <c r="E437" s="12" t="n">
        <v>18.14</v>
      </c>
      <c r="F437" s="12" t="n">
        <v>15.59</v>
      </c>
      <c r="G437" s="12" t="n">
        <v>27.25</v>
      </c>
      <c r="H437" s="12" t="n">
        <v>15.59</v>
      </c>
      <c r="I437" s="12" t="n">
        <v>12.31</v>
      </c>
      <c r="K437" s="14" t="n">
        <f aca="false">AVERAGE(D437:F437)</f>
        <v>16.5766666666667</v>
      </c>
      <c r="L437" s="0" t="n">
        <f aca="false">STDEV(D437:F437)</f>
        <v>1.36931856532121</v>
      </c>
      <c r="M437" s="14" t="n">
        <f aca="false">AVERAGE(G437:I437)</f>
        <v>18.3833333333333</v>
      </c>
      <c r="N437" s="0" t="n">
        <f aca="false">STDEV(G437:I437)</f>
        <v>7.85193818960219</v>
      </c>
      <c r="O437" s="0" t="n">
        <f aca="false">M437/K437</f>
        <v>1.10898853810577</v>
      </c>
      <c r="P437" s="0" t="n">
        <f aca="false">TTEST(D437:F437,G437:I437,2,2)</f>
        <v>0.714634181303591</v>
      </c>
    </row>
    <row r="438" customFormat="false" ht="15" hidden="false" customHeight="false" outlineLevel="0" collapsed="false">
      <c r="B438" s="0" t="s">
        <v>858</v>
      </c>
      <c r="C438" s="0" t="s">
        <v>859</v>
      </c>
      <c r="D438" s="12" t="n">
        <v>16</v>
      </c>
      <c r="E438" s="12" t="n">
        <v>18.14</v>
      </c>
      <c r="F438" s="12" t="n">
        <v>15.59</v>
      </c>
      <c r="G438" s="12" t="n">
        <v>20.44</v>
      </c>
      <c r="H438" s="12" t="n">
        <v>19.48</v>
      </c>
      <c r="I438" s="12" t="n">
        <v>19.03</v>
      </c>
      <c r="K438" s="14" t="n">
        <f aca="false">AVERAGE(D438:F438)</f>
        <v>16.5766666666667</v>
      </c>
      <c r="L438" s="0" t="n">
        <f aca="false">STDEV(D438:F438)</f>
        <v>1.36931856532121</v>
      </c>
      <c r="M438" s="14" t="n">
        <f aca="false">AVERAGE(G438:I438)</f>
        <v>19.65</v>
      </c>
      <c r="N438" s="0" t="n">
        <f aca="false">STDEV(G438:I438)</f>
        <v>0.720208303201234</v>
      </c>
      <c r="O438" s="0" t="n">
        <f aca="false">M438/K438</f>
        <v>1.18540116629801</v>
      </c>
      <c r="P438" s="0" t="n">
        <f aca="false">TTEST(D438:F438,G438:I438,2,2)</f>
        <v>0.0262796525834337</v>
      </c>
    </row>
    <row r="439" customFormat="false" ht="15" hidden="false" customHeight="false" outlineLevel="0" collapsed="false">
      <c r="B439" s="0" t="s">
        <v>860</v>
      </c>
      <c r="C439" s="0" t="s">
        <v>861</v>
      </c>
      <c r="D439" s="12" t="n">
        <v>17.88</v>
      </c>
      <c r="E439" s="12" t="n">
        <v>19.05</v>
      </c>
      <c r="F439" s="12" t="n">
        <v>12.71</v>
      </c>
      <c r="G439" s="12" t="n">
        <v>20.44</v>
      </c>
      <c r="H439" s="12" t="n">
        <v>31.17</v>
      </c>
      <c r="I439" s="12" t="n">
        <v>15.67</v>
      </c>
      <c r="K439" s="14" t="n">
        <f aca="false">AVERAGE(D439:F439)</f>
        <v>16.5466666666667</v>
      </c>
      <c r="L439" s="0" t="n">
        <f aca="false">STDEV(D439:F439)</f>
        <v>3.37375656106562</v>
      </c>
      <c r="M439" s="14" t="n">
        <f aca="false">AVERAGE(G439:I439)</f>
        <v>22.4266666666667</v>
      </c>
      <c r="N439" s="0" t="n">
        <f aca="false">STDEV(G439:I439)</f>
        <v>7.93867957114616</v>
      </c>
      <c r="O439" s="0" t="n">
        <f aca="false">M439/K439</f>
        <v>1.35535858178888</v>
      </c>
      <c r="P439" s="0" t="n">
        <f aca="false">TTEST(D439:F439,G439:I439,2,2)</f>
        <v>0.303136099586805</v>
      </c>
    </row>
    <row r="440" customFormat="false" ht="15" hidden="false" customHeight="false" outlineLevel="0" collapsed="false">
      <c r="B440" s="0" t="s">
        <v>862</v>
      </c>
      <c r="C440" s="0" t="s">
        <v>863</v>
      </c>
      <c r="D440" s="12" t="n">
        <v>20.71</v>
      </c>
      <c r="E440" s="12" t="n">
        <v>15.42</v>
      </c>
      <c r="F440" s="12" t="n">
        <v>13.28</v>
      </c>
      <c r="G440" s="12" t="n">
        <v>34.06</v>
      </c>
      <c r="H440" s="12" t="n">
        <v>49.36</v>
      </c>
      <c r="I440" s="12" t="n">
        <v>27.99</v>
      </c>
      <c r="K440" s="14" t="n">
        <f aca="false">AVERAGE(D440:F440)</f>
        <v>16.47</v>
      </c>
      <c r="L440" s="0" t="n">
        <f aca="false">STDEV(D440:F440)</f>
        <v>3.82466992039836</v>
      </c>
      <c r="M440" s="14" t="n">
        <f aca="false">AVERAGE(G440:I440)</f>
        <v>37.1366666666667</v>
      </c>
      <c r="N440" s="0" t="n">
        <f aca="false">STDEV(G440:I440)</f>
        <v>11.0122038363505</v>
      </c>
      <c r="O440" s="0" t="n">
        <f aca="false">M440/K440</f>
        <v>2.25480671928759</v>
      </c>
      <c r="P440" s="0" t="n">
        <f aca="false">TTEST(D440:F440,G440:I440,2,2)</f>
        <v>0.0372703207841594</v>
      </c>
    </row>
    <row r="441" customFormat="false" ht="15" hidden="false" customHeight="false" outlineLevel="0" collapsed="false">
      <c r="B441" s="0" t="s">
        <v>864</v>
      </c>
      <c r="C441" s="0" t="s">
        <v>865</v>
      </c>
      <c r="D441" s="12" t="n">
        <v>22.59</v>
      </c>
      <c r="E441" s="12" t="n">
        <v>18.14</v>
      </c>
      <c r="F441" s="12" t="n">
        <v>8.66</v>
      </c>
      <c r="G441" s="12" t="n">
        <v>31.79</v>
      </c>
      <c r="H441" s="12" t="n">
        <v>14.29</v>
      </c>
      <c r="I441" s="12" t="n">
        <v>3.36</v>
      </c>
      <c r="K441" s="14" t="n">
        <f aca="false">AVERAGE(D441:F441)</f>
        <v>16.4633333333333</v>
      </c>
      <c r="L441" s="0" t="n">
        <f aca="false">STDEV(D441:F441)</f>
        <v>7.11474759449226</v>
      </c>
      <c r="M441" s="14" t="n">
        <f aca="false">AVERAGE(G441:I441)</f>
        <v>16.48</v>
      </c>
      <c r="N441" s="0" t="n">
        <f aca="false">STDEV(G441:I441)</f>
        <v>14.3409657973234</v>
      </c>
      <c r="O441" s="0" t="n">
        <f aca="false">M441/K441</f>
        <v>1.00101235067827</v>
      </c>
      <c r="P441" s="0" t="n">
        <f aca="false">TTEST(D441:F441,G441:I441,2,2)</f>
        <v>0.998647583367875</v>
      </c>
    </row>
    <row r="442" customFormat="false" ht="15" hidden="false" customHeight="false" outlineLevel="0" collapsed="false">
      <c r="B442" s="0" t="s">
        <v>866</v>
      </c>
      <c r="C442" s="0" t="s">
        <v>867</v>
      </c>
      <c r="D442" s="12" t="n">
        <v>16.94</v>
      </c>
      <c r="E442" s="12" t="n">
        <v>19.95</v>
      </c>
      <c r="F442" s="12" t="n">
        <v>12.13</v>
      </c>
      <c r="G442" s="12" t="n">
        <v>36.33</v>
      </c>
      <c r="H442" s="12" t="n">
        <v>19.48</v>
      </c>
      <c r="I442" s="12" t="n">
        <v>17.91</v>
      </c>
      <c r="K442" s="14" t="n">
        <f aca="false">AVERAGE(D442:F442)</f>
        <v>16.34</v>
      </c>
      <c r="L442" s="0" t="n">
        <f aca="false">STDEV(D442:F442)</f>
        <v>3.94437574275068</v>
      </c>
      <c r="M442" s="14" t="n">
        <f aca="false">AVERAGE(G442:I442)</f>
        <v>24.5733333333333</v>
      </c>
      <c r="N442" s="0" t="n">
        <f aca="false">STDEV(G442:I442)</f>
        <v>10.2117889389339</v>
      </c>
      <c r="O442" s="0" t="n">
        <f aca="false">M442/K442</f>
        <v>1.50387596899225</v>
      </c>
      <c r="P442" s="0" t="n">
        <f aca="false">TTEST(D442:F442,G442:I442,2,2)</f>
        <v>0.262620045980954</v>
      </c>
    </row>
    <row r="443" customFormat="false" ht="15" hidden="false" customHeight="false" outlineLevel="0" collapsed="false">
      <c r="B443" s="0" t="s">
        <v>868</v>
      </c>
      <c r="C443" s="0" t="s">
        <v>869</v>
      </c>
      <c r="D443" s="12" t="n">
        <v>18.82</v>
      </c>
      <c r="E443" s="12" t="n">
        <v>16.33</v>
      </c>
      <c r="F443" s="12" t="n">
        <v>13.86</v>
      </c>
      <c r="G443" s="12" t="n">
        <v>49.95</v>
      </c>
      <c r="H443" s="12" t="n">
        <v>28.57</v>
      </c>
      <c r="I443" s="12" t="n">
        <v>13.43</v>
      </c>
      <c r="K443" s="14" t="n">
        <f aca="false">AVERAGE(D443:F443)</f>
        <v>16.3366666666667</v>
      </c>
      <c r="L443" s="0" t="n">
        <f aca="false">STDEV(D443:F443)</f>
        <v>2.480006720421</v>
      </c>
      <c r="M443" s="14" t="n">
        <f aca="false">AVERAGE(G443:I443)</f>
        <v>30.65</v>
      </c>
      <c r="N443" s="0" t="n">
        <f aca="false">STDEV(G443:I443)</f>
        <v>18.3486348266022</v>
      </c>
      <c r="O443" s="0" t="n">
        <f aca="false">M443/K443</f>
        <v>1.87614772495409</v>
      </c>
      <c r="P443" s="0" t="n">
        <f aca="false">TTEST(D443:F443,G443:I443,2,2)</f>
        <v>0.251611715056195</v>
      </c>
    </row>
    <row r="444" customFormat="false" ht="15" hidden="false" customHeight="false" outlineLevel="0" collapsed="false">
      <c r="B444" s="0" t="s">
        <v>870</v>
      </c>
      <c r="C444" s="0" t="s">
        <v>871</v>
      </c>
      <c r="D444" s="12" t="n">
        <v>16.94</v>
      </c>
      <c r="E444" s="12" t="n">
        <v>18.14</v>
      </c>
      <c r="F444" s="12" t="n">
        <v>13.86</v>
      </c>
      <c r="G444" s="12" t="n">
        <v>22.71</v>
      </c>
      <c r="H444" s="12" t="n">
        <v>35.07</v>
      </c>
      <c r="I444" s="12" t="n">
        <v>15.67</v>
      </c>
      <c r="K444" s="14" t="n">
        <f aca="false">AVERAGE(D444:F444)</f>
        <v>16.3133333333333</v>
      </c>
      <c r="L444" s="0" t="n">
        <f aca="false">STDEV(D444:F444)</f>
        <v>2.20774394650588</v>
      </c>
      <c r="M444" s="14" t="n">
        <f aca="false">AVERAGE(G444:I444)</f>
        <v>24.4833333333333</v>
      </c>
      <c r="N444" s="0" t="n">
        <f aca="false">STDEV(G444:I444)</f>
        <v>9.82082141846258</v>
      </c>
      <c r="O444" s="0" t="n">
        <f aca="false">M444/K444</f>
        <v>1.5008173273396</v>
      </c>
      <c r="P444" s="0" t="n">
        <f aca="false">TTEST(D444:F444,G444:I444,2,2)</f>
        <v>0.232495709823971</v>
      </c>
    </row>
    <row r="445" customFormat="false" ht="15" hidden="false" customHeight="false" outlineLevel="0" collapsed="false">
      <c r="B445" s="0" t="s">
        <v>872</v>
      </c>
      <c r="C445" s="0" t="s">
        <v>873</v>
      </c>
      <c r="D445" s="12" t="n">
        <v>20.71</v>
      </c>
      <c r="E445" s="12" t="n">
        <v>17.23</v>
      </c>
      <c r="F445" s="12" t="n">
        <v>10.97</v>
      </c>
      <c r="G445" s="12" t="n">
        <v>22.71</v>
      </c>
      <c r="H445" s="12" t="n">
        <v>12.99</v>
      </c>
      <c r="I445" s="12" t="n">
        <v>7.84</v>
      </c>
      <c r="K445" s="14" t="n">
        <f aca="false">AVERAGE(D445:F445)</f>
        <v>16.3033333333333</v>
      </c>
      <c r="L445" s="0" t="n">
        <f aca="false">STDEV(D445:F445)</f>
        <v>4.93567962223373</v>
      </c>
      <c r="M445" s="14" t="n">
        <f aca="false">AVERAGE(G445:I445)</f>
        <v>14.5133333333333</v>
      </c>
      <c r="N445" s="0" t="n">
        <f aca="false">STDEV(G445:I445)</f>
        <v>7.55113457258797</v>
      </c>
      <c r="O445" s="0" t="n">
        <f aca="false">M445/K445</f>
        <v>0.890206501737886</v>
      </c>
      <c r="P445" s="0" t="n">
        <f aca="false">TTEST(D445:F445,G445:I445,2,2)</f>
        <v>0.748392723216511</v>
      </c>
    </row>
    <row r="446" customFormat="false" ht="15" hidden="false" customHeight="false" outlineLevel="0" collapsed="false">
      <c r="B446" s="0" t="s">
        <v>874</v>
      </c>
      <c r="C446" s="0" t="s">
        <v>875</v>
      </c>
      <c r="D446" s="12" t="n">
        <v>18.82</v>
      </c>
      <c r="E446" s="12" t="n">
        <v>12.7</v>
      </c>
      <c r="F446" s="12" t="n">
        <v>17.33</v>
      </c>
      <c r="G446" s="12" t="n">
        <v>24.98</v>
      </c>
      <c r="H446" s="12" t="n">
        <v>33.77</v>
      </c>
      <c r="I446" s="12" t="n">
        <v>17.91</v>
      </c>
      <c r="K446" s="14" t="n">
        <f aca="false">AVERAGE(D446:F446)</f>
        <v>16.2833333333333</v>
      </c>
      <c r="L446" s="0" t="n">
        <f aca="false">STDEV(D446:F446)</f>
        <v>3.1914312358773</v>
      </c>
      <c r="M446" s="14" t="n">
        <f aca="false">AVERAGE(G446:I446)</f>
        <v>25.5533333333333</v>
      </c>
      <c r="N446" s="0" t="n">
        <f aca="false">STDEV(G446:I446)</f>
        <v>7.94552914117955</v>
      </c>
      <c r="O446" s="0" t="n">
        <f aca="false">M446/K446</f>
        <v>1.56929375639713</v>
      </c>
      <c r="P446" s="0" t="n">
        <f aca="false">TTEST(D446:F446,G446:I446,2,2)</f>
        <v>0.134028499892606</v>
      </c>
    </row>
    <row r="447" customFormat="false" ht="15" hidden="false" customHeight="false" outlineLevel="0" collapsed="false">
      <c r="B447" s="0" t="s">
        <v>876</v>
      </c>
      <c r="C447" s="0" t="s">
        <v>877</v>
      </c>
      <c r="D447" s="12" t="n">
        <v>21.65</v>
      </c>
      <c r="E447" s="12" t="n">
        <v>18.14</v>
      </c>
      <c r="F447" s="12" t="n">
        <v>8.66</v>
      </c>
      <c r="G447" s="12" t="n">
        <v>36.33</v>
      </c>
      <c r="H447" s="12" t="n">
        <v>18.18</v>
      </c>
      <c r="I447" s="12" t="n">
        <v>20.15</v>
      </c>
      <c r="K447" s="14" t="n">
        <f aca="false">AVERAGE(D447:F447)</f>
        <v>16.15</v>
      </c>
      <c r="L447" s="0" t="n">
        <f aca="false">STDEV(D447:F447)</f>
        <v>6.71975445979985</v>
      </c>
      <c r="M447" s="14" t="n">
        <f aca="false">AVERAGE(G447:I447)</f>
        <v>24.8866666666667</v>
      </c>
      <c r="N447" s="0" t="n">
        <f aca="false">STDEV(G447:I447)</f>
        <v>9.95904781258396</v>
      </c>
      <c r="O447" s="0" t="n">
        <f aca="false">M447/K447</f>
        <v>1.54097007223942</v>
      </c>
      <c r="P447" s="0" t="n">
        <f aca="false">TTEST(D447:F447,G447:I447,2,2)</f>
        <v>0.276314675772099</v>
      </c>
    </row>
    <row r="448" customFormat="false" ht="15" hidden="false" customHeight="false" outlineLevel="0" collapsed="false">
      <c r="B448" s="0" t="s">
        <v>878</v>
      </c>
      <c r="C448" s="0" t="s">
        <v>879</v>
      </c>
      <c r="D448" s="12" t="n">
        <v>13</v>
      </c>
      <c r="E448" s="12" t="n">
        <v>15</v>
      </c>
      <c r="F448" s="12" t="n">
        <v>20</v>
      </c>
      <c r="G448" s="12" t="n">
        <v>10</v>
      </c>
      <c r="H448" s="12" t="n">
        <v>12</v>
      </c>
      <c r="I448" s="12" t="n">
        <v>9</v>
      </c>
      <c r="K448" s="14" t="n">
        <f aca="false">AVERAGE(D448:F448)</f>
        <v>16</v>
      </c>
      <c r="L448" s="0" t="n">
        <f aca="false">STDEV(D448:F448)</f>
        <v>3.60555127546399</v>
      </c>
      <c r="M448" s="14" t="n">
        <f aca="false">AVERAGE(G448:I448)</f>
        <v>10.3333333333333</v>
      </c>
      <c r="N448" s="0" t="n">
        <f aca="false">STDEV(G448:I448)</f>
        <v>1.52752523165195</v>
      </c>
      <c r="O448" s="0" t="n">
        <f aca="false">M448/K448</f>
        <v>0.645833333333333</v>
      </c>
      <c r="P448" s="0" t="n">
        <f aca="false">TTEST(D448:F448,G448:I448,2,2)</f>
        <v>0.0663036564021764</v>
      </c>
    </row>
    <row r="449" customFormat="false" ht="15" hidden="false" customHeight="false" outlineLevel="0" collapsed="false">
      <c r="B449" s="0" t="s">
        <v>880</v>
      </c>
      <c r="C449" s="0" t="s">
        <v>881</v>
      </c>
      <c r="D449" s="12" t="n">
        <v>18.82</v>
      </c>
      <c r="E449" s="12" t="n">
        <v>16.33</v>
      </c>
      <c r="F449" s="12" t="n">
        <v>12.71</v>
      </c>
      <c r="G449" s="12" t="n">
        <v>24.98</v>
      </c>
      <c r="H449" s="12" t="n">
        <v>14.29</v>
      </c>
      <c r="I449" s="12" t="n">
        <v>21.27</v>
      </c>
      <c r="K449" s="14" t="n">
        <f aca="false">AVERAGE(D449:F449)</f>
        <v>15.9533333333333</v>
      </c>
      <c r="L449" s="0" t="n">
        <f aca="false">STDEV(D449:F449)</f>
        <v>3.07236608061821</v>
      </c>
      <c r="M449" s="14" t="n">
        <f aca="false">AVERAGE(G449:I449)</f>
        <v>20.18</v>
      </c>
      <c r="N449" s="0" t="n">
        <f aca="false">STDEV(G449:I449)</f>
        <v>5.42771591003066</v>
      </c>
      <c r="O449" s="0" t="n">
        <f aca="false">M449/K449</f>
        <v>1.26493940660259</v>
      </c>
      <c r="P449" s="0" t="n">
        <f aca="false">TTEST(D449:F449,G449:I449,2,2)</f>
        <v>0.305601187256751</v>
      </c>
    </row>
    <row r="450" customFormat="false" ht="15" hidden="false" customHeight="false" outlineLevel="0" collapsed="false">
      <c r="B450" s="0" t="s">
        <v>882</v>
      </c>
      <c r="C450" s="0" t="s">
        <v>883</v>
      </c>
      <c r="D450" s="12" t="n">
        <v>19.76</v>
      </c>
      <c r="E450" s="12" t="n">
        <v>9.98</v>
      </c>
      <c r="F450" s="12" t="n">
        <v>17.9</v>
      </c>
      <c r="G450" s="12" t="n">
        <v>43.14</v>
      </c>
      <c r="H450" s="12" t="n">
        <v>11.69</v>
      </c>
      <c r="I450" s="12" t="n">
        <v>11.19</v>
      </c>
      <c r="K450" s="14" t="n">
        <f aca="false">AVERAGE(D450:F450)</f>
        <v>15.88</v>
      </c>
      <c r="L450" s="0" t="n">
        <f aca="false">STDEV(D450:F450)</f>
        <v>5.19349593241393</v>
      </c>
      <c r="M450" s="14" t="n">
        <f aca="false">AVERAGE(G450:I450)</f>
        <v>22.0066666666667</v>
      </c>
      <c r="N450" s="0" t="n">
        <f aca="false">STDEV(G450:I450)</f>
        <v>18.3037109170062</v>
      </c>
      <c r="O450" s="0" t="n">
        <f aca="false">M450/K450</f>
        <v>1.38581024349286</v>
      </c>
      <c r="P450" s="0" t="n">
        <f aca="false">TTEST(D450:F450,G450:I450,2,2)</f>
        <v>0.606760863195142</v>
      </c>
    </row>
    <row r="451" customFormat="false" ht="15" hidden="false" customHeight="false" outlineLevel="0" collapsed="false">
      <c r="B451" s="0" t="s">
        <v>884</v>
      </c>
      <c r="C451" s="0" t="s">
        <v>885</v>
      </c>
      <c r="D451" s="12" t="n">
        <v>16</v>
      </c>
      <c r="E451" s="12" t="n">
        <v>15.42</v>
      </c>
      <c r="F451" s="12" t="n">
        <v>16.17</v>
      </c>
      <c r="G451" s="12" t="n">
        <v>20.44</v>
      </c>
      <c r="H451" s="12" t="n">
        <v>6.49</v>
      </c>
      <c r="I451" s="12" t="n">
        <v>13.43</v>
      </c>
      <c r="K451" s="14" t="n">
        <f aca="false">AVERAGE(D451:F451)</f>
        <v>15.8633333333333</v>
      </c>
      <c r="L451" s="0" t="n">
        <f aca="false">STDEV(D451:F451)</f>
        <v>0.393234450847499</v>
      </c>
      <c r="M451" s="14" t="n">
        <f aca="false">AVERAGE(G451:I451)</f>
        <v>13.4533333333333</v>
      </c>
      <c r="N451" s="0" t="n">
        <f aca="false">STDEV(G451:I451)</f>
        <v>6.97502927114527</v>
      </c>
      <c r="O451" s="0" t="n">
        <f aca="false">M451/K451</f>
        <v>0.848077327169573</v>
      </c>
      <c r="P451" s="0" t="n">
        <f aca="false">TTEST(D451:F451,G451:I451,2,2)</f>
        <v>0.582350187847697</v>
      </c>
    </row>
    <row r="452" customFormat="false" ht="15" hidden="false" customHeight="false" outlineLevel="0" collapsed="false">
      <c r="B452" s="0" t="s">
        <v>886</v>
      </c>
      <c r="C452" s="0" t="s">
        <v>887</v>
      </c>
      <c r="D452" s="12" t="n">
        <v>18.82</v>
      </c>
      <c r="E452" s="12" t="n">
        <v>15.42</v>
      </c>
      <c r="F452" s="12" t="n">
        <v>13.28</v>
      </c>
      <c r="G452" s="12" t="n">
        <v>40.87</v>
      </c>
      <c r="H452" s="12" t="n">
        <v>27.28</v>
      </c>
      <c r="I452" s="12" t="n">
        <v>14.55</v>
      </c>
      <c r="K452" s="14" t="n">
        <f aca="false">AVERAGE(D452:F452)</f>
        <v>15.84</v>
      </c>
      <c r="L452" s="0" t="n">
        <f aca="false">STDEV(D452:F452)</f>
        <v>2.79377880298352</v>
      </c>
      <c r="M452" s="14" t="n">
        <f aca="false">AVERAGE(G452:I452)</f>
        <v>27.5666666666667</v>
      </c>
      <c r="N452" s="0" t="n">
        <f aca="false">STDEV(G452:I452)</f>
        <v>13.1623414836925</v>
      </c>
      <c r="O452" s="0" t="n">
        <f aca="false">M452/K452</f>
        <v>1.74031986531987</v>
      </c>
      <c r="P452" s="0" t="n">
        <f aca="false">TTEST(D452:F452,G452:I452,2,2)</f>
        <v>0.205678623462304</v>
      </c>
    </row>
    <row r="453" customFormat="false" ht="15" hidden="false" customHeight="false" outlineLevel="0" collapsed="false">
      <c r="B453" s="0" t="s">
        <v>888</v>
      </c>
      <c r="C453" s="0" t="s">
        <v>889</v>
      </c>
      <c r="D453" s="12" t="n">
        <v>12.24</v>
      </c>
      <c r="E453" s="12" t="n">
        <v>17.23</v>
      </c>
      <c r="F453" s="12" t="n">
        <v>17.9</v>
      </c>
      <c r="G453" s="12" t="n">
        <v>18.16</v>
      </c>
      <c r="H453" s="12" t="n">
        <v>29.87</v>
      </c>
      <c r="I453" s="12" t="n">
        <v>7.84</v>
      </c>
      <c r="K453" s="14" t="n">
        <f aca="false">AVERAGE(D453:F453)</f>
        <v>15.79</v>
      </c>
      <c r="L453" s="0" t="n">
        <f aca="false">STDEV(D453:F453)</f>
        <v>3.09258791305922</v>
      </c>
      <c r="M453" s="14" t="n">
        <f aca="false">AVERAGE(G453:I453)</f>
        <v>18.6233333333333</v>
      </c>
      <c r="N453" s="0" t="n">
        <f aca="false">STDEV(G453:I453)</f>
        <v>11.0223061712753</v>
      </c>
      <c r="O453" s="0" t="n">
        <f aca="false">M453/K453</f>
        <v>1.17943846316234</v>
      </c>
      <c r="P453" s="0" t="n">
        <f aca="false">TTEST(D453:F453,G453:I453,2,2)</f>
        <v>0.690234508769209</v>
      </c>
    </row>
    <row r="454" customFormat="false" ht="15" hidden="false" customHeight="false" outlineLevel="0" collapsed="false">
      <c r="B454" s="0" t="s">
        <v>890</v>
      </c>
      <c r="C454" s="0" t="s">
        <v>891</v>
      </c>
      <c r="D454" s="12" t="n">
        <v>22.59</v>
      </c>
      <c r="E454" s="12" t="n">
        <v>15.42</v>
      </c>
      <c r="F454" s="12" t="n">
        <v>9.24</v>
      </c>
      <c r="G454" s="12" t="n">
        <v>27.25</v>
      </c>
      <c r="H454" s="12" t="n">
        <v>22.08</v>
      </c>
      <c r="I454" s="12" t="n">
        <v>12.31</v>
      </c>
      <c r="K454" s="14" t="n">
        <f aca="false">AVERAGE(D454:F454)</f>
        <v>15.75</v>
      </c>
      <c r="L454" s="0" t="n">
        <f aca="false">STDEV(D454:F454)</f>
        <v>6.68111517637587</v>
      </c>
      <c r="M454" s="14" t="n">
        <f aca="false">AVERAGE(G454:I454)</f>
        <v>20.5466666666667</v>
      </c>
      <c r="N454" s="0" t="n">
        <f aca="false">STDEV(G454:I454)</f>
        <v>7.58710968243727</v>
      </c>
      <c r="O454" s="0" t="n">
        <f aca="false">M454/K454</f>
        <v>1.30455026455026</v>
      </c>
      <c r="P454" s="0" t="n">
        <f aca="false">TTEST(D454:F454,G454:I454,2,2)</f>
        <v>0.457346396710783</v>
      </c>
    </row>
    <row r="455" customFormat="false" ht="15" hidden="false" customHeight="false" outlineLevel="0" collapsed="false">
      <c r="B455" s="0" t="s">
        <v>892</v>
      </c>
      <c r="C455" s="0" t="s">
        <v>893</v>
      </c>
      <c r="D455" s="12" t="n">
        <v>15.06</v>
      </c>
      <c r="E455" s="12" t="n">
        <v>15.42</v>
      </c>
      <c r="F455" s="12" t="n">
        <v>16.75</v>
      </c>
      <c r="G455" s="12" t="n">
        <v>31.79</v>
      </c>
      <c r="H455" s="12" t="n">
        <v>16.88</v>
      </c>
      <c r="I455" s="12" t="n">
        <v>12.31</v>
      </c>
      <c r="K455" s="14" t="n">
        <f aca="false">AVERAGE(D455:F455)</f>
        <v>15.7433333333333</v>
      </c>
      <c r="L455" s="0" t="n">
        <f aca="false">STDEV(D455:F455)</f>
        <v>0.890187246220329</v>
      </c>
      <c r="M455" s="14" t="n">
        <f aca="false">AVERAGE(G455:I455)</f>
        <v>20.3266666666667</v>
      </c>
      <c r="N455" s="0" t="n">
        <f aca="false">STDEV(G455:I455)</f>
        <v>10.1871111377727</v>
      </c>
      <c r="O455" s="0" t="n">
        <f aca="false">M455/K455</f>
        <v>1.29112852000847</v>
      </c>
      <c r="P455" s="0" t="n">
        <f aca="false">TTEST(D455:F455,G455:I455,2,2)</f>
        <v>0.480908204041945</v>
      </c>
    </row>
    <row r="456" customFormat="false" ht="15" hidden="false" customHeight="false" outlineLevel="0" collapsed="false">
      <c r="B456" s="0" t="s">
        <v>894</v>
      </c>
      <c r="C456" s="0" t="s">
        <v>895</v>
      </c>
      <c r="D456" s="12" t="n">
        <v>19.76</v>
      </c>
      <c r="E456" s="12" t="n">
        <v>19.95</v>
      </c>
      <c r="F456" s="12" t="n">
        <v>7.51</v>
      </c>
      <c r="G456" s="12" t="n">
        <v>24.98</v>
      </c>
      <c r="H456" s="12" t="n">
        <v>16.88</v>
      </c>
      <c r="I456" s="12" t="n">
        <v>17.91</v>
      </c>
      <c r="K456" s="14" t="n">
        <f aca="false">AVERAGE(D456:F456)</f>
        <v>15.74</v>
      </c>
      <c r="L456" s="0" t="n">
        <f aca="false">STDEV(D456:F456)</f>
        <v>7.12802216607104</v>
      </c>
      <c r="M456" s="14" t="n">
        <f aca="false">AVERAGE(G456:I456)</f>
        <v>19.9233333333333</v>
      </c>
      <c r="N456" s="0" t="n">
        <f aca="false">STDEV(G456:I456)</f>
        <v>4.40938015296179</v>
      </c>
      <c r="O456" s="0" t="n">
        <f aca="false">M456/K456</f>
        <v>1.26577721304532</v>
      </c>
      <c r="P456" s="0" t="n">
        <f aca="false">TTEST(D456:F456,G456:I456,2,2)</f>
        <v>0.436084891366169</v>
      </c>
    </row>
    <row r="457" customFormat="false" ht="15" hidden="false" customHeight="false" outlineLevel="0" collapsed="false">
      <c r="B457" s="0" t="s">
        <v>896</v>
      </c>
      <c r="C457" s="0" t="s">
        <v>897</v>
      </c>
      <c r="D457" s="12" t="n">
        <v>17.88</v>
      </c>
      <c r="E457" s="12" t="n">
        <v>15.42</v>
      </c>
      <c r="F457" s="12" t="n">
        <v>13.86</v>
      </c>
      <c r="G457" s="12" t="n">
        <v>24.98</v>
      </c>
      <c r="H457" s="12" t="n">
        <v>25.98</v>
      </c>
      <c r="I457" s="12" t="n">
        <v>22.39</v>
      </c>
      <c r="K457" s="14" t="n">
        <f aca="false">AVERAGE(D457:F457)</f>
        <v>15.72</v>
      </c>
      <c r="L457" s="0" t="n">
        <f aca="false">STDEV(D457:F457)</f>
        <v>2.02672149048654</v>
      </c>
      <c r="M457" s="14" t="n">
        <f aca="false">AVERAGE(G457:I457)</f>
        <v>24.45</v>
      </c>
      <c r="N457" s="0" t="n">
        <f aca="false">STDEV(G457:I457)</f>
        <v>1.85275470583669</v>
      </c>
      <c r="O457" s="0" t="n">
        <f aca="false">M457/K457</f>
        <v>1.55534351145038</v>
      </c>
      <c r="P457" s="0" t="n">
        <f aca="false">TTEST(D457:F457,G457:I457,2,2)</f>
        <v>0.00530524749047041</v>
      </c>
    </row>
    <row r="458" customFormat="false" ht="15" hidden="false" customHeight="false" outlineLevel="0" collapsed="false">
      <c r="B458" s="0" t="s">
        <v>898</v>
      </c>
      <c r="C458" s="0" t="s">
        <v>899</v>
      </c>
      <c r="D458" s="12" t="n">
        <v>18.82</v>
      </c>
      <c r="E458" s="12" t="n">
        <v>12.7</v>
      </c>
      <c r="F458" s="12" t="n">
        <v>15.59</v>
      </c>
      <c r="G458" s="12" t="n">
        <v>29.52</v>
      </c>
      <c r="H458" s="12" t="n">
        <v>28.57</v>
      </c>
      <c r="I458" s="12" t="n">
        <v>23.51</v>
      </c>
      <c r="K458" s="14" t="n">
        <f aca="false">AVERAGE(D458:F458)</f>
        <v>15.7033333333333</v>
      </c>
      <c r="L458" s="0" t="n">
        <f aca="false">STDEV(D458:F458)</f>
        <v>3.06157366942776</v>
      </c>
      <c r="M458" s="14" t="n">
        <f aca="false">AVERAGE(G458:I458)</f>
        <v>27.2</v>
      </c>
      <c r="N458" s="0" t="n">
        <f aca="false">STDEV(G458:I458)</f>
        <v>3.23074294861105</v>
      </c>
      <c r="O458" s="0" t="n">
        <f aca="false">M458/K458</f>
        <v>1.7321163234982</v>
      </c>
      <c r="P458" s="0" t="n">
        <f aca="false">TTEST(D458:F458,G458:I458,2,2)</f>
        <v>0.01104204225997</v>
      </c>
    </row>
    <row r="459" customFormat="false" ht="15" hidden="false" customHeight="false" outlineLevel="0" collapsed="false">
      <c r="B459" s="0" t="s">
        <v>900</v>
      </c>
      <c r="C459" s="0" t="s">
        <v>901</v>
      </c>
      <c r="D459" s="12" t="n">
        <v>16.94</v>
      </c>
      <c r="E459" s="12" t="n">
        <v>14.51</v>
      </c>
      <c r="F459" s="12" t="n">
        <v>15.59</v>
      </c>
      <c r="G459" s="12" t="n">
        <v>38.6</v>
      </c>
      <c r="H459" s="12" t="n">
        <v>48.06</v>
      </c>
      <c r="I459" s="12" t="n">
        <v>25.75</v>
      </c>
      <c r="K459" s="14" t="n">
        <f aca="false">AVERAGE(D459:F459)</f>
        <v>15.68</v>
      </c>
      <c r="L459" s="0" t="n">
        <f aca="false">STDEV(D459:F459)</f>
        <v>1.21749743326218</v>
      </c>
      <c r="M459" s="14" t="n">
        <f aca="false">AVERAGE(G459:I459)</f>
        <v>37.47</v>
      </c>
      <c r="N459" s="0" t="n">
        <f aca="false">STDEV(G459:I459)</f>
        <v>11.1978435423969</v>
      </c>
      <c r="O459" s="0" t="n">
        <f aca="false">M459/K459</f>
        <v>2.38966836734694</v>
      </c>
      <c r="P459" s="0" t="n">
        <f aca="false">TTEST(D459:F459,G459:I459,2,2)</f>
        <v>0.0285510925617323</v>
      </c>
    </row>
    <row r="460" customFormat="false" ht="15" hidden="false" customHeight="false" outlineLevel="0" collapsed="false">
      <c r="B460" s="0" t="s">
        <v>902</v>
      </c>
      <c r="C460" s="0" t="s">
        <v>903</v>
      </c>
      <c r="D460" s="12" t="n">
        <v>21.65</v>
      </c>
      <c r="E460" s="12" t="n">
        <v>15.42</v>
      </c>
      <c r="F460" s="12" t="n">
        <v>9.82</v>
      </c>
      <c r="G460" s="12" t="n">
        <v>29.52</v>
      </c>
      <c r="H460" s="12" t="n">
        <v>18.18</v>
      </c>
      <c r="I460" s="12" t="n">
        <v>15.67</v>
      </c>
      <c r="K460" s="14" t="n">
        <f aca="false">AVERAGE(D460:F460)</f>
        <v>15.63</v>
      </c>
      <c r="L460" s="0" t="n">
        <f aca="false">STDEV(D460:F460)</f>
        <v>5.91779519753768</v>
      </c>
      <c r="M460" s="14" t="n">
        <f aca="false">AVERAGE(G460:I460)</f>
        <v>21.1233333333333</v>
      </c>
      <c r="N460" s="0" t="n">
        <f aca="false">STDEV(G460:I460)</f>
        <v>7.3792298604484</v>
      </c>
      <c r="O460" s="0" t="n">
        <f aca="false">M460/K460</f>
        <v>1.35146086585626</v>
      </c>
      <c r="P460" s="0" t="n">
        <f aca="false">TTEST(D460:F460,G460:I460,2,2)</f>
        <v>0.371380394011899</v>
      </c>
    </row>
    <row r="461" customFormat="false" ht="15" hidden="false" customHeight="false" outlineLevel="0" collapsed="false">
      <c r="B461" s="0" t="s">
        <v>904</v>
      </c>
      <c r="C461" s="0" t="s">
        <v>905</v>
      </c>
      <c r="D461" s="12" t="n">
        <v>18.82</v>
      </c>
      <c r="E461" s="12" t="n">
        <v>11.79</v>
      </c>
      <c r="F461" s="12" t="n">
        <v>16.17</v>
      </c>
      <c r="G461" s="12" t="n">
        <v>29.52</v>
      </c>
      <c r="H461" s="12" t="n">
        <v>25.98</v>
      </c>
      <c r="I461" s="12" t="n">
        <v>16.79</v>
      </c>
      <c r="K461" s="14" t="n">
        <f aca="false">AVERAGE(D461:F461)</f>
        <v>15.5933333333333</v>
      </c>
      <c r="L461" s="0" t="n">
        <f aca="false">STDEV(D461:F461)</f>
        <v>3.55030045676888</v>
      </c>
      <c r="M461" s="14" t="n">
        <f aca="false">AVERAGE(G461:I461)</f>
        <v>24.0966666666667</v>
      </c>
      <c r="N461" s="0" t="n">
        <f aca="false">STDEV(G461:I461)</f>
        <v>6.57064938444697</v>
      </c>
      <c r="O461" s="0" t="n">
        <f aca="false">M461/K461</f>
        <v>1.54531851218469</v>
      </c>
      <c r="P461" s="0" t="n">
        <f aca="false">TTEST(D461:F461,G461:I461,2,2)</f>
        <v>0.119887585348094</v>
      </c>
    </row>
    <row r="462" customFormat="false" ht="15" hidden="false" customHeight="false" outlineLevel="0" collapsed="false">
      <c r="B462" s="0" t="s">
        <v>906</v>
      </c>
      <c r="C462" s="0" t="s">
        <v>907</v>
      </c>
      <c r="D462" s="12" t="n">
        <v>13.18</v>
      </c>
      <c r="E462" s="12" t="n">
        <v>14.51</v>
      </c>
      <c r="F462" s="12" t="n">
        <v>19.06</v>
      </c>
      <c r="G462" s="12" t="n">
        <v>27.25</v>
      </c>
      <c r="H462" s="12" t="n">
        <v>28.57</v>
      </c>
      <c r="I462" s="12" t="n">
        <v>19.03</v>
      </c>
      <c r="K462" s="14" t="n">
        <f aca="false">AVERAGE(D462:F462)</f>
        <v>15.5833333333333</v>
      </c>
      <c r="L462" s="0" t="n">
        <f aca="false">STDEV(D462:F462)</f>
        <v>3.08344504302141</v>
      </c>
      <c r="M462" s="14" t="n">
        <f aca="false">AVERAGE(G462:I462)</f>
        <v>24.95</v>
      </c>
      <c r="N462" s="0" t="n">
        <f aca="false">STDEV(G462:I462)</f>
        <v>5.16917788434486</v>
      </c>
      <c r="O462" s="0" t="n">
        <f aca="false">M462/K462</f>
        <v>1.60106951871658</v>
      </c>
      <c r="P462" s="0" t="n">
        <f aca="false">TTEST(D462:F462,G462:I462,2,2)</f>
        <v>0.0543527727048094</v>
      </c>
    </row>
    <row r="463" customFormat="false" ht="15" hidden="false" customHeight="false" outlineLevel="0" collapsed="false">
      <c r="B463" s="0" t="s">
        <v>908</v>
      </c>
      <c r="C463" s="0" t="s">
        <v>909</v>
      </c>
      <c r="D463" s="12" t="n">
        <v>16</v>
      </c>
      <c r="E463" s="12" t="n">
        <v>17.23</v>
      </c>
      <c r="F463" s="12" t="n">
        <v>13.28</v>
      </c>
      <c r="G463" s="12" t="n">
        <v>24.98</v>
      </c>
      <c r="H463" s="12" t="n">
        <v>14.29</v>
      </c>
      <c r="I463" s="12" t="n">
        <v>19.03</v>
      </c>
      <c r="K463" s="14" t="n">
        <f aca="false">AVERAGE(D463:F463)</f>
        <v>15.5033333333333</v>
      </c>
      <c r="L463" s="0" t="n">
        <f aca="false">STDEV(D463:F463)</f>
        <v>2.02129496445554</v>
      </c>
      <c r="M463" s="14" t="n">
        <f aca="false">AVERAGE(G463:I463)</f>
        <v>19.4333333333333</v>
      </c>
      <c r="N463" s="0" t="n">
        <f aca="false">STDEV(G463:I463)</f>
        <v>5.35640115500448</v>
      </c>
      <c r="O463" s="0" t="n">
        <f aca="false">M463/K463</f>
        <v>1.25349387228553</v>
      </c>
      <c r="P463" s="0" t="n">
        <f aca="false">TTEST(D463:F463,G463:I463,2,2)</f>
        <v>0.300210102864653</v>
      </c>
    </row>
    <row r="464" customFormat="false" ht="15" hidden="false" customHeight="false" outlineLevel="0" collapsed="false">
      <c r="B464" s="0" t="s">
        <v>910</v>
      </c>
      <c r="C464" s="0" t="s">
        <v>911</v>
      </c>
      <c r="D464" s="12" t="n">
        <v>17.88</v>
      </c>
      <c r="E464" s="12" t="n">
        <v>12.7</v>
      </c>
      <c r="F464" s="12" t="n">
        <v>15.59</v>
      </c>
      <c r="G464" s="12" t="n">
        <v>22.71</v>
      </c>
      <c r="H464" s="12" t="n">
        <v>20.78</v>
      </c>
      <c r="I464" s="12" t="n">
        <v>8.96</v>
      </c>
      <c r="K464" s="14" t="n">
        <f aca="false">AVERAGE(D464:F464)</f>
        <v>15.39</v>
      </c>
      <c r="L464" s="0" t="n">
        <f aca="false">STDEV(D464:F464)</f>
        <v>2.59578504502973</v>
      </c>
      <c r="M464" s="14" t="n">
        <f aca="false">AVERAGE(G464:I464)</f>
        <v>17.4833333333333</v>
      </c>
      <c r="N464" s="0" t="n">
        <f aca="false">STDEV(G464:I464)</f>
        <v>7.44423490584045</v>
      </c>
      <c r="O464" s="0" t="n">
        <f aca="false">M464/K464</f>
        <v>1.13601905999567</v>
      </c>
      <c r="P464" s="0" t="n">
        <f aca="false">TTEST(D464:F464,G464:I464,2,2)</f>
        <v>0.669476274494073</v>
      </c>
    </row>
    <row r="465" customFormat="false" ht="15" hidden="false" customHeight="false" outlineLevel="0" collapsed="false">
      <c r="B465" s="0" t="s">
        <v>912</v>
      </c>
      <c r="C465" s="0" t="s">
        <v>913</v>
      </c>
      <c r="D465" s="12" t="n">
        <v>16.94</v>
      </c>
      <c r="E465" s="12" t="n">
        <v>11.79</v>
      </c>
      <c r="F465" s="12" t="n">
        <v>17.33</v>
      </c>
      <c r="G465" s="12" t="n">
        <v>43.14</v>
      </c>
      <c r="H465" s="12" t="n">
        <v>38.97</v>
      </c>
      <c r="I465" s="12" t="n">
        <v>16.79</v>
      </c>
      <c r="K465" s="14" t="n">
        <f aca="false">AVERAGE(D465:F465)</f>
        <v>15.3533333333333</v>
      </c>
      <c r="L465" s="0" t="n">
        <f aca="false">STDEV(D465:F465)</f>
        <v>3.09209206417489</v>
      </c>
      <c r="M465" s="14" t="n">
        <f aca="false">AVERAGE(G465:I465)</f>
        <v>32.9666666666667</v>
      </c>
      <c r="N465" s="0" t="n">
        <f aca="false">STDEV(G465:I465)</f>
        <v>14.1637083185631</v>
      </c>
      <c r="O465" s="0" t="n">
        <f aca="false">M465/K465</f>
        <v>2.14719930525402</v>
      </c>
      <c r="P465" s="0" t="n">
        <f aca="false">TTEST(D465:F465,G465:I465,2,2)</f>
        <v>0.10314729668666</v>
      </c>
    </row>
    <row r="466" customFormat="false" ht="15" hidden="false" customHeight="false" outlineLevel="0" collapsed="false">
      <c r="B466" s="0" t="s">
        <v>914</v>
      </c>
      <c r="C466" s="0" t="s">
        <v>915</v>
      </c>
      <c r="D466" s="12" t="n">
        <v>21.65</v>
      </c>
      <c r="E466" s="12" t="n">
        <v>12.7</v>
      </c>
      <c r="F466" s="12" t="n">
        <v>11.55</v>
      </c>
      <c r="G466" s="12" t="n">
        <v>27.25</v>
      </c>
      <c r="H466" s="12" t="n">
        <v>37.67</v>
      </c>
      <c r="I466" s="12" t="n">
        <v>17.91</v>
      </c>
      <c r="K466" s="14" t="n">
        <f aca="false">AVERAGE(D466:F466)</f>
        <v>15.3</v>
      </c>
      <c r="L466" s="0" t="n">
        <f aca="false">STDEV(D466:F466)</f>
        <v>5.52924045416728</v>
      </c>
      <c r="M466" s="14" t="n">
        <f aca="false">AVERAGE(G466:I466)</f>
        <v>27.61</v>
      </c>
      <c r="N466" s="0" t="n">
        <f aca="false">STDEV(G466:I466)</f>
        <v>9.88491780441295</v>
      </c>
      <c r="O466" s="0" t="n">
        <f aca="false">M466/K466</f>
        <v>1.80457516339869</v>
      </c>
      <c r="P466" s="0" t="n">
        <f aca="false">TTEST(D466:F466,G466:I466,2,2)</f>
        <v>0.132898567936016</v>
      </c>
    </row>
    <row r="467" customFormat="false" ht="15" hidden="false" customHeight="false" outlineLevel="0" collapsed="false">
      <c r="B467" s="0" t="s">
        <v>916</v>
      </c>
      <c r="C467" s="0" t="s">
        <v>917</v>
      </c>
      <c r="D467" s="12" t="n">
        <v>16.94</v>
      </c>
      <c r="E467" s="12" t="n">
        <v>20.86</v>
      </c>
      <c r="F467" s="12" t="n">
        <v>8.09</v>
      </c>
      <c r="G467" s="12" t="n">
        <v>49.95</v>
      </c>
      <c r="H467" s="12" t="n">
        <v>23.38</v>
      </c>
      <c r="I467" s="12" t="n">
        <v>13.43</v>
      </c>
      <c r="K467" s="14" t="n">
        <f aca="false">AVERAGE(D467:F467)</f>
        <v>15.2966666666667</v>
      </c>
      <c r="L467" s="0" t="n">
        <f aca="false">STDEV(D467:F467)</f>
        <v>6.54168428872361</v>
      </c>
      <c r="M467" s="14" t="n">
        <f aca="false">AVERAGE(G467:I467)</f>
        <v>28.92</v>
      </c>
      <c r="N467" s="0" t="n">
        <f aca="false">STDEV(G467:I467)</f>
        <v>18.8797854860695</v>
      </c>
      <c r="O467" s="0" t="n">
        <f aca="false">M467/K467</f>
        <v>1.89060797559381</v>
      </c>
      <c r="P467" s="0" t="n">
        <f aca="false">TTEST(D467:F467,G467:I467,2,2)</f>
        <v>0.303049451790876</v>
      </c>
    </row>
    <row r="468" customFormat="false" ht="15" hidden="false" customHeight="false" outlineLevel="0" collapsed="false">
      <c r="B468" s="0" t="s">
        <v>918</v>
      </c>
      <c r="C468" s="0" t="s">
        <v>919</v>
      </c>
      <c r="D468" s="12" t="n">
        <v>17.88</v>
      </c>
      <c r="E468" s="12" t="n">
        <v>18.14</v>
      </c>
      <c r="F468" s="12" t="n">
        <v>9.82</v>
      </c>
      <c r="G468" s="12" t="n">
        <v>27.25</v>
      </c>
      <c r="H468" s="12" t="n">
        <v>16.88</v>
      </c>
      <c r="I468" s="12" t="n">
        <v>11.19</v>
      </c>
      <c r="K468" s="14" t="n">
        <f aca="false">AVERAGE(D468:F468)</f>
        <v>15.28</v>
      </c>
      <c r="L468" s="0" t="n">
        <f aca="false">STDEV(D468:F468)</f>
        <v>4.73028540365167</v>
      </c>
      <c r="M468" s="14" t="n">
        <f aca="false">AVERAGE(G468:I468)</f>
        <v>18.44</v>
      </c>
      <c r="N468" s="0" t="n">
        <f aca="false">STDEV(G468:I468)</f>
        <v>8.14285576441091</v>
      </c>
      <c r="O468" s="0" t="n">
        <f aca="false">M468/K468</f>
        <v>1.20680628272251</v>
      </c>
      <c r="P468" s="0" t="n">
        <f aca="false">TTEST(D468:F468,G468:I468,2,2)</f>
        <v>0.592277351620643</v>
      </c>
    </row>
    <row r="469" customFormat="false" ht="15" hidden="false" customHeight="false" outlineLevel="0" collapsed="false">
      <c r="B469" s="0" t="s">
        <v>920</v>
      </c>
      <c r="C469" s="0" t="s">
        <v>921</v>
      </c>
      <c r="D469" s="12" t="n">
        <v>15.06</v>
      </c>
      <c r="E469" s="12" t="n">
        <v>16.33</v>
      </c>
      <c r="F469" s="12" t="n">
        <v>14.44</v>
      </c>
      <c r="G469" s="12" t="n">
        <v>15.89</v>
      </c>
      <c r="H469" s="12" t="n">
        <v>14.29</v>
      </c>
      <c r="I469" s="12" t="n">
        <v>16.79</v>
      </c>
      <c r="K469" s="14" t="n">
        <f aca="false">AVERAGE(D469:F469)</f>
        <v>15.2766666666667</v>
      </c>
      <c r="L469" s="0" t="n">
        <f aca="false">STDEV(D469:F469)</f>
        <v>0.963448666683042</v>
      </c>
      <c r="M469" s="14" t="n">
        <f aca="false">AVERAGE(G469:I469)</f>
        <v>15.6566666666667</v>
      </c>
      <c r="N469" s="0" t="n">
        <f aca="false">STDEV(G469:I469)</f>
        <v>1.26622799421484</v>
      </c>
      <c r="O469" s="0" t="n">
        <f aca="false">M469/K469</f>
        <v>1.02487453632992</v>
      </c>
      <c r="P469" s="0" t="n">
        <f aca="false">TTEST(D469:F469,G469:I469,2,2)</f>
        <v>0.700336007202879</v>
      </c>
    </row>
    <row r="470" customFormat="false" ht="15" hidden="false" customHeight="false" outlineLevel="0" collapsed="false">
      <c r="B470" s="0" t="s">
        <v>922</v>
      </c>
      <c r="C470" s="0" t="s">
        <v>923</v>
      </c>
      <c r="D470" s="12" t="n">
        <v>17.88</v>
      </c>
      <c r="E470" s="12" t="n">
        <v>19.05</v>
      </c>
      <c r="F470" s="12" t="n">
        <v>8.66</v>
      </c>
      <c r="G470" s="12" t="n">
        <v>31.79</v>
      </c>
      <c r="H470" s="12" t="n">
        <v>9.09</v>
      </c>
      <c r="I470" s="12" t="n">
        <v>8.96</v>
      </c>
      <c r="K470" s="14" t="n">
        <f aca="false">AVERAGE(D470:F470)</f>
        <v>15.1966666666667</v>
      </c>
      <c r="L470" s="0" t="n">
        <f aca="false">STDEV(D470:F470)</f>
        <v>5.69106609813428</v>
      </c>
      <c r="M470" s="14" t="n">
        <f aca="false">AVERAGE(G470:I470)</f>
        <v>16.6133333333333</v>
      </c>
      <c r="N470" s="0" t="n">
        <f aca="false">STDEV(G470:I470)</f>
        <v>13.1435396044343</v>
      </c>
      <c r="O470" s="0" t="n">
        <f aca="false">M470/K470</f>
        <v>1.09322219785041</v>
      </c>
      <c r="P470" s="0" t="n">
        <f aca="false">TTEST(D470:F470,G470:I470,2,2)</f>
        <v>0.872291372452514</v>
      </c>
    </row>
    <row r="471" customFormat="false" ht="15" hidden="false" customHeight="false" outlineLevel="0" collapsed="false">
      <c r="B471" s="0" t="s">
        <v>924</v>
      </c>
      <c r="C471" s="0" t="s">
        <v>925</v>
      </c>
      <c r="D471" s="12" t="n">
        <v>16</v>
      </c>
      <c r="E471" s="12" t="n">
        <v>18.14</v>
      </c>
      <c r="F471" s="12" t="n">
        <v>10.97</v>
      </c>
      <c r="G471" s="12" t="n">
        <v>20.44</v>
      </c>
      <c r="H471" s="12" t="n">
        <v>5.2</v>
      </c>
      <c r="I471" s="12" t="n">
        <v>8.96</v>
      </c>
      <c r="K471" s="14" t="n">
        <f aca="false">AVERAGE(D471:F471)</f>
        <v>15.0366666666667</v>
      </c>
      <c r="L471" s="0" t="n">
        <f aca="false">STDEV(D471:F471)</f>
        <v>3.68079248713281</v>
      </c>
      <c r="M471" s="14" t="n">
        <f aca="false">AVERAGE(G471:I471)</f>
        <v>11.5333333333333</v>
      </c>
      <c r="N471" s="0" t="n">
        <f aca="false">STDEV(G471:I471)</f>
        <v>7.93920231089581</v>
      </c>
      <c r="O471" s="0" t="n">
        <f aca="false">M471/K471</f>
        <v>0.767013965861228</v>
      </c>
      <c r="P471" s="0" t="n">
        <f aca="false">TTEST(D471:F471,G471:I471,2,2)</f>
        <v>0.526215048642617</v>
      </c>
    </row>
    <row r="472" customFormat="false" ht="15" hidden="false" customHeight="false" outlineLevel="0" collapsed="false">
      <c r="B472" s="0" t="s">
        <v>926</v>
      </c>
      <c r="C472" s="0" t="s">
        <v>927</v>
      </c>
      <c r="D472" s="12" t="n">
        <v>16</v>
      </c>
      <c r="E472" s="12" t="n">
        <v>10.88</v>
      </c>
      <c r="F472" s="12" t="n">
        <v>17.9</v>
      </c>
      <c r="G472" s="12" t="n">
        <v>47.68</v>
      </c>
      <c r="H472" s="12" t="n">
        <v>12.99</v>
      </c>
      <c r="I472" s="12" t="n">
        <v>10.08</v>
      </c>
      <c r="K472" s="14" t="n">
        <f aca="false">AVERAGE(D472:F472)</f>
        <v>14.9266666666667</v>
      </c>
      <c r="L472" s="0" t="n">
        <f aca="false">STDEV(D472:F472)</f>
        <v>3.6309961902119</v>
      </c>
      <c r="M472" s="14" t="n">
        <f aca="false">AVERAGE(G472:I472)</f>
        <v>23.5833333333333</v>
      </c>
      <c r="N472" s="0" t="n">
        <f aca="false">STDEV(G472:I472)</f>
        <v>20.9189873878573</v>
      </c>
      <c r="O472" s="0" t="n">
        <f aca="false">M472/K472</f>
        <v>1.57994640464493</v>
      </c>
      <c r="P472" s="0" t="n">
        <f aca="false">TTEST(D472:F472,G472:I472,2,2)</f>
        <v>0.519027723376715</v>
      </c>
    </row>
    <row r="473" customFormat="false" ht="15" hidden="false" customHeight="false" outlineLevel="0" collapsed="false">
      <c r="B473" s="0" t="s">
        <v>928</v>
      </c>
      <c r="C473" s="0" t="s">
        <v>929</v>
      </c>
      <c r="D473" s="12" t="n">
        <v>13.18</v>
      </c>
      <c r="E473" s="12" t="n">
        <v>15.42</v>
      </c>
      <c r="F473" s="12" t="n">
        <v>16.17</v>
      </c>
      <c r="G473" s="12" t="n">
        <v>24.98</v>
      </c>
      <c r="H473" s="12" t="n">
        <v>32.47</v>
      </c>
      <c r="I473" s="12" t="n">
        <v>19.03</v>
      </c>
      <c r="K473" s="14" t="n">
        <f aca="false">AVERAGE(D473:F473)</f>
        <v>14.9233333333333</v>
      </c>
      <c r="L473" s="0" t="n">
        <f aca="false">STDEV(D473:F473)</f>
        <v>1.55564563231262</v>
      </c>
      <c r="M473" s="14" t="n">
        <f aca="false">AVERAGE(G473:I473)</f>
        <v>25.4933333333333</v>
      </c>
      <c r="N473" s="0" t="n">
        <f aca="false">STDEV(G473:I473)</f>
        <v>6.73468880746047</v>
      </c>
      <c r="O473" s="0" t="n">
        <f aca="false">M473/K473</f>
        <v>1.70828679919589</v>
      </c>
      <c r="P473" s="0" t="n">
        <f aca="false">TTEST(D473:F473,G473:I473,2,2)</f>
        <v>0.0570600554210029</v>
      </c>
    </row>
    <row r="474" customFormat="false" ht="15" hidden="false" customHeight="false" outlineLevel="0" collapsed="false">
      <c r="B474" s="0" t="s">
        <v>930</v>
      </c>
      <c r="C474" s="0" t="s">
        <v>931</v>
      </c>
      <c r="D474" s="12" t="n">
        <v>17.88</v>
      </c>
      <c r="E474" s="12" t="n">
        <v>16.33</v>
      </c>
      <c r="F474" s="12" t="n">
        <v>10.4</v>
      </c>
      <c r="G474" s="12" t="n">
        <v>20.44</v>
      </c>
      <c r="H474" s="12" t="n">
        <v>18.18</v>
      </c>
      <c r="I474" s="12" t="n">
        <v>10.08</v>
      </c>
      <c r="K474" s="14" t="n">
        <f aca="false">AVERAGE(D474:F474)</f>
        <v>14.87</v>
      </c>
      <c r="L474" s="0" t="n">
        <f aca="false">STDEV(D474:F474)</f>
        <v>3.94794883452154</v>
      </c>
      <c r="M474" s="14" t="n">
        <f aca="false">AVERAGE(G474:I474)</f>
        <v>16.2333333333333</v>
      </c>
      <c r="N474" s="0" t="n">
        <f aca="false">STDEV(G474:I474)</f>
        <v>5.44743364652873</v>
      </c>
      <c r="O474" s="0" t="n">
        <f aca="false">M474/K474</f>
        <v>1.09168347904057</v>
      </c>
      <c r="P474" s="0" t="n">
        <f aca="false">TTEST(D474:F474,G474:I474,2,2)</f>
        <v>0.743298476761228</v>
      </c>
    </row>
    <row r="475" customFormat="false" ht="15" hidden="false" customHeight="false" outlineLevel="0" collapsed="false">
      <c r="B475" s="0" t="s">
        <v>932</v>
      </c>
      <c r="C475" s="0" t="s">
        <v>933</v>
      </c>
      <c r="D475" s="12" t="n">
        <v>16</v>
      </c>
      <c r="E475" s="12" t="n">
        <v>11.79</v>
      </c>
      <c r="F475" s="12" t="n">
        <v>16.75</v>
      </c>
      <c r="G475" s="12" t="n">
        <v>11.35</v>
      </c>
      <c r="H475" s="12" t="n">
        <v>28.57</v>
      </c>
      <c r="I475" s="12" t="n">
        <v>16.79</v>
      </c>
      <c r="K475" s="14" t="n">
        <f aca="false">AVERAGE(D475:F475)</f>
        <v>14.8466666666667</v>
      </c>
      <c r="L475" s="0" t="n">
        <f aca="false">STDEV(D475:F475)</f>
        <v>2.67358062031676</v>
      </c>
      <c r="M475" s="14" t="n">
        <f aca="false">AVERAGE(G475:I475)</f>
        <v>18.9033333333333</v>
      </c>
      <c r="N475" s="0" t="n">
        <f aca="false">STDEV(G475:I475)</f>
        <v>8.80237089273869</v>
      </c>
      <c r="O475" s="0" t="n">
        <f aca="false">M475/K475</f>
        <v>1.27323753929053</v>
      </c>
      <c r="P475" s="0" t="n">
        <f aca="false">TTEST(D475:F475,G475:I475,2,2)</f>
        <v>0.487563546562173</v>
      </c>
    </row>
    <row r="476" customFormat="false" ht="15" hidden="false" customHeight="false" outlineLevel="0" collapsed="false">
      <c r="B476" s="0" t="s">
        <v>934</v>
      </c>
      <c r="C476" s="0" t="s">
        <v>935</v>
      </c>
      <c r="D476" s="12" t="n">
        <v>16.94</v>
      </c>
      <c r="E476" s="12" t="n">
        <v>15.42</v>
      </c>
      <c r="F476" s="12" t="n">
        <v>12.13</v>
      </c>
      <c r="G476" s="12" t="n">
        <v>29.52</v>
      </c>
      <c r="H476" s="12" t="n">
        <v>22.08</v>
      </c>
      <c r="I476" s="12" t="n">
        <v>21.27</v>
      </c>
      <c r="K476" s="14" t="n">
        <f aca="false">AVERAGE(D476:F476)</f>
        <v>14.83</v>
      </c>
      <c r="L476" s="0" t="n">
        <f aca="false">STDEV(D476:F476)</f>
        <v>2.45867850684062</v>
      </c>
      <c r="M476" s="14" t="n">
        <f aca="false">AVERAGE(G476:I476)</f>
        <v>24.29</v>
      </c>
      <c r="N476" s="0" t="n">
        <f aca="false">STDEV(G476:I476)</f>
        <v>4.54738386327787</v>
      </c>
      <c r="O476" s="0" t="n">
        <f aca="false">M476/K476</f>
        <v>1.63789615643965</v>
      </c>
      <c r="P476" s="0" t="n">
        <f aca="false">TTEST(D476:F476,G476:I476,2,2)</f>
        <v>0.0338712076223395</v>
      </c>
    </row>
    <row r="477" customFormat="false" ht="15" hidden="false" customHeight="false" outlineLevel="0" collapsed="false">
      <c r="B477" s="0" t="s">
        <v>936</v>
      </c>
      <c r="C477" s="0" t="s">
        <v>937</v>
      </c>
      <c r="D477" s="12" t="n">
        <v>12.24</v>
      </c>
      <c r="E477" s="12" t="n">
        <v>13.61</v>
      </c>
      <c r="F477" s="12" t="n">
        <v>18.48</v>
      </c>
      <c r="G477" s="12" t="n">
        <v>38.6</v>
      </c>
      <c r="H477" s="12" t="n">
        <v>44.16</v>
      </c>
      <c r="I477" s="12" t="n">
        <v>23.51</v>
      </c>
      <c r="K477" s="14" t="n">
        <f aca="false">AVERAGE(D477:F477)</f>
        <v>14.7766666666667</v>
      </c>
      <c r="L477" s="0" t="n">
        <f aca="false">STDEV(D477:F477)</f>
        <v>3.27951724089588</v>
      </c>
      <c r="M477" s="14" t="n">
        <f aca="false">AVERAGE(G477:I477)</f>
        <v>35.4233333333333</v>
      </c>
      <c r="N477" s="0" t="n">
        <f aca="false">STDEV(G477:I477)</f>
        <v>10.6852250015305</v>
      </c>
      <c r="O477" s="0" t="n">
        <f aca="false">M477/K477</f>
        <v>2.39724791337695</v>
      </c>
      <c r="P477" s="0" t="n">
        <f aca="false">TTEST(D477:F477,G477:I477,2,2)</f>
        <v>0.032917337857072</v>
      </c>
    </row>
    <row r="478" customFormat="false" ht="15" hidden="false" customHeight="false" outlineLevel="0" collapsed="false">
      <c r="B478" s="0" t="s">
        <v>938</v>
      </c>
      <c r="C478" s="0" t="s">
        <v>939</v>
      </c>
      <c r="D478" s="12" t="n">
        <v>14.12</v>
      </c>
      <c r="E478" s="12" t="n">
        <v>20.86</v>
      </c>
      <c r="F478" s="12" t="n">
        <v>9.24</v>
      </c>
      <c r="G478" s="12" t="n">
        <v>24.98</v>
      </c>
      <c r="H478" s="12" t="n">
        <v>18.18</v>
      </c>
      <c r="I478" s="12" t="n">
        <v>16.79</v>
      </c>
      <c r="K478" s="14" t="n">
        <f aca="false">AVERAGE(D478:F478)</f>
        <v>14.74</v>
      </c>
      <c r="L478" s="0" t="n">
        <f aca="false">STDEV(D478:F478)</f>
        <v>5.83475792128517</v>
      </c>
      <c r="M478" s="14" t="n">
        <f aca="false">AVERAGE(G478:I478)</f>
        <v>19.9833333333333</v>
      </c>
      <c r="N478" s="0" t="n">
        <f aca="false">STDEV(G478:I478)</f>
        <v>4.38269703873464</v>
      </c>
      <c r="O478" s="0" t="n">
        <f aca="false">M478/K478</f>
        <v>1.35572139303483</v>
      </c>
      <c r="P478" s="0" t="n">
        <f aca="false">TTEST(D478:F478,G478:I478,2,2)</f>
        <v>0.281250788705507</v>
      </c>
    </row>
    <row r="479" customFormat="false" ht="15" hidden="false" customHeight="false" outlineLevel="0" collapsed="false">
      <c r="B479" s="0" t="s">
        <v>940</v>
      </c>
      <c r="C479" s="0" t="s">
        <v>941</v>
      </c>
      <c r="D479" s="12" t="n">
        <v>11.29</v>
      </c>
      <c r="E479" s="12" t="n">
        <v>16.33</v>
      </c>
      <c r="F479" s="12" t="n">
        <v>16.17</v>
      </c>
      <c r="G479" s="12" t="n">
        <v>15.89</v>
      </c>
      <c r="H479" s="12" t="n">
        <v>23.38</v>
      </c>
      <c r="I479" s="12" t="n">
        <v>16.79</v>
      </c>
      <c r="K479" s="14" t="n">
        <f aca="false">AVERAGE(D479:F479)</f>
        <v>14.5966666666667</v>
      </c>
      <c r="L479" s="0" t="n">
        <f aca="false">STDEV(D479:F479)</f>
        <v>2.86477456937424</v>
      </c>
      <c r="M479" s="14" t="n">
        <f aca="false">AVERAGE(G479:I479)</f>
        <v>18.6866666666667</v>
      </c>
      <c r="N479" s="0" t="n">
        <f aca="false">STDEV(G479:I479)</f>
        <v>4.08938055618859</v>
      </c>
      <c r="O479" s="0" t="n">
        <f aca="false">M479/K479</f>
        <v>1.28020095912309</v>
      </c>
      <c r="P479" s="0" t="n">
        <f aca="false">TTEST(D479:F479,G479:I479,2,2)</f>
        <v>0.228953053420311</v>
      </c>
    </row>
    <row r="480" customFormat="false" ht="15" hidden="false" customHeight="false" outlineLevel="0" collapsed="false">
      <c r="B480" s="0" t="s">
        <v>942</v>
      </c>
      <c r="C480" s="0" t="s">
        <v>943</v>
      </c>
      <c r="D480" s="12" t="n">
        <v>20.71</v>
      </c>
      <c r="E480" s="12" t="n">
        <v>15.42</v>
      </c>
      <c r="F480" s="12" t="n">
        <v>7.51</v>
      </c>
      <c r="G480" s="12" t="n">
        <v>24.98</v>
      </c>
      <c r="H480" s="12" t="n">
        <v>19.48</v>
      </c>
      <c r="I480" s="12" t="n">
        <v>11.19</v>
      </c>
      <c r="K480" s="14" t="n">
        <f aca="false">AVERAGE(D480:F480)</f>
        <v>14.5466666666667</v>
      </c>
      <c r="L480" s="0" t="n">
        <f aca="false">STDEV(D480:F480)</f>
        <v>6.64319451268238</v>
      </c>
      <c r="M480" s="14" t="n">
        <f aca="false">AVERAGE(G480:I480)</f>
        <v>18.55</v>
      </c>
      <c r="N480" s="0" t="n">
        <f aca="false">STDEV(G480:I480)</f>
        <v>6.94188014877814</v>
      </c>
      <c r="O480" s="0" t="n">
        <f aca="false">M480/K480</f>
        <v>1.27520623281393</v>
      </c>
      <c r="P480" s="0" t="n">
        <f aca="false">TTEST(D480:F480,G480:I480,2,2)</f>
        <v>0.510436209662724</v>
      </c>
    </row>
    <row r="481" customFormat="false" ht="15" hidden="false" customHeight="false" outlineLevel="0" collapsed="false">
      <c r="B481" s="0" t="s">
        <v>944</v>
      </c>
      <c r="C481" s="0" t="s">
        <v>945</v>
      </c>
      <c r="D481" s="12" t="n">
        <v>15.06</v>
      </c>
      <c r="E481" s="12" t="n">
        <v>13.61</v>
      </c>
      <c r="F481" s="12" t="n">
        <v>14.44</v>
      </c>
      <c r="G481" s="12" t="n">
        <v>9.08</v>
      </c>
      <c r="H481" s="12" t="n">
        <v>15.59</v>
      </c>
      <c r="I481" s="12" t="n">
        <v>10.08</v>
      </c>
      <c r="K481" s="14" t="n">
        <f aca="false">AVERAGE(D481:F481)</f>
        <v>14.37</v>
      </c>
      <c r="L481" s="0" t="n">
        <f aca="false">STDEV(D481:F481)</f>
        <v>0.727530068107155</v>
      </c>
      <c r="M481" s="14" t="n">
        <f aca="false">AVERAGE(G481:I481)</f>
        <v>11.5833333333333</v>
      </c>
      <c r="N481" s="0" t="n">
        <f aca="false">STDEV(G481:I481)</f>
        <v>3.50571438273761</v>
      </c>
      <c r="O481" s="0" t="n">
        <f aca="false">M481/K481</f>
        <v>0.806077476223614</v>
      </c>
      <c r="P481" s="0" t="n">
        <f aca="false">TTEST(D481:F481,G481:I481,2,2)</f>
        <v>0.248917404690619</v>
      </c>
    </row>
    <row r="482" customFormat="false" ht="15" hidden="false" customHeight="false" outlineLevel="0" collapsed="false">
      <c r="B482" s="0" t="s">
        <v>946</v>
      </c>
      <c r="C482" s="0" t="s">
        <v>947</v>
      </c>
      <c r="D482" s="12" t="n">
        <v>15.06</v>
      </c>
      <c r="E482" s="12" t="n">
        <v>18.14</v>
      </c>
      <c r="F482" s="12" t="n">
        <v>9.82</v>
      </c>
      <c r="G482" s="12" t="n">
        <v>36.33</v>
      </c>
      <c r="H482" s="12" t="n">
        <v>14.29</v>
      </c>
      <c r="I482" s="12" t="n">
        <v>15.67</v>
      </c>
      <c r="K482" s="14" t="n">
        <f aca="false">AVERAGE(D482:F482)</f>
        <v>14.34</v>
      </c>
      <c r="L482" s="0" t="n">
        <f aca="false">STDEV(D482:F482)</f>
        <v>4.20647120517899</v>
      </c>
      <c r="M482" s="14" t="n">
        <f aca="false">AVERAGE(G482:I482)</f>
        <v>22.0966666666667</v>
      </c>
      <c r="N482" s="0" t="n">
        <f aca="false">STDEV(G482:I482)</f>
        <v>12.345725306086</v>
      </c>
      <c r="O482" s="0" t="n">
        <f aca="false">M482/K482</f>
        <v>1.54091120409112</v>
      </c>
      <c r="P482" s="0" t="n">
        <f aca="false">TTEST(D482:F482,G482:I482,2,2)</f>
        <v>0.361182094887726</v>
      </c>
    </row>
    <row r="483" customFormat="false" ht="15" hidden="false" customHeight="false" outlineLevel="0" collapsed="false">
      <c r="B483" s="0" t="s">
        <v>948</v>
      </c>
      <c r="C483" s="0" t="s">
        <v>949</v>
      </c>
      <c r="D483" s="12" t="n">
        <v>16.94</v>
      </c>
      <c r="E483" s="12" t="n">
        <v>10.88</v>
      </c>
      <c r="F483" s="12" t="n">
        <v>15.02</v>
      </c>
      <c r="G483" s="12" t="n">
        <v>29.52</v>
      </c>
      <c r="H483" s="12" t="n">
        <v>23.38</v>
      </c>
      <c r="I483" s="12" t="n">
        <v>21.27</v>
      </c>
      <c r="K483" s="14" t="n">
        <f aca="false">AVERAGE(D483:F483)</f>
        <v>14.28</v>
      </c>
      <c r="L483" s="0" t="n">
        <f aca="false">STDEV(D483:F483)</f>
        <v>3.09703083613967</v>
      </c>
      <c r="M483" s="14" t="n">
        <f aca="false">AVERAGE(G483:I483)</f>
        <v>24.7233333333333</v>
      </c>
      <c r="N483" s="0" t="n">
        <f aca="false">STDEV(G483:I483)</f>
        <v>4.28591102723019</v>
      </c>
      <c r="O483" s="0" t="n">
        <f aca="false">M483/K483</f>
        <v>1.7313258636788</v>
      </c>
      <c r="P483" s="0" t="n">
        <f aca="false">TTEST(D483:F483,G483:I483,2,2)</f>
        <v>0.0267607906345993</v>
      </c>
    </row>
    <row r="484" customFormat="false" ht="15" hidden="false" customHeight="false" outlineLevel="0" collapsed="false">
      <c r="B484" s="0" t="s">
        <v>950</v>
      </c>
      <c r="C484" s="0" t="s">
        <v>951</v>
      </c>
      <c r="D484" s="12" t="n">
        <v>15.06</v>
      </c>
      <c r="E484" s="12" t="n">
        <v>12.7</v>
      </c>
      <c r="F484" s="12" t="n">
        <v>15.02</v>
      </c>
      <c r="G484" s="12" t="n">
        <v>22.71</v>
      </c>
      <c r="H484" s="12" t="n">
        <v>31.17</v>
      </c>
      <c r="I484" s="12" t="n">
        <v>14.55</v>
      </c>
      <c r="K484" s="14" t="n">
        <f aca="false">AVERAGE(D484:F484)</f>
        <v>14.26</v>
      </c>
      <c r="L484" s="0" t="n">
        <f aca="false">STDEV(D484:F484)</f>
        <v>1.35114766032436</v>
      </c>
      <c r="M484" s="14" t="n">
        <f aca="false">AVERAGE(G484:I484)</f>
        <v>22.81</v>
      </c>
      <c r="N484" s="0" t="n">
        <f aca="false">STDEV(G484:I484)</f>
        <v>8.31045125128594</v>
      </c>
      <c r="O484" s="0" t="n">
        <f aca="false">M484/K484</f>
        <v>1.59957924263675</v>
      </c>
      <c r="P484" s="0" t="n">
        <f aca="false">TTEST(D484:F484,G484:I484,2,2)</f>
        <v>0.153416881534005</v>
      </c>
    </row>
    <row r="485" customFormat="false" ht="15" hidden="false" customHeight="false" outlineLevel="0" collapsed="false">
      <c r="B485" s="0" t="s">
        <v>952</v>
      </c>
      <c r="C485" s="0" t="s">
        <v>953</v>
      </c>
      <c r="D485" s="12" t="n">
        <v>12.24</v>
      </c>
      <c r="E485" s="12" t="n">
        <v>13.61</v>
      </c>
      <c r="F485" s="12" t="n">
        <v>16.75</v>
      </c>
      <c r="G485" s="12" t="n">
        <v>29.52</v>
      </c>
      <c r="H485" s="12" t="n">
        <v>33.77</v>
      </c>
      <c r="I485" s="12" t="n">
        <v>25.75</v>
      </c>
      <c r="K485" s="14" t="n">
        <f aca="false">AVERAGE(D485:F485)</f>
        <v>14.2</v>
      </c>
      <c r="L485" s="0" t="n">
        <f aca="false">STDEV(D485:F485)</f>
        <v>2.31216348902927</v>
      </c>
      <c r="M485" s="14" t="n">
        <f aca="false">AVERAGE(G485:I485)</f>
        <v>29.68</v>
      </c>
      <c r="N485" s="0" t="n">
        <f aca="false">STDEV(G485:I485)</f>
        <v>4.01239330076203</v>
      </c>
      <c r="O485" s="0" t="n">
        <f aca="false">M485/K485</f>
        <v>2.09014084507042</v>
      </c>
      <c r="P485" s="0" t="n">
        <f aca="false">TTEST(D485:F485,G485:I485,2,2)</f>
        <v>0.00442289960705434</v>
      </c>
    </row>
    <row r="486" customFormat="false" ht="15" hidden="false" customHeight="false" outlineLevel="0" collapsed="false">
      <c r="B486" s="0" t="s">
        <v>954</v>
      </c>
      <c r="C486" s="0" t="s">
        <v>955</v>
      </c>
      <c r="D486" s="12" t="n">
        <v>13.18</v>
      </c>
      <c r="E486" s="12" t="n">
        <v>21.77</v>
      </c>
      <c r="F486" s="12" t="n">
        <v>7.51</v>
      </c>
      <c r="G486" s="12" t="n">
        <v>36.33</v>
      </c>
      <c r="H486" s="12" t="n">
        <v>19.48</v>
      </c>
      <c r="I486" s="12" t="n">
        <v>13.43</v>
      </c>
      <c r="K486" s="14" t="n">
        <f aca="false">AVERAGE(D486:F486)</f>
        <v>14.1533333333333</v>
      </c>
      <c r="L486" s="0" t="n">
        <f aca="false">STDEV(D486:F486)</f>
        <v>7.17965412351691</v>
      </c>
      <c r="M486" s="14" t="n">
        <f aca="false">AVERAGE(G486:I486)</f>
        <v>23.08</v>
      </c>
      <c r="N486" s="0" t="n">
        <f aca="false">STDEV(G486:I486)</f>
        <v>11.8668656350361</v>
      </c>
      <c r="O486" s="0" t="n">
        <f aca="false">M486/K486</f>
        <v>1.63071125765426</v>
      </c>
      <c r="P486" s="0" t="n">
        <f aca="false">TTEST(D486:F486,G486:I486,2,2)</f>
        <v>0.327410633593401</v>
      </c>
    </row>
    <row r="487" customFormat="false" ht="15" hidden="false" customHeight="false" outlineLevel="0" collapsed="false">
      <c r="B487" s="0" t="s">
        <v>956</v>
      </c>
      <c r="C487" s="0" t="s">
        <v>957</v>
      </c>
      <c r="D487" s="12" t="n">
        <v>16.94</v>
      </c>
      <c r="E487" s="12" t="n">
        <v>12.7</v>
      </c>
      <c r="F487" s="12" t="n">
        <v>12.71</v>
      </c>
      <c r="G487" s="12" t="n">
        <v>24.98</v>
      </c>
      <c r="H487" s="12" t="n">
        <v>29.87</v>
      </c>
      <c r="I487" s="12" t="n">
        <v>23.51</v>
      </c>
      <c r="K487" s="14" t="n">
        <f aca="false">AVERAGE(D487:F487)</f>
        <v>14.1166666666667</v>
      </c>
      <c r="L487" s="0" t="n">
        <f aca="false">STDEV(D487:F487)</f>
        <v>2.44508350232325</v>
      </c>
      <c r="M487" s="14" t="n">
        <f aca="false">AVERAGE(G487:I487)</f>
        <v>26.12</v>
      </c>
      <c r="N487" s="0" t="n">
        <f aca="false">STDEV(G487:I487)</f>
        <v>3.32972971876097</v>
      </c>
      <c r="O487" s="0" t="n">
        <f aca="false">M487/K487</f>
        <v>1.85029515938607</v>
      </c>
      <c r="P487" s="0" t="n">
        <f aca="false">TTEST(D487:F487,G487:I487,2,2)</f>
        <v>0.0073194728911913</v>
      </c>
    </row>
    <row r="488" customFormat="false" ht="15" hidden="false" customHeight="false" outlineLevel="0" collapsed="false">
      <c r="B488" s="0" t="s">
        <v>958</v>
      </c>
      <c r="C488" s="0" t="s">
        <v>959</v>
      </c>
      <c r="D488" s="12" t="n">
        <v>13.18</v>
      </c>
      <c r="E488" s="12" t="n">
        <v>18.14</v>
      </c>
      <c r="F488" s="12" t="n">
        <v>10.97</v>
      </c>
      <c r="G488" s="12" t="n">
        <v>27.25</v>
      </c>
      <c r="H488" s="12" t="n">
        <v>14.29</v>
      </c>
      <c r="I488" s="12" t="n">
        <v>16.79</v>
      </c>
      <c r="K488" s="14" t="n">
        <f aca="false">AVERAGE(D488:F488)</f>
        <v>14.0966666666667</v>
      </c>
      <c r="L488" s="0" t="n">
        <f aca="false">STDEV(D488:F488)</f>
        <v>3.67184331546613</v>
      </c>
      <c r="M488" s="14" t="n">
        <f aca="false">AVERAGE(G488:I488)</f>
        <v>19.4433333333333</v>
      </c>
      <c r="N488" s="0" t="n">
        <f aca="false">STDEV(G488:I488)</f>
        <v>6.87535696043001</v>
      </c>
      <c r="O488" s="0" t="n">
        <f aca="false">M488/K488</f>
        <v>1.37928588318751</v>
      </c>
      <c r="P488" s="0" t="n">
        <f aca="false">TTEST(D488:F488,G488:I488,2,2)</f>
        <v>0.300509599885612</v>
      </c>
    </row>
    <row r="489" customFormat="false" ht="15" hidden="false" customHeight="false" outlineLevel="0" collapsed="false">
      <c r="B489" s="0" t="s">
        <v>960</v>
      </c>
      <c r="C489" s="0" t="s">
        <v>961</v>
      </c>
      <c r="D489" s="12" t="n">
        <v>12.24</v>
      </c>
      <c r="E489" s="12" t="n">
        <v>15.42</v>
      </c>
      <c r="F489" s="12" t="n">
        <v>14.44</v>
      </c>
      <c r="G489" s="12" t="n">
        <v>24.98</v>
      </c>
      <c r="H489" s="12" t="n">
        <v>16.88</v>
      </c>
      <c r="I489" s="12" t="n">
        <v>12.31</v>
      </c>
      <c r="K489" s="14" t="n">
        <f aca="false">AVERAGE(D489:F489)</f>
        <v>14.0333333333333</v>
      </c>
      <c r="L489" s="0" t="n">
        <f aca="false">STDEV(D489:F489)</f>
        <v>1.62853717591381</v>
      </c>
      <c r="M489" s="14" t="n">
        <f aca="false">AVERAGE(G489:I489)</f>
        <v>18.0566666666667</v>
      </c>
      <c r="N489" s="0" t="n">
        <f aca="false">STDEV(G489:I489)</f>
        <v>6.41643462783915</v>
      </c>
      <c r="O489" s="0" t="n">
        <f aca="false">M489/K489</f>
        <v>1.28669833729216</v>
      </c>
      <c r="P489" s="0" t="n">
        <f aca="false">TTEST(D489:F489,G489:I489,2,2)</f>
        <v>0.351875072519291</v>
      </c>
    </row>
    <row r="490" customFormat="false" ht="15" hidden="false" customHeight="false" outlineLevel="0" collapsed="false">
      <c r="B490" s="0" t="s">
        <v>962</v>
      </c>
      <c r="C490" s="0" t="s">
        <v>963</v>
      </c>
      <c r="D490" s="12" t="n">
        <v>12.24</v>
      </c>
      <c r="E490" s="12" t="n">
        <v>9.07</v>
      </c>
      <c r="F490" s="12" t="n">
        <v>20.79</v>
      </c>
      <c r="G490" s="12" t="n">
        <v>56.76</v>
      </c>
      <c r="H490" s="12" t="n">
        <v>35.07</v>
      </c>
      <c r="I490" s="12" t="n">
        <v>16.79</v>
      </c>
      <c r="K490" s="14" t="n">
        <f aca="false">AVERAGE(D490:F490)</f>
        <v>14.0333333333333</v>
      </c>
      <c r="L490" s="0" t="n">
        <f aca="false">STDEV(D490:F490)</f>
        <v>6.06231254005708</v>
      </c>
      <c r="M490" s="14" t="n">
        <f aca="false">AVERAGE(G490:I490)</f>
        <v>36.2066666666667</v>
      </c>
      <c r="N490" s="0" t="n">
        <f aca="false">STDEV(G490:I490)</f>
        <v>20.0092287041088</v>
      </c>
      <c r="O490" s="0" t="n">
        <f aca="false">M490/K490</f>
        <v>2.58004750593824</v>
      </c>
      <c r="P490" s="0" t="n">
        <f aca="false">TTEST(D490:F490,G490:I490,2,2)</f>
        <v>0.14009763454145</v>
      </c>
    </row>
    <row r="491" customFormat="false" ht="15" hidden="false" customHeight="false" outlineLevel="0" collapsed="false">
      <c r="B491" s="0" t="s">
        <v>964</v>
      </c>
      <c r="C491" s="0" t="s">
        <v>965</v>
      </c>
      <c r="D491" s="12" t="n">
        <v>16</v>
      </c>
      <c r="E491" s="12" t="n">
        <v>12.7</v>
      </c>
      <c r="F491" s="12" t="n">
        <v>13.28</v>
      </c>
      <c r="G491" s="12" t="n">
        <v>22.71</v>
      </c>
      <c r="H491" s="12" t="n">
        <v>15.59</v>
      </c>
      <c r="I491" s="12" t="n">
        <v>11.19</v>
      </c>
      <c r="K491" s="14" t="n">
        <f aca="false">AVERAGE(D491:F491)</f>
        <v>13.9933333333333</v>
      </c>
      <c r="L491" s="0" t="n">
        <f aca="false">STDEV(D491:F491)</f>
        <v>1.76185508295471</v>
      </c>
      <c r="M491" s="14" t="n">
        <f aca="false">AVERAGE(G491:I491)</f>
        <v>16.4966666666667</v>
      </c>
      <c r="N491" s="0" t="n">
        <f aca="false">STDEV(G491:I491)</f>
        <v>5.81327217093208</v>
      </c>
      <c r="O491" s="0" t="n">
        <f aca="false">M491/K491</f>
        <v>1.17889471176751</v>
      </c>
      <c r="P491" s="0" t="n">
        <f aca="false">TTEST(D491:F491,G491:I491,2,2)</f>
        <v>0.514789043178237</v>
      </c>
    </row>
    <row r="492" customFormat="false" ht="15" hidden="false" customHeight="false" outlineLevel="0" collapsed="false">
      <c r="B492" s="0" t="s">
        <v>966</v>
      </c>
      <c r="C492" s="0" t="s">
        <v>967</v>
      </c>
      <c r="D492" s="12" t="n">
        <v>15.06</v>
      </c>
      <c r="E492" s="12" t="n">
        <v>16.33</v>
      </c>
      <c r="F492" s="12" t="n">
        <v>10.4</v>
      </c>
      <c r="G492" s="12" t="n">
        <v>22.71</v>
      </c>
      <c r="H492" s="12" t="n">
        <v>12.99</v>
      </c>
      <c r="I492" s="12" t="n">
        <v>7.84</v>
      </c>
      <c r="K492" s="14" t="n">
        <f aca="false">AVERAGE(D492:F492)</f>
        <v>13.93</v>
      </c>
      <c r="L492" s="0" t="n">
        <f aca="false">STDEV(D492:F492)</f>
        <v>3.12232285326165</v>
      </c>
      <c r="M492" s="14" t="n">
        <f aca="false">AVERAGE(G492:I492)</f>
        <v>14.5133333333333</v>
      </c>
      <c r="N492" s="0" t="n">
        <f aca="false">STDEV(G492:I492)</f>
        <v>7.55113457258797</v>
      </c>
      <c r="O492" s="0" t="n">
        <f aca="false">M492/K492</f>
        <v>1.04187604690117</v>
      </c>
      <c r="P492" s="0" t="n">
        <f aca="false">TTEST(D492:F492,G492:I492,2,2)</f>
        <v>0.907557267416068</v>
      </c>
    </row>
    <row r="493" customFormat="false" ht="15" hidden="false" customHeight="false" outlineLevel="0" collapsed="false">
      <c r="B493" s="0" t="s">
        <v>968</v>
      </c>
      <c r="C493" s="0" t="s">
        <v>969</v>
      </c>
      <c r="D493" s="12" t="n">
        <v>17.88</v>
      </c>
      <c r="E493" s="12" t="n">
        <v>15.42</v>
      </c>
      <c r="F493" s="12" t="n">
        <v>8.09</v>
      </c>
      <c r="G493" s="12" t="n">
        <v>22.71</v>
      </c>
      <c r="H493" s="12" t="n">
        <v>19.48</v>
      </c>
      <c r="I493" s="12" t="n">
        <v>6.72</v>
      </c>
      <c r="K493" s="14" t="n">
        <f aca="false">AVERAGE(D493:F493)</f>
        <v>13.7966666666667</v>
      </c>
      <c r="L493" s="0" t="n">
        <f aca="false">STDEV(D493:F493)</f>
        <v>5.09288065178572</v>
      </c>
      <c r="M493" s="14" t="n">
        <f aca="false">AVERAGE(G493:I493)</f>
        <v>16.3033333333333</v>
      </c>
      <c r="N493" s="0" t="n">
        <f aca="false">STDEV(G493:I493)</f>
        <v>8.45508328364265</v>
      </c>
      <c r="O493" s="0" t="n">
        <f aca="false">M493/K493</f>
        <v>1.1816863976806</v>
      </c>
      <c r="P493" s="0" t="n">
        <f aca="false">TTEST(D493:F493,G493:I493,2,2)</f>
        <v>0.682756454277955</v>
      </c>
    </row>
    <row r="494" customFormat="false" ht="15" hidden="false" customHeight="false" outlineLevel="0" collapsed="false">
      <c r="B494" s="0" t="s">
        <v>970</v>
      </c>
      <c r="C494" s="0" t="s">
        <v>971</v>
      </c>
      <c r="D494" s="12" t="n">
        <v>13.18</v>
      </c>
      <c r="E494" s="12" t="n">
        <v>17.23</v>
      </c>
      <c r="F494" s="12" t="n">
        <v>10.97</v>
      </c>
      <c r="G494" s="12" t="n">
        <v>27.25</v>
      </c>
      <c r="H494" s="12" t="n">
        <v>15.59</v>
      </c>
      <c r="I494" s="12" t="n">
        <v>13.43</v>
      </c>
      <c r="K494" s="14" t="n">
        <f aca="false">AVERAGE(D494:F494)</f>
        <v>13.7933333333333</v>
      </c>
      <c r="L494" s="0" t="n">
        <f aca="false">STDEV(D494:F494)</f>
        <v>3.17474933393699</v>
      </c>
      <c r="M494" s="14" t="n">
        <f aca="false">AVERAGE(G494:I494)</f>
        <v>18.7566666666667</v>
      </c>
      <c r="N494" s="0" t="n">
        <f aca="false">STDEV(G494:I494)</f>
        <v>7.43430785839094</v>
      </c>
      <c r="O494" s="0" t="n">
        <f aca="false">M494/K494</f>
        <v>1.35983566940551</v>
      </c>
      <c r="P494" s="0" t="n">
        <f aca="false">TTEST(D494:F494,G494:I494,2,2)</f>
        <v>0.347515781976184</v>
      </c>
    </row>
    <row r="495" customFormat="false" ht="15" hidden="false" customHeight="false" outlineLevel="0" collapsed="false">
      <c r="B495" s="0" t="s">
        <v>972</v>
      </c>
      <c r="C495" s="0" t="s">
        <v>973</v>
      </c>
      <c r="D495" s="12" t="n">
        <v>16</v>
      </c>
      <c r="E495" s="12" t="n">
        <v>15.42</v>
      </c>
      <c r="F495" s="12" t="n">
        <v>9.82</v>
      </c>
      <c r="G495" s="12" t="n">
        <v>22.71</v>
      </c>
      <c r="H495" s="12" t="n">
        <v>14.29</v>
      </c>
      <c r="I495" s="12" t="n">
        <v>14.55</v>
      </c>
      <c r="K495" s="14" t="n">
        <f aca="false">AVERAGE(D495:F495)</f>
        <v>13.7466666666667</v>
      </c>
      <c r="L495" s="0" t="n">
        <f aca="false">STDEV(D495:F495)</f>
        <v>3.41293617481097</v>
      </c>
      <c r="M495" s="14" t="n">
        <f aca="false">AVERAGE(G495:I495)</f>
        <v>17.1833333333333</v>
      </c>
      <c r="N495" s="0" t="n">
        <f aca="false">STDEV(G495:I495)</f>
        <v>4.78799888610402</v>
      </c>
      <c r="O495" s="0" t="n">
        <f aca="false">M495/K495</f>
        <v>1.25</v>
      </c>
      <c r="P495" s="0" t="n">
        <f aca="false">TTEST(D495:F495,G495:I495,2,2)</f>
        <v>0.368633070741017</v>
      </c>
    </row>
    <row r="496" customFormat="false" ht="15" hidden="false" customHeight="false" outlineLevel="0" collapsed="false">
      <c r="B496" s="0" t="s">
        <v>974</v>
      </c>
      <c r="C496" s="0" t="s">
        <v>975</v>
      </c>
      <c r="D496" s="12" t="n">
        <v>16</v>
      </c>
      <c r="E496" s="12" t="n">
        <v>15.42</v>
      </c>
      <c r="F496" s="12" t="n">
        <v>9.82</v>
      </c>
      <c r="G496" s="12" t="n">
        <v>24.98</v>
      </c>
      <c r="H496" s="12" t="n">
        <v>16.88</v>
      </c>
      <c r="I496" s="12" t="n">
        <v>12.31</v>
      </c>
      <c r="K496" s="14" t="n">
        <f aca="false">AVERAGE(D496:F496)</f>
        <v>13.7466666666667</v>
      </c>
      <c r="L496" s="0" t="n">
        <f aca="false">STDEV(D496:F496)</f>
        <v>3.41293617481097</v>
      </c>
      <c r="M496" s="14" t="n">
        <f aca="false">AVERAGE(G496:I496)</f>
        <v>18.0566666666667</v>
      </c>
      <c r="N496" s="0" t="n">
        <f aca="false">STDEV(G496:I496)</f>
        <v>6.41643462783915</v>
      </c>
      <c r="O496" s="0" t="n">
        <f aca="false">M496/K496</f>
        <v>1.3135305528613</v>
      </c>
      <c r="P496" s="0" t="n">
        <f aca="false">TTEST(D496:F496,G496:I496,2,2)</f>
        <v>0.362392654837696</v>
      </c>
    </row>
    <row r="497" customFormat="false" ht="15" hidden="false" customHeight="false" outlineLevel="0" collapsed="false">
      <c r="B497" s="0" t="s">
        <v>976</v>
      </c>
      <c r="C497" s="0" t="s">
        <v>977</v>
      </c>
      <c r="D497" s="12" t="n">
        <v>18.82</v>
      </c>
      <c r="E497" s="12" t="n">
        <v>10.88</v>
      </c>
      <c r="F497" s="12" t="n">
        <v>10.97</v>
      </c>
      <c r="G497" s="12" t="n">
        <v>27.25</v>
      </c>
      <c r="H497" s="12" t="n">
        <v>29.87</v>
      </c>
      <c r="I497" s="12" t="n">
        <v>19.03</v>
      </c>
      <c r="K497" s="14" t="n">
        <f aca="false">AVERAGE(D497:F497)</f>
        <v>13.5566666666667</v>
      </c>
      <c r="L497" s="0" t="n">
        <f aca="false">STDEV(D497:F497)</f>
        <v>4.55840249795181</v>
      </c>
      <c r="M497" s="14" t="n">
        <f aca="false">AVERAGE(G497:I497)</f>
        <v>25.3833333333333</v>
      </c>
      <c r="N497" s="0" t="n">
        <f aca="false">STDEV(G497:I497)</f>
        <v>5.65594672299283</v>
      </c>
      <c r="O497" s="0" t="n">
        <f aca="false">M497/K497</f>
        <v>1.87238750922056</v>
      </c>
      <c r="P497" s="0" t="n">
        <f aca="false">TTEST(D497:F497,G497:I497,2,2)</f>
        <v>0.0478327322825922</v>
      </c>
    </row>
    <row r="498" customFormat="false" ht="15" hidden="false" customHeight="false" outlineLevel="0" collapsed="false">
      <c r="B498" s="0" t="s">
        <v>978</v>
      </c>
      <c r="C498" s="0" t="s">
        <v>979</v>
      </c>
      <c r="D498" s="12" t="n">
        <v>15.06</v>
      </c>
      <c r="E498" s="12" t="n">
        <v>14.51</v>
      </c>
      <c r="F498" s="12" t="n">
        <v>10.97</v>
      </c>
      <c r="G498" s="12" t="n">
        <v>31.79</v>
      </c>
      <c r="H498" s="12" t="n">
        <v>22.08</v>
      </c>
      <c r="I498" s="12" t="n">
        <v>13.43</v>
      </c>
      <c r="K498" s="14" t="n">
        <f aca="false">AVERAGE(D498:F498)</f>
        <v>13.5133333333333</v>
      </c>
      <c r="L498" s="0" t="n">
        <f aca="false">STDEV(D498:F498)</f>
        <v>2.21969217085012</v>
      </c>
      <c r="M498" s="14" t="n">
        <f aca="false">AVERAGE(G498:I498)</f>
        <v>22.4333333333333</v>
      </c>
      <c r="N498" s="0" t="n">
        <f aca="false">STDEV(G498:I498)</f>
        <v>9.18509843895716</v>
      </c>
      <c r="O498" s="0" t="n">
        <f aca="false">M498/K498</f>
        <v>1.66008880118402</v>
      </c>
      <c r="P498" s="0" t="n">
        <f aca="false">TTEST(D498:F498,G498:I498,2,2)</f>
        <v>0.177389510388677</v>
      </c>
    </row>
    <row r="499" customFormat="false" ht="15" hidden="false" customHeight="false" outlineLevel="0" collapsed="false">
      <c r="B499" s="0" t="s">
        <v>980</v>
      </c>
      <c r="C499" s="0" t="s">
        <v>981</v>
      </c>
      <c r="D499" s="12" t="n">
        <v>16</v>
      </c>
      <c r="E499" s="12" t="n">
        <v>11.79</v>
      </c>
      <c r="F499" s="12" t="n">
        <v>11.55</v>
      </c>
      <c r="G499" s="12" t="n">
        <v>20.44</v>
      </c>
      <c r="H499" s="12" t="n">
        <v>19.48</v>
      </c>
      <c r="I499" s="12" t="n">
        <v>8.96</v>
      </c>
      <c r="K499" s="14" t="n">
        <f aca="false">AVERAGE(D499:F499)</f>
        <v>13.1133333333333</v>
      </c>
      <c r="L499" s="0" t="n">
        <f aca="false">STDEV(D499:F499)</f>
        <v>2.50280509295737</v>
      </c>
      <c r="M499" s="14" t="n">
        <f aca="false">AVERAGE(G499:I499)</f>
        <v>16.2933333333333</v>
      </c>
      <c r="N499" s="0" t="n">
        <f aca="false">STDEV(G499:I499)</f>
        <v>6.36896642582871</v>
      </c>
      <c r="O499" s="0" t="n">
        <f aca="false">M499/K499</f>
        <v>1.24250127097102</v>
      </c>
      <c r="P499" s="0" t="n">
        <f aca="false">TTEST(D499:F499,G499:I499,2,2)</f>
        <v>0.466002344665946</v>
      </c>
    </row>
    <row r="500" customFormat="false" ht="15" hidden="false" customHeight="false" outlineLevel="0" collapsed="false">
      <c r="B500" s="0" t="s">
        <v>982</v>
      </c>
      <c r="C500" s="0" t="s">
        <v>983</v>
      </c>
      <c r="D500" s="12" t="n">
        <v>12.24</v>
      </c>
      <c r="E500" s="12" t="n">
        <v>15.42</v>
      </c>
      <c r="F500" s="12" t="n">
        <v>11.55</v>
      </c>
      <c r="G500" s="12" t="n">
        <v>22.71</v>
      </c>
      <c r="H500" s="12" t="n">
        <v>11.69</v>
      </c>
      <c r="I500" s="12" t="n">
        <v>13.43</v>
      </c>
      <c r="K500" s="14" t="n">
        <f aca="false">AVERAGE(D500:F500)</f>
        <v>13.07</v>
      </c>
      <c r="L500" s="0" t="n">
        <f aca="false">STDEV(D500:F500)</f>
        <v>2.0641947582532</v>
      </c>
      <c r="M500" s="14" t="n">
        <f aca="false">AVERAGE(G500:I500)</f>
        <v>15.9433333333333</v>
      </c>
      <c r="N500" s="0" t="n">
        <f aca="false">STDEV(G500:I500)</f>
        <v>5.92433399913723</v>
      </c>
      <c r="O500" s="0" t="n">
        <f aca="false">M500/K500</f>
        <v>1.21984187707218</v>
      </c>
      <c r="P500" s="0" t="n">
        <f aca="false">TTEST(D500:F500,G500:I500,2,2)</f>
        <v>0.472014733072557</v>
      </c>
    </row>
    <row r="501" customFormat="false" ht="15" hidden="false" customHeight="false" outlineLevel="0" collapsed="false">
      <c r="B501" s="0" t="s">
        <v>984</v>
      </c>
      <c r="C501" s="0" t="s">
        <v>985</v>
      </c>
      <c r="D501" s="12" t="n">
        <v>13.18</v>
      </c>
      <c r="E501" s="12" t="n">
        <v>17.23</v>
      </c>
      <c r="F501" s="12" t="n">
        <v>8.66</v>
      </c>
      <c r="G501" s="12" t="n">
        <v>43.14</v>
      </c>
      <c r="H501" s="12" t="n">
        <v>20.78</v>
      </c>
      <c r="I501" s="12" t="n">
        <v>17.91</v>
      </c>
      <c r="K501" s="14" t="n">
        <f aca="false">AVERAGE(D501:F501)</f>
        <v>13.0233333333333</v>
      </c>
      <c r="L501" s="0" t="n">
        <f aca="false">STDEV(D501:F501)</f>
        <v>4.28714745878111</v>
      </c>
      <c r="M501" s="14" t="n">
        <f aca="false">AVERAGE(G501:I501)</f>
        <v>27.2766666666667</v>
      </c>
      <c r="N501" s="0" t="n">
        <f aca="false">STDEV(G501:I501)</f>
        <v>13.8127923800126</v>
      </c>
      <c r="O501" s="0" t="n">
        <f aca="false">M501/K501</f>
        <v>2.09444586639365</v>
      </c>
      <c r="P501" s="0" t="n">
        <f aca="false">TTEST(D501:F501,G501:I501,2,2)</f>
        <v>0.163019375193226</v>
      </c>
    </row>
    <row r="502" customFormat="false" ht="15" hidden="false" customHeight="false" outlineLevel="0" collapsed="false">
      <c r="B502" s="0" t="s">
        <v>986</v>
      </c>
      <c r="C502" s="0" t="s">
        <v>987</v>
      </c>
      <c r="D502" s="12" t="n">
        <v>16</v>
      </c>
      <c r="E502" s="12" t="n">
        <v>17.23</v>
      </c>
      <c r="F502" s="12" t="n">
        <v>5.78</v>
      </c>
      <c r="G502" s="12" t="n">
        <v>27.25</v>
      </c>
      <c r="H502" s="12" t="n">
        <v>15.59</v>
      </c>
      <c r="I502" s="12" t="n">
        <v>10.08</v>
      </c>
      <c r="K502" s="14" t="n">
        <f aca="false">AVERAGE(D502:F502)</f>
        <v>13.0033333333333</v>
      </c>
      <c r="L502" s="0" t="n">
        <f aca="false">STDEV(D502:F502)</f>
        <v>6.28574843064319</v>
      </c>
      <c r="M502" s="14" t="n">
        <f aca="false">AVERAGE(G502:I502)</f>
        <v>17.64</v>
      </c>
      <c r="N502" s="0" t="n">
        <f aca="false">STDEV(G502:I502)</f>
        <v>8.76664702152425</v>
      </c>
      <c r="O502" s="0" t="n">
        <f aca="false">M502/K502</f>
        <v>1.35657523711869</v>
      </c>
      <c r="P502" s="0" t="n">
        <f aca="false">TTEST(D502:F502,G502:I502,2,2)</f>
        <v>0.497943105953303</v>
      </c>
    </row>
    <row r="503" customFormat="false" ht="15" hidden="false" customHeight="false" outlineLevel="0" collapsed="false">
      <c r="B503" s="0" t="s">
        <v>988</v>
      </c>
      <c r="C503" s="0" t="s">
        <v>989</v>
      </c>
      <c r="D503" s="12" t="n">
        <v>16</v>
      </c>
      <c r="E503" s="12" t="n">
        <v>13.61</v>
      </c>
      <c r="F503" s="12" t="n">
        <v>9.24</v>
      </c>
      <c r="G503" s="12" t="n">
        <v>24.98</v>
      </c>
      <c r="H503" s="12" t="n">
        <v>18.18</v>
      </c>
      <c r="I503" s="12" t="n">
        <v>10.08</v>
      </c>
      <c r="K503" s="14" t="n">
        <f aca="false">AVERAGE(D503:F503)</f>
        <v>12.95</v>
      </c>
      <c r="L503" s="0" t="n">
        <f aca="false">STDEV(D503:F503)</f>
        <v>3.4279877479361</v>
      </c>
      <c r="M503" s="14" t="n">
        <f aca="false">AVERAGE(G503:I503)</f>
        <v>17.7466666666667</v>
      </c>
      <c r="N503" s="0" t="n">
        <f aca="false">STDEV(G503:I503)</f>
        <v>7.45944591329231</v>
      </c>
      <c r="O503" s="0" t="n">
        <f aca="false">M503/K503</f>
        <v>1.37039897039897</v>
      </c>
      <c r="P503" s="0" t="n">
        <f aca="false">TTEST(D503:F503,G503:I503,2,2)</f>
        <v>0.368772374244329</v>
      </c>
    </row>
    <row r="504" customFormat="false" ht="15" hidden="false" customHeight="false" outlineLevel="0" collapsed="false">
      <c r="B504" s="0" t="s">
        <v>990</v>
      </c>
      <c r="C504" s="0" t="s">
        <v>991</v>
      </c>
      <c r="D504" s="12" t="n">
        <v>12.24</v>
      </c>
      <c r="E504" s="12" t="n">
        <v>18.14</v>
      </c>
      <c r="F504" s="12" t="n">
        <v>8.09</v>
      </c>
      <c r="G504" s="12" t="n">
        <v>34.06</v>
      </c>
      <c r="H504" s="12" t="n">
        <v>19.48</v>
      </c>
      <c r="I504" s="12" t="n">
        <v>7.84</v>
      </c>
      <c r="K504" s="14" t="n">
        <f aca="false">AVERAGE(D504:F504)</f>
        <v>12.8233333333333</v>
      </c>
      <c r="L504" s="0" t="n">
        <f aca="false">STDEV(D504:F504)</f>
        <v>5.05033002221967</v>
      </c>
      <c r="M504" s="14" t="n">
        <f aca="false">AVERAGE(G504:I504)</f>
        <v>20.46</v>
      </c>
      <c r="N504" s="0" t="n">
        <f aca="false">STDEV(G504:I504)</f>
        <v>13.1374426735191</v>
      </c>
      <c r="O504" s="0" t="n">
        <f aca="false">M504/K504</f>
        <v>1.5955289836236</v>
      </c>
      <c r="P504" s="0" t="n">
        <f aca="false">TTEST(D504:F504,G504:I504,2,2)</f>
        <v>0.400541231822725</v>
      </c>
    </row>
    <row r="505" customFormat="false" ht="15" hidden="false" customHeight="false" outlineLevel="0" collapsed="false">
      <c r="B505" s="0" t="s">
        <v>992</v>
      </c>
      <c r="C505" s="0" t="s">
        <v>993</v>
      </c>
      <c r="D505" s="12" t="n">
        <v>12.24</v>
      </c>
      <c r="E505" s="12" t="n">
        <v>11.79</v>
      </c>
      <c r="F505" s="12" t="n">
        <v>14.44</v>
      </c>
      <c r="G505" s="12" t="n">
        <v>9.08</v>
      </c>
      <c r="H505" s="12" t="n">
        <v>11.69</v>
      </c>
      <c r="I505" s="12" t="n">
        <v>4.48</v>
      </c>
      <c r="K505" s="14" t="n">
        <f aca="false">AVERAGE(D505:F505)</f>
        <v>12.8233333333333</v>
      </c>
      <c r="L505" s="0" t="n">
        <f aca="false">STDEV(D505:F505)</f>
        <v>1.41803855142705</v>
      </c>
      <c r="M505" s="14" t="n">
        <f aca="false">AVERAGE(G505:I505)</f>
        <v>8.41666666666667</v>
      </c>
      <c r="N505" s="0" t="n">
        <f aca="false">STDEV(G505:I505)</f>
        <v>3.65048398617681</v>
      </c>
      <c r="O505" s="0" t="n">
        <f aca="false">M505/K505</f>
        <v>0.656355601767611</v>
      </c>
      <c r="P505" s="0" t="n">
        <f aca="false">TTEST(D505:F505,G505:I505,2,2)</f>
        <v>0.123104321279543</v>
      </c>
    </row>
    <row r="506" customFormat="false" ht="15" hidden="false" customHeight="false" outlineLevel="0" collapsed="false">
      <c r="B506" s="0" t="s">
        <v>994</v>
      </c>
      <c r="C506" s="0" t="s">
        <v>995</v>
      </c>
      <c r="D506" s="12" t="n">
        <v>13.18</v>
      </c>
      <c r="E506" s="12" t="n">
        <v>9.07</v>
      </c>
      <c r="F506" s="12" t="n">
        <v>16.17</v>
      </c>
      <c r="G506" s="12" t="n">
        <v>34.06</v>
      </c>
      <c r="H506" s="12" t="n">
        <v>16.88</v>
      </c>
      <c r="I506" s="12" t="n">
        <v>16.79</v>
      </c>
      <c r="K506" s="14" t="n">
        <f aca="false">AVERAGE(D506:F506)</f>
        <v>12.8066666666667</v>
      </c>
      <c r="L506" s="0" t="n">
        <f aca="false">STDEV(D506:F506)</f>
        <v>3.56469260011762</v>
      </c>
      <c r="M506" s="14" t="n">
        <f aca="false">AVERAGE(G506:I506)</f>
        <v>22.5766666666667</v>
      </c>
      <c r="N506" s="0" t="n">
        <f aca="false">STDEV(G506:I506)</f>
        <v>9.94496019767467</v>
      </c>
      <c r="O506" s="0" t="n">
        <f aca="false">M506/K506</f>
        <v>1.7628839146278</v>
      </c>
      <c r="P506" s="0" t="n">
        <f aca="false">TTEST(D506:F506,G506:I506,2,2)</f>
        <v>0.184460215851705</v>
      </c>
    </row>
    <row r="507" customFormat="false" ht="15" hidden="false" customHeight="false" outlineLevel="0" collapsed="false">
      <c r="B507" s="0" t="s">
        <v>996</v>
      </c>
      <c r="C507" s="0" t="s">
        <v>997</v>
      </c>
      <c r="D507" s="12" t="n">
        <v>14.12</v>
      </c>
      <c r="E507" s="12" t="n">
        <v>12.7</v>
      </c>
      <c r="F507" s="12" t="n">
        <v>11.55</v>
      </c>
      <c r="G507" s="12" t="n">
        <v>22.71</v>
      </c>
      <c r="H507" s="12" t="n">
        <v>31.17</v>
      </c>
      <c r="I507" s="12" t="n">
        <v>25.75</v>
      </c>
      <c r="K507" s="14" t="n">
        <f aca="false">AVERAGE(D507:F507)</f>
        <v>12.79</v>
      </c>
      <c r="L507" s="0" t="n">
        <f aca="false">STDEV(D507:F507)</f>
        <v>1.2873616430514</v>
      </c>
      <c r="M507" s="14" t="n">
        <f aca="false">AVERAGE(G507:I507)</f>
        <v>26.5433333333333</v>
      </c>
      <c r="N507" s="0" t="n">
        <f aca="false">STDEV(G507:I507)</f>
        <v>4.28543268916143</v>
      </c>
      <c r="O507" s="0" t="n">
        <f aca="false">M507/K507</f>
        <v>2.07531925983842</v>
      </c>
      <c r="P507" s="0" t="n">
        <f aca="false">TTEST(D507:F507,G507:I507,2,2)</f>
        <v>0.00599067483176772</v>
      </c>
    </row>
    <row r="508" customFormat="false" ht="15" hidden="false" customHeight="false" outlineLevel="0" collapsed="false">
      <c r="B508" s="0" t="s">
        <v>998</v>
      </c>
      <c r="C508" s="0" t="s">
        <v>999</v>
      </c>
      <c r="D508" s="12" t="n">
        <v>15.06</v>
      </c>
      <c r="E508" s="12" t="n">
        <v>13.61</v>
      </c>
      <c r="F508" s="12" t="n">
        <v>9.24</v>
      </c>
      <c r="G508" s="12" t="n">
        <v>40.87</v>
      </c>
      <c r="H508" s="12" t="n">
        <v>20.78</v>
      </c>
      <c r="I508" s="12" t="n">
        <v>5.6</v>
      </c>
      <c r="K508" s="14" t="n">
        <f aca="false">AVERAGE(D508:F508)</f>
        <v>12.6366666666667</v>
      </c>
      <c r="L508" s="0" t="n">
        <f aca="false">STDEV(D508:F508)</f>
        <v>3.02962593950694</v>
      </c>
      <c r="M508" s="14" t="n">
        <f aca="false">AVERAGE(G508:I508)</f>
        <v>22.4166666666667</v>
      </c>
      <c r="N508" s="0" t="n">
        <f aca="false">STDEV(G508:I508)</f>
        <v>17.6918691305733</v>
      </c>
      <c r="O508" s="0" t="n">
        <f aca="false">M508/K508</f>
        <v>1.77393827486151</v>
      </c>
      <c r="P508" s="0" t="n">
        <f aca="false">TTEST(D508:F508,G508:I508,2,2)</f>
        <v>0.398741740411648</v>
      </c>
    </row>
    <row r="509" customFormat="false" ht="15" hidden="false" customHeight="false" outlineLevel="0" collapsed="false">
      <c r="B509" s="0" t="s">
        <v>1000</v>
      </c>
      <c r="C509" s="0" t="s">
        <v>1001</v>
      </c>
      <c r="D509" s="12" t="n">
        <v>14.12</v>
      </c>
      <c r="E509" s="12" t="n">
        <v>8.16</v>
      </c>
      <c r="F509" s="12" t="n">
        <v>15.59</v>
      </c>
      <c r="G509" s="12" t="n">
        <v>38.6</v>
      </c>
      <c r="H509" s="12" t="n">
        <v>38.97</v>
      </c>
      <c r="I509" s="12" t="n">
        <v>15.67</v>
      </c>
      <c r="K509" s="14" t="n">
        <f aca="false">AVERAGE(D509:F509)</f>
        <v>12.6233333333333</v>
      </c>
      <c r="L509" s="0" t="n">
        <f aca="false">STDEV(D509:F509)</f>
        <v>3.93461984610119</v>
      </c>
      <c r="M509" s="14" t="n">
        <f aca="false">AVERAGE(G509:I509)</f>
        <v>31.08</v>
      </c>
      <c r="N509" s="0" t="n">
        <f aca="false">STDEV(G509:I509)</f>
        <v>13.3467336828154</v>
      </c>
      <c r="O509" s="0" t="n">
        <f aca="false">M509/K509</f>
        <v>2.46210720887246</v>
      </c>
      <c r="P509" s="0" t="n">
        <f aca="false">TTEST(D509:F509,G509:I509,2,2)</f>
        <v>0.0831737020687572</v>
      </c>
    </row>
    <row r="510" customFormat="false" ht="15" hidden="false" customHeight="false" outlineLevel="0" collapsed="false">
      <c r="B510" s="0" t="s">
        <v>1002</v>
      </c>
      <c r="C510" s="0" t="s">
        <v>1003</v>
      </c>
      <c r="D510" s="12" t="n">
        <v>13.18</v>
      </c>
      <c r="E510" s="12" t="n">
        <v>9.98</v>
      </c>
      <c r="F510" s="12" t="n">
        <v>13.86</v>
      </c>
      <c r="G510" s="12" t="n">
        <v>36.33</v>
      </c>
      <c r="H510" s="12" t="n">
        <v>19.48</v>
      </c>
      <c r="I510" s="12" t="n">
        <v>11.19</v>
      </c>
      <c r="K510" s="14" t="n">
        <f aca="false">AVERAGE(D510:F510)</f>
        <v>12.34</v>
      </c>
      <c r="L510" s="0" t="n">
        <f aca="false">STDEV(D510:F510)</f>
        <v>2.07190733383518</v>
      </c>
      <c r="M510" s="14" t="n">
        <f aca="false">AVERAGE(G510:I510)</f>
        <v>22.3333333333333</v>
      </c>
      <c r="N510" s="0" t="n">
        <f aca="false">STDEV(G510:I510)</f>
        <v>12.8105828646995</v>
      </c>
      <c r="O510" s="0" t="n">
        <f aca="false">M510/K510</f>
        <v>1.80983252296056</v>
      </c>
      <c r="P510" s="0" t="n">
        <f aca="false">TTEST(D510:F510,G510:I510,2,2)</f>
        <v>0.253144708114389</v>
      </c>
    </row>
    <row r="511" customFormat="false" ht="15" hidden="false" customHeight="false" outlineLevel="0" collapsed="false">
      <c r="B511" s="0" t="s">
        <v>1004</v>
      </c>
      <c r="C511" s="0" t="s">
        <v>1005</v>
      </c>
      <c r="D511" s="12" t="n">
        <v>17.88</v>
      </c>
      <c r="E511" s="12" t="n">
        <v>9.07</v>
      </c>
      <c r="F511" s="12" t="n">
        <v>9.82</v>
      </c>
      <c r="G511" s="12" t="n">
        <v>27.25</v>
      </c>
      <c r="H511" s="12" t="n">
        <v>22.08</v>
      </c>
      <c r="I511" s="12" t="n">
        <v>11.19</v>
      </c>
      <c r="K511" s="14" t="n">
        <f aca="false">AVERAGE(D511:F511)</f>
        <v>12.2566666666667</v>
      </c>
      <c r="L511" s="0" t="n">
        <f aca="false">STDEV(D511:F511)</f>
        <v>4.88436621613627</v>
      </c>
      <c r="M511" s="14" t="n">
        <f aca="false">AVERAGE(G511:I511)</f>
        <v>20.1733333333333</v>
      </c>
      <c r="N511" s="0" t="n">
        <f aca="false">STDEV(G511:I511)</f>
        <v>8.1980139871394</v>
      </c>
      <c r="O511" s="0" t="n">
        <f aca="false">M511/K511</f>
        <v>1.64590698939353</v>
      </c>
      <c r="P511" s="0" t="n">
        <f aca="false">TTEST(D511:F511,G511:I511,2,2)</f>
        <v>0.224105402415054</v>
      </c>
    </row>
    <row r="512" customFormat="false" ht="15" hidden="false" customHeight="false" outlineLevel="0" collapsed="false">
      <c r="B512" s="0" t="s">
        <v>1006</v>
      </c>
      <c r="C512" s="0" t="s">
        <v>1007</v>
      </c>
      <c r="D512" s="12" t="n">
        <v>16.94</v>
      </c>
      <c r="E512" s="12" t="n">
        <v>14.51</v>
      </c>
      <c r="F512" s="12" t="n">
        <v>5.2</v>
      </c>
      <c r="G512" s="12" t="n">
        <v>18.16</v>
      </c>
      <c r="H512" s="12" t="n">
        <v>12.99</v>
      </c>
      <c r="I512" s="12" t="n">
        <v>12.31</v>
      </c>
      <c r="K512" s="14" t="n">
        <f aca="false">AVERAGE(D512:F512)</f>
        <v>12.2166666666667</v>
      </c>
      <c r="L512" s="0" t="n">
        <f aca="false">STDEV(D512:F512)</f>
        <v>6.19688900443871</v>
      </c>
      <c r="M512" s="14" t="n">
        <f aca="false">AVERAGE(G512:I512)</f>
        <v>14.4866666666667</v>
      </c>
      <c r="N512" s="0" t="n">
        <f aca="false">STDEV(G512:I512)</f>
        <v>3.19931763558002</v>
      </c>
      <c r="O512" s="0" t="n">
        <f aca="false">M512/K512</f>
        <v>1.18581173260573</v>
      </c>
      <c r="P512" s="0" t="n">
        <f aca="false">TTEST(D512:F512,G512:I512,2,2)</f>
        <v>0.60301711795536</v>
      </c>
    </row>
    <row r="513" customFormat="false" ht="15" hidden="false" customHeight="false" outlineLevel="0" collapsed="false">
      <c r="B513" s="0" t="s">
        <v>1008</v>
      </c>
      <c r="C513" s="0" t="s">
        <v>1009</v>
      </c>
      <c r="D513" s="12" t="n">
        <v>12.24</v>
      </c>
      <c r="E513" s="12" t="n">
        <v>12.7</v>
      </c>
      <c r="F513" s="12" t="n">
        <v>11.55</v>
      </c>
      <c r="G513" s="12" t="n">
        <v>6.81</v>
      </c>
      <c r="H513" s="12" t="n">
        <v>23.38</v>
      </c>
      <c r="I513" s="12" t="n">
        <v>15.67</v>
      </c>
      <c r="K513" s="14" t="n">
        <f aca="false">AVERAGE(D513:F513)</f>
        <v>12.1633333333333</v>
      </c>
      <c r="L513" s="0" t="n">
        <f aca="false">STDEV(D513:F513)</f>
        <v>0.578820640037423</v>
      </c>
      <c r="M513" s="14" t="n">
        <f aca="false">AVERAGE(G513:I513)</f>
        <v>15.2866666666667</v>
      </c>
      <c r="N513" s="0" t="n">
        <f aca="false">STDEV(G513:I513)</f>
        <v>8.29164840869012</v>
      </c>
      <c r="O513" s="0" t="n">
        <f aca="false">M513/K513</f>
        <v>1.25678268018635</v>
      </c>
      <c r="P513" s="0" t="n">
        <f aca="false">TTEST(D513:F513,G513:I513,2,2)</f>
        <v>0.55063784958888</v>
      </c>
    </row>
    <row r="514" customFormat="false" ht="15" hidden="false" customHeight="false" outlineLevel="0" collapsed="false">
      <c r="B514" s="0" t="s">
        <v>1010</v>
      </c>
      <c r="C514" s="0" t="s">
        <v>1011</v>
      </c>
      <c r="D514" s="12" t="n">
        <v>10.35</v>
      </c>
      <c r="E514" s="12" t="n">
        <v>14.51</v>
      </c>
      <c r="F514" s="12" t="n">
        <v>11.55</v>
      </c>
      <c r="G514" s="12" t="n">
        <v>24.98</v>
      </c>
      <c r="H514" s="12" t="n">
        <v>7.79</v>
      </c>
      <c r="I514" s="12" t="n">
        <v>13.43</v>
      </c>
      <c r="K514" s="14" t="n">
        <f aca="false">AVERAGE(D514:F514)</f>
        <v>12.1366666666667</v>
      </c>
      <c r="L514" s="0" t="n">
        <f aca="false">STDEV(D514:F514)</f>
        <v>2.14115233772222</v>
      </c>
      <c r="M514" s="14" t="n">
        <f aca="false">AVERAGE(G514:I514)</f>
        <v>15.4</v>
      </c>
      <c r="N514" s="0" t="n">
        <f aca="false">STDEV(G514:I514)</f>
        <v>8.76268794377616</v>
      </c>
      <c r="O514" s="0" t="n">
        <f aca="false">M514/K514</f>
        <v>1.26888217522659</v>
      </c>
      <c r="P514" s="0" t="n">
        <f aca="false">TTEST(D514:F514,G514:I514,2,2)</f>
        <v>0.564904536525833</v>
      </c>
    </row>
    <row r="515" customFormat="false" ht="15" hidden="false" customHeight="false" outlineLevel="0" collapsed="false">
      <c r="B515" s="0" t="s">
        <v>1012</v>
      </c>
      <c r="C515" s="0" t="s">
        <v>1013</v>
      </c>
      <c r="D515" s="12" t="n">
        <v>9.41</v>
      </c>
      <c r="E515" s="12" t="n">
        <v>13.61</v>
      </c>
      <c r="F515" s="12" t="n">
        <v>13.28</v>
      </c>
      <c r="G515" s="12" t="n">
        <v>43.14</v>
      </c>
      <c r="H515" s="12" t="n">
        <v>24.68</v>
      </c>
      <c r="I515" s="12" t="n">
        <v>6.72</v>
      </c>
      <c r="K515" s="14" t="n">
        <f aca="false">AVERAGE(D515:F515)</f>
        <v>12.1</v>
      </c>
      <c r="L515" s="0" t="n">
        <f aca="false">STDEV(D515:F515)</f>
        <v>2.33544428321465</v>
      </c>
      <c r="M515" s="14" t="n">
        <f aca="false">AVERAGE(G515:I515)</f>
        <v>24.8466666666667</v>
      </c>
      <c r="N515" s="0" t="n">
        <f aca="false">STDEV(G515:I515)</f>
        <v>18.2105720210358</v>
      </c>
      <c r="O515" s="0" t="n">
        <f aca="false">M515/K515</f>
        <v>2.0534435261708</v>
      </c>
      <c r="P515" s="0" t="n">
        <f aca="false">TTEST(D515:F515,G515:I515,2,2)</f>
        <v>0.295477396254772</v>
      </c>
    </row>
    <row r="516" customFormat="false" ht="15" hidden="false" customHeight="false" outlineLevel="0" collapsed="false">
      <c r="B516" s="0" t="s">
        <v>1014</v>
      </c>
      <c r="C516" s="0" t="s">
        <v>1015</v>
      </c>
      <c r="D516" s="12" t="n">
        <v>17.88</v>
      </c>
      <c r="E516" s="12" t="n">
        <v>9.07</v>
      </c>
      <c r="F516" s="12" t="n">
        <v>9.24</v>
      </c>
      <c r="G516" s="12" t="n">
        <v>27.25</v>
      </c>
      <c r="H516" s="12" t="n">
        <v>10.39</v>
      </c>
      <c r="I516" s="12" t="n">
        <v>11.19</v>
      </c>
      <c r="K516" s="14" t="n">
        <f aca="false">AVERAGE(D516:F516)</f>
        <v>12.0633333333333</v>
      </c>
      <c r="L516" s="0" t="n">
        <f aca="false">STDEV(D516:F516)</f>
        <v>5.03809818615451</v>
      </c>
      <c r="M516" s="14" t="n">
        <f aca="false">AVERAGE(G516:I516)</f>
        <v>16.2766666666667</v>
      </c>
      <c r="N516" s="0" t="n">
        <f aca="false">STDEV(G516:I516)</f>
        <v>9.51159993551733</v>
      </c>
      <c r="O516" s="0" t="n">
        <f aca="false">M516/K516</f>
        <v>1.34926775352307</v>
      </c>
      <c r="P516" s="0" t="n">
        <f aca="false">TTEST(D516:F516,G516:I516,2,2)</f>
        <v>0.534963030059431</v>
      </c>
    </row>
    <row r="517" customFormat="false" ht="15" hidden="false" customHeight="false" outlineLevel="0" collapsed="false">
      <c r="B517" s="0" t="s">
        <v>1016</v>
      </c>
      <c r="C517" s="0" t="s">
        <v>1017</v>
      </c>
      <c r="D517" s="12" t="n">
        <v>13.18</v>
      </c>
      <c r="E517" s="12" t="n">
        <v>13.61</v>
      </c>
      <c r="F517" s="12" t="n">
        <v>9.24</v>
      </c>
      <c r="G517" s="12" t="n">
        <v>15.89</v>
      </c>
      <c r="H517" s="12" t="n">
        <v>19.48</v>
      </c>
      <c r="I517" s="12" t="n">
        <v>16.79</v>
      </c>
      <c r="K517" s="14" t="n">
        <f aca="false">AVERAGE(D517:F517)</f>
        <v>12.01</v>
      </c>
      <c r="L517" s="0" t="n">
        <f aca="false">STDEV(D517:F517)</f>
        <v>2.40850576084011</v>
      </c>
      <c r="M517" s="14" t="n">
        <f aca="false">AVERAGE(G517:I517)</f>
        <v>17.3866666666667</v>
      </c>
      <c r="N517" s="0" t="n">
        <f aca="false">STDEV(G517:I517)</f>
        <v>1.86789542890745</v>
      </c>
      <c r="O517" s="0" t="n">
        <f aca="false">M517/K517</f>
        <v>1.44768248681654</v>
      </c>
      <c r="P517" s="0" t="n">
        <f aca="false">TTEST(D517:F517,G517:I517,2,2)</f>
        <v>0.037828213828272</v>
      </c>
    </row>
    <row r="518" customFormat="false" ht="15" hidden="false" customHeight="false" outlineLevel="0" collapsed="false">
      <c r="B518" s="0" t="s">
        <v>1018</v>
      </c>
      <c r="C518" s="0" t="s">
        <v>1019</v>
      </c>
      <c r="D518" s="12" t="n">
        <v>16.94</v>
      </c>
      <c r="E518" s="12" t="n">
        <v>10.88</v>
      </c>
      <c r="F518" s="12" t="n">
        <v>8.09</v>
      </c>
      <c r="G518" s="12" t="n">
        <v>18.16</v>
      </c>
      <c r="H518" s="12" t="n">
        <v>16.88</v>
      </c>
      <c r="I518" s="12" t="n">
        <v>15.67</v>
      </c>
      <c r="K518" s="14" t="n">
        <f aca="false">AVERAGE(D518:F518)</f>
        <v>11.97</v>
      </c>
      <c r="L518" s="0" t="n">
        <f aca="false">STDEV(D518:F518)</f>
        <v>4.52456627755634</v>
      </c>
      <c r="M518" s="14" t="n">
        <f aca="false">AVERAGE(G518:I518)</f>
        <v>16.9033333333333</v>
      </c>
      <c r="N518" s="0" t="n">
        <f aca="false">STDEV(G518:I518)</f>
        <v>1.24516397849172</v>
      </c>
      <c r="O518" s="0" t="n">
        <f aca="false">M518/K518</f>
        <v>1.41214146477304</v>
      </c>
      <c r="P518" s="0" t="n">
        <f aca="false">TTEST(D518:F518,G518:I518,2,2)</f>
        <v>0.142738016327972</v>
      </c>
    </row>
    <row r="519" customFormat="false" ht="15" hidden="false" customHeight="false" outlineLevel="0" collapsed="false">
      <c r="B519" s="0" t="s">
        <v>1020</v>
      </c>
      <c r="C519" s="0" t="s">
        <v>1021</v>
      </c>
      <c r="D519" s="12" t="n">
        <v>15.06</v>
      </c>
      <c r="E519" s="12" t="n">
        <v>10.88</v>
      </c>
      <c r="F519" s="12" t="n">
        <v>9.82</v>
      </c>
      <c r="G519" s="12" t="n">
        <v>24.98</v>
      </c>
      <c r="H519" s="12" t="n">
        <v>15.59</v>
      </c>
      <c r="I519" s="12" t="n">
        <v>10.08</v>
      </c>
      <c r="K519" s="14" t="n">
        <f aca="false">AVERAGE(D519:F519)</f>
        <v>11.92</v>
      </c>
      <c r="L519" s="0" t="n">
        <f aca="false">STDEV(D519:F519)</f>
        <v>2.77048732175406</v>
      </c>
      <c r="M519" s="14" t="n">
        <f aca="false">AVERAGE(G519:I519)</f>
        <v>16.8833333333333</v>
      </c>
      <c r="N519" s="0" t="n">
        <f aca="false">STDEV(G519:I519)</f>
        <v>7.5337263909259</v>
      </c>
      <c r="O519" s="0" t="n">
        <f aca="false">M519/K519</f>
        <v>1.4163870246085</v>
      </c>
      <c r="P519" s="0" t="n">
        <f aca="false">TTEST(D519:F519,G519:I519,2,2)</f>
        <v>0.344498241894485</v>
      </c>
    </row>
    <row r="520" customFormat="false" ht="15" hidden="false" customHeight="false" outlineLevel="0" collapsed="false">
      <c r="B520" s="0" t="s">
        <v>1022</v>
      </c>
      <c r="C520" s="0" t="s">
        <v>1023</v>
      </c>
      <c r="D520" s="12" t="n">
        <v>14.12</v>
      </c>
      <c r="E520" s="12" t="n">
        <v>11.79</v>
      </c>
      <c r="F520" s="12" t="n">
        <v>9.82</v>
      </c>
      <c r="G520" s="12" t="n">
        <v>27.25</v>
      </c>
      <c r="H520" s="12" t="n">
        <v>14.29</v>
      </c>
      <c r="I520" s="12" t="n">
        <v>8.96</v>
      </c>
      <c r="K520" s="14" t="n">
        <f aca="false">AVERAGE(D520:F520)</f>
        <v>11.91</v>
      </c>
      <c r="L520" s="0" t="n">
        <f aca="false">STDEV(D520:F520)</f>
        <v>2.15251016257764</v>
      </c>
      <c r="M520" s="14" t="n">
        <f aca="false">AVERAGE(G520:I520)</f>
        <v>16.8333333333333</v>
      </c>
      <c r="N520" s="0" t="n">
        <f aca="false">STDEV(G520:I520)</f>
        <v>9.40651015697816</v>
      </c>
      <c r="O520" s="0" t="n">
        <f aca="false">M520/K520</f>
        <v>1.41337811363</v>
      </c>
      <c r="P520" s="0" t="n">
        <f aca="false">TTEST(D520:F520,G520:I520,2,2)</f>
        <v>0.426770641162373</v>
      </c>
    </row>
    <row r="521" customFormat="false" ht="15" hidden="false" customHeight="false" outlineLevel="0" collapsed="false">
      <c r="B521" s="0" t="s">
        <v>1024</v>
      </c>
      <c r="C521" s="0" t="s">
        <v>1025</v>
      </c>
      <c r="D521" s="12" t="n">
        <v>11.29</v>
      </c>
      <c r="E521" s="12" t="n">
        <v>12.7</v>
      </c>
      <c r="F521" s="12" t="n">
        <v>11.55</v>
      </c>
      <c r="G521" s="12" t="n">
        <v>18.16</v>
      </c>
      <c r="H521" s="12" t="n">
        <v>14.29</v>
      </c>
      <c r="I521" s="12" t="n">
        <v>6.72</v>
      </c>
      <c r="K521" s="14" t="n">
        <f aca="false">AVERAGE(D521:F521)</f>
        <v>11.8466666666667</v>
      </c>
      <c r="L521" s="0" t="n">
        <f aca="false">STDEV(D521:F521)</f>
        <v>0.750355471315651</v>
      </c>
      <c r="M521" s="14" t="n">
        <f aca="false">AVERAGE(G521:I521)</f>
        <v>13.0566666666667</v>
      </c>
      <c r="N521" s="0" t="n">
        <f aca="false">STDEV(G521:I521)</f>
        <v>5.81886873312445</v>
      </c>
      <c r="O521" s="0" t="n">
        <f aca="false">M521/K521</f>
        <v>1.10213843556556</v>
      </c>
      <c r="P521" s="0" t="n">
        <f aca="false">TTEST(D521:F521,G521:I521,2,2)</f>
        <v>0.738982143001898</v>
      </c>
    </row>
    <row r="522" customFormat="false" ht="15" hidden="false" customHeight="false" outlineLevel="0" collapsed="false">
      <c r="B522" s="0" t="s">
        <v>1026</v>
      </c>
      <c r="C522" s="0" t="s">
        <v>1027</v>
      </c>
      <c r="D522" s="12" t="n">
        <v>17.88</v>
      </c>
      <c r="E522" s="12" t="n">
        <v>9.98</v>
      </c>
      <c r="F522" s="12" t="n">
        <v>7.51</v>
      </c>
      <c r="G522" s="12" t="n">
        <v>15.89</v>
      </c>
      <c r="H522" s="12" t="n">
        <v>16.88</v>
      </c>
      <c r="I522" s="12" t="n">
        <v>10.08</v>
      </c>
      <c r="K522" s="14" t="n">
        <f aca="false">AVERAGE(D522:F522)</f>
        <v>11.79</v>
      </c>
      <c r="L522" s="0" t="n">
        <f aca="false">STDEV(D522:F522)</f>
        <v>5.41676102481917</v>
      </c>
      <c r="M522" s="14" t="n">
        <f aca="false">AVERAGE(G522:I522)</f>
        <v>14.2833333333333</v>
      </c>
      <c r="N522" s="0" t="n">
        <f aca="false">STDEV(G522:I522)</f>
        <v>3.6736947795555</v>
      </c>
      <c r="O522" s="0" t="n">
        <f aca="false">M522/K522</f>
        <v>1.21147865422675</v>
      </c>
      <c r="P522" s="0" t="n">
        <f aca="false">TTEST(D522:F522,G522:I522,2,2)</f>
        <v>0.545421997857801</v>
      </c>
    </row>
    <row r="523" customFormat="false" ht="15" hidden="false" customHeight="false" outlineLevel="0" collapsed="false">
      <c r="B523" s="0" t="s">
        <v>1028</v>
      </c>
      <c r="C523" s="0" t="s">
        <v>1029</v>
      </c>
      <c r="D523" s="12" t="n">
        <v>17.88</v>
      </c>
      <c r="E523" s="12" t="n">
        <v>9.98</v>
      </c>
      <c r="F523" s="12" t="n">
        <v>7.51</v>
      </c>
      <c r="G523" s="12" t="n">
        <v>34.06</v>
      </c>
      <c r="H523" s="12" t="n">
        <v>29.87</v>
      </c>
      <c r="I523" s="12" t="n">
        <v>10.08</v>
      </c>
      <c r="K523" s="14" t="n">
        <f aca="false">AVERAGE(D523:F523)</f>
        <v>11.79</v>
      </c>
      <c r="L523" s="0" t="n">
        <f aca="false">STDEV(D523:F523)</f>
        <v>5.41676102481917</v>
      </c>
      <c r="M523" s="14" t="n">
        <f aca="false">AVERAGE(G523:I523)</f>
        <v>24.67</v>
      </c>
      <c r="N523" s="0" t="n">
        <f aca="false">STDEV(G523:I523)</f>
        <v>12.8078140211357</v>
      </c>
      <c r="O523" s="0" t="n">
        <f aca="false">M523/K523</f>
        <v>2.09245122985581</v>
      </c>
      <c r="P523" s="0" t="n">
        <f aca="false">TTEST(D523:F523,G523:I523,2,2)</f>
        <v>0.183928442786682</v>
      </c>
    </row>
    <row r="524" customFormat="false" ht="15" hidden="false" customHeight="false" outlineLevel="0" collapsed="false">
      <c r="B524" s="0" t="s">
        <v>1030</v>
      </c>
      <c r="C524" s="0" t="s">
        <v>1031</v>
      </c>
      <c r="D524" s="12" t="n">
        <v>16</v>
      </c>
      <c r="E524" s="12" t="n">
        <v>11.79</v>
      </c>
      <c r="F524" s="12" t="n">
        <v>7.51</v>
      </c>
      <c r="G524" s="12" t="n">
        <v>13.62</v>
      </c>
      <c r="H524" s="12" t="n">
        <v>18.18</v>
      </c>
      <c r="I524" s="12" t="n">
        <v>10.08</v>
      </c>
      <c r="K524" s="14" t="n">
        <f aca="false">AVERAGE(D524:F524)</f>
        <v>11.7666666666667</v>
      </c>
      <c r="L524" s="0" t="n">
        <f aca="false">STDEV(D524:F524)</f>
        <v>4.24504809552652</v>
      </c>
      <c r="M524" s="14" t="n">
        <f aca="false">AVERAGE(G524:I524)</f>
        <v>13.96</v>
      </c>
      <c r="N524" s="0" t="n">
        <f aca="false">STDEV(G524:I524)</f>
        <v>4.06068959660795</v>
      </c>
      <c r="O524" s="0" t="n">
        <f aca="false">M524/K524</f>
        <v>1.18640226628895</v>
      </c>
      <c r="P524" s="0" t="n">
        <f aca="false">TTEST(D524:F524,G524:I524,2,2)</f>
        <v>0.553069688844541</v>
      </c>
    </row>
    <row r="525" customFormat="false" ht="15" hidden="false" customHeight="false" outlineLevel="0" collapsed="false">
      <c r="B525" s="0" t="s">
        <v>1032</v>
      </c>
      <c r="C525" s="0" t="s">
        <v>1033</v>
      </c>
      <c r="D525" s="12" t="n">
        <v>13.18</v>
      </c>
      <c r="E525" s="12" t="n">
        <v>9.98</v>
      </c>
      <c r="F525" s="12" t="n">
        <v>12.13</v>
      </c>
      <c r="G525" s="12" t="n">
        <v>45.41</v>
      </c>
      <c r="H525" s="12" t="n">
        <v>32.47</v>
      </c>
      <c r="I525" s="12" t="n">
        <v>23.51</v>
      </c>
      <c r="K525" s="14" t="n">
        <f aca="false">AVERAGE(D525:F525)</f>
        <v>11.7633333333333</v>
      </c>
      <c r="L525" s="0" t="n">
        <f aca="false">STDEV(D525:F525)</f>
        <v>1.63120609774894</v>
      </c>
      <c r="M525" s="14" t="n">
        <f aca="false">AVERAGE(G525:I525)</f>
        <v>33.7966666666667</v>
      </c>
      <c r="N525" s="0" t="n">
        <f aca="false">STDEV(G525:I525)</f>
        <v>11.0101105050464</v>
      </c>
      <c r="O525" s="0" t="n">
        <f aca="false">M525/K525</f>
        <v>2.87305185604987</v>
      </c>
      <c r="P525" s="0" t="n">
        <f aca="false">TTEST(D525:F525,G525:I525,2,2)</f>
        <v>0.0265663463551541</v>
      </c>
    </row>
    <row r="526" customFormat="false" ht="15" hidden="false" customHeight="false" outlineLevel="0" collapsed="false">
      <c r="B526" s="0" t="s">
        <v>1034</v>
      </c>
      <c r="C526" s="0" t="s">
        <v>1035</v>
      </c>
      <c r="D526" s="12" t="n">
        <v>13.18</v>
      </c>
      <c r="E526" s="12" t="n">
        <v>8.16</v>
      </c>
      <c r="F526" s="12" t="n">
        <v>13.86</v>
      </c>
      <c r="G526" s="12" t="n">
        <v>29.52</v>
      </c>
      <c r="H526" s="12" t="n">
        <v>15.59</v>
      </c>
      <c r="I526" s="12" t="n">
        <v>8.96</v>
      </c>
      <c r="K526" s="14" t="n">
        <f aca="false">AVERAGE(D526:F526)</f>
        <v>11.7333333333333</v>
      </c>
      <c r="L526" s="0" t="n">
        <f aca="false">STDEV(D526:F526)</f>
        <v>3.11321912709872</v>
      </c>
      <c r="M526" s="14" t="n">
        <f aca="false">AVERAGE(G526:I526)</f>
        <v>18.0233333333333</v>
      </c>
      <c r="N526" s="0" t="n">
        <f aca="false">STDEV(G526:I526)</f>
        <v>10.4937711683328</v>
      </c>
      <c r="O526" s="0" t="n">
        <f aca="false">M526/K526</f>
        <v>1.53607954545455</v>
      </c>
      <c r="P526" s="0" t="n">
        <f aca="false">TTEST(D526:F526,G526:I526,2,2)</f>
        <v>0.37591537584906</v>
      </c>
    </row>
    <row r="527" customFormat="false" ht="15" hidden="false" customHeight="false" outlineLevel="0" collapsed="false">
      <c r="B527" s="0" t="s">
        <v>1036</v>
      </c>
      <c r="C527" s="0" t="s">
        <v>1037</v>
      </c>
      <c r="D527" s="12" t="n">
        <v>10.35</v>
      </c>
      <c r="E527" s="12" t="n">
        <v>12.7</v>
      </c>
      <c r="F527" s="12" t="n">
        <v>12.13</v>
      </c>
      <c r="G527" s="12" t="n">
        <v>13.62</v>
      </c>
      <c r="H527" s="12" t="n">
        <v>15.59</v>
      </c>
      <c r="I527" s="12" t="n">
        <v>5.6</v>
      </c>
      <c r="K527" s="14" t="n">
        <f aca="false">AVERAGE(D527:F527)</f>
        <v>11.7266666666667</v>
      </c>
      <c r="L527" s="0" t="n">
        <f aca="false">STDEV(D527:F527)</f>
        <v>1.22581945380767</v>
      </c>
      <c r="M527" s="14" t="n">
        <f aca="false">AVERAGE(G527:I527)</f>
        <v>11.6033333333333</v>
      </c>
      <c r="N527" s="0" t="n">
        <f aca="false">STDEV(G527:I527)</f>
        <v>5.29152467001084</v>
      </c>
      <c r="O527" s="0" t="n">
        <f aca="false">M527/K527</f>
        <v>0.989482660602615</v>
      </c>
      <c r="P527" s="0" t="n">
        <f aca="false">TTEST(D527:F527,G527:I527,2,2)</f>
        <v>0.970513016966217</v>
      </c>
    </row>
    <row r="528" customFormat="false" ht="15" hidden="false" customHeight="false" outlineLevel="0" collapsed="false">
      <c r="B528" s="0" t="s">
        <v>1038</v>
      </c>
      <c r="C528" s="0" t="s">
        <v>1039</v>
      </c>
      <c r="D528" s="12" t="n">
        <v>17.88</v>
      </c>
      <c r="E528" s="12" t="n">
        <v>9.07</v>
      </c>
      <c r="F528" s="12" t="n">
        <v>8.09</v>
      </c>
      <c r="G528" s="12" t="n">
        <v>18.16</v>
      </c>
      <c r="H528" s="12" t="n">
        <v>7.79</v>
      </c>
      <c r="I528" s="12" t="n">
        <v>10.08</v>
      </c>
      <c r="K528" s="14" t="n">
        <f aca="false">AVERAGE(D528:F528)</f>
        <v>11.68</v>
      </c>
      <c r="L528" s="0" t="n">
        <f aca="false">STDEV(D528:F528)</f>
        <v>5.39166950025685</v>
      </c>
      <c r="M528" s="14" t="n">
        <f aca="false">AVERAGE(G528:I528)</f>
        <v>12.01</v>
      </c>
      <c r="N528" s="0" t="n">
        <f aca="false">STDEV(G528:I528)</f>
        <v>5.44774265177789</v>
      </c>
      <c r="O528" s="0" t="n">
        <f aca="false">M528/K528</f>
        <v>1.02825342465753</v>
      </c>
      <c r="P528" s="0" t="n">
        <f aca="false">TTEST(D528:F528,G528:I528,2,2)</f>
        <v>0.944135414832759</v>
      </c>
    </row>
    <row r="529" customFormat="false" ht="15" hidden="false" customHeight="false" outlineLevel="0" collapsed="false">
      <c r="B529" s="0" t="s">
        <v>1040</v>
      </c>
      <c r="C529" s="0" t="s">
        <v>1041</v>
      </c>
      <c r="D529" s="12" t="n">
        <v>14.12</v>
      </c>
      <c r="E529" s="12" t="n">
        <v>12.7</v>
      </c>
      <c r="F529" s="12" t="n">
        <v>8.09</v>
      </c>
      <c r="G529" s="12" t="n">
        <v>22.71</v>
      </c>
      <c r="H529" s="12" t="n">
        <v>10.39</v>
      </c>
      <c r="I529" s="12" t="n">
        <v>8.96</v>
      </c>
      <c r="K529" s="14" t="n">
        <f aca="false">AVERAGE(D529:F529)</f>
        <v>11.6366666666667</v>
      </c>
      <c r="L529" s="0" t="n">
        <f aca="false">STDEV(D529:F529)</f>
        <v>3.15249636531643</v>
      </c>
      <c r="M529" s="14" t="n">
        <f aca="false">AVERAGE(G529:I529)</f>
        <v>14.02</v>
      </c>
      <c r="N529" s="0" t="n">
        <f aca="false">STDEV(G529:I529)</f>
        <v>7.55964946277273</v>
      </c>
      <c r="O529" s="0" t="n">
        <f aca="false">M529/K529</f>
        <v>1.20481237467774</v>
      </c>
      <c r="P529" s="0" t="n">
        <f aca="false">TTEST(D529:F529,G529:I529,2,2)</f>
        <v>0.640756993348575</v>
      </c>
    </row>
    <row r="530" customFormat="false" ht="15" hidden="false" customHeight="false" outlineLevel="0" collapsed="false">
      <c r="B530" s="0" t="s">
        <v>1042</v>
      </c>
      <c r="C530" s="0" t="s">
        <v>1043</v>
      </c>
      <c r="D530" s="12" t="n">
        <v>15.06</v>
      </c>
      <c r="E530" s="12" t="n">
        <v>11.79</v>
      </c>
      <c r="F530" s="12" t="n">
        <v>7.51</v>
      </c>
      <c r="G530" s="12" t="n">
        <v>24.98</v>
      </c>
      <c r="H530" s="12" t="n">
        <v>9.09</v>
      </c>
      <c r="I530" s="12" t="n">
        <v>14.55</v>
      </c>
      <c r="K530" s="14" t="n">
        <f aca="false">AVERAGE(D530:F530)</f>
        <v>11.4533333333333</v>
      </c>
      <c r="L530" s="0" t="n">
        <f aca="false">STDEV(D530:F530)</f>
        <v>3.7862426405783</v>
      </c>
      <c r="M530" s="14" t="n">
        <f aca="false">AVERAGE(G530:I530)</f>
        <v>16.2066666666667</v>
      </c>
      <c r="N530" s="0" t="n">
        <f aca="false">STDEV(G530:I530)</f>
        <v>8.07350192502196</v>
      </c>
      <c r="O530" s="0" t="n">
        <f aca="false">M530/K530</f>
        <v>1.41501746216531</v>
      </c>
      <c r="P530" s="0" t="n">
        <f aca="false">TTEST(D530:F530,G530:I530,2,2)</f>
        <v>0.408118739587689</v>
      </c>
    </row>
    <row r="531" customFormat="false" ht="15" hidden="false" customHeight="false" outlineLevel="0" collapsed="false">
      <c r="B531" s="0" t="s">
        <v>1044</v>
      </c>
      <c r="C531" s="0" t="s">
        <v>1045</v>
      </c>
      <c r="D531" s="12" t="n">
        <v>16.94</v>
      </c>
      <c r="E531" s="12" t="n">
        <v>8.16</v>
      </c>
      <c r="F531" s="12" t="n">
        <v>9.24</v>
      </c>
      <c r="G531" s="12" t="n">
        <v>18.16</v>
      </c>
      <c r="H531" s="12" t="n">
        <v>14.29</v>
      </c>
      <c r="I531" s="12" t="n">
        <v>7.84</v>
      </c>
      <c r="K531" s="14" t="n">
        <f aca="false">AVERAGE(D531:F531)</f>
        <v>11.4466666666667</v>
      </c>
      <c r="L531" s="0" t="n">
        <f aca="false">STDEV(D531:F531)</f>
        <v>4.78791534316693</v>
      </c>
      <c r="M531" s="14" t="n">
        <f aca="false">AVERAGE(G531:I531)</f>
        <v>13.43</v>
      </c>
      <c r="N531" s="0" t="n">
        <f aca="false">STDEV(G531:I531)</f>
        <v>5.21347293078232</v>
      </c>
      <c r="O531" s="0" t="n">
        <f aca="false">M531/K531</f>
        <v>1.17326732673267</v>
      </c>
      <c r="P531" s="0" t="n">
        <f aca="false">TTEST(D531:F531,G531:I531,2,2)</f>
        <v>0.652839397097401</v>
      </c>
    </row>
    <row r="532" customFormat="false" ht="15" hidden="false" customHeight="false" outlineLevel="0" collapsed="false">
      <c r="B532" s="0" t="s">
        <v>1046</v>
      </c>
      <c r="C532" s="0" t="s">
        <v>1047</v>
      </c>
      <c r="D532" s="12" t="n">
        <v>11.29</v>
      </c>
      <c r="E532" s="12" t="n">
        <v>10.88</v>
      </c>
      <c r="F532" s="12" t="n">
        <v>12.13</v>
      </c>
      <c r="G532" s="12" t="n">
        <v>27.25</v>
      </c>
      <c r="H532" s="12" t="n">
        <v>14.29</v>
      </c>
      <c r="I532" s="12" t="n">
        <v>8.96</v>
      </c>
      <c r="K532" s="14" t="n">
        <f aca="false">AVERAGE(D532:F532)</f>
        <v>11.4333333333333</v>
      </c>
      <c r="L532" s="0" t="n">
        <f aca="false">STDEV(D532:F532)</f>
        <v>0.637207449213624</v>
      </c>
      <c r="M532" s="14" t="n">
        <f aca="false">AVERAGE(G532:I532)</f>
        <v>16.8333333333333</v>
      </c>
      <c r="N532" s="0" t="n">
        <f aca="false">STDEV(G532:I532)</f>
        <v>9.40651015697816</v>
      </c>
      <c r="O532" s="0" t="n">
        <f aca="false">M532/K532</f>
        <v>1.47230320699708</v>
      </c>
      <c r="P532" s="0" t="n">
        <f aca="false">TTEST(D532:F532,G532:I532,2,2)</f>
        <v>0.377329541892153</v>
      </c>
    </row>
    <row r="533" customFormat="false" ht="15" hidden="false" customHeight="false" outlineLevel="0" collapsed="false">
      <c r="B533" s="0" t="s">
        <v>1048</v>
      </c>
      <c r="C533" s="0" t="s">
        <v>1049</v>
      </c>
      <c r="D533" s="12" t="n">
        <v>11.29</v>
      </c>
      <c r="E533" s="12" t="n">
        <v>10.88</v>
      </c>
      <c r="F533" s="12" t="n">
        <v>12.13</v>
      </c>
      <c r="G533" s="12" t="n">
        <v>36.33</v>
      </c>
      <c r="H533" s="12" t="n">
        <v>9.09</v>
      </c>
      <c r="I533" s="12" t="n">
        <v>8.96</v>
      </c>
      <c r="K533" s="14" t="n">
        <f aca="false">AVERAGE(D533:F533)</f>
        <v>11.4333333333333</v>
      </c>
      <c r="L533" s="0" t="n">
        <f aca="false">STDEV(D533:F533)</f>
        <v>0.637207449213624</v>
      </c>
      <c r="M533" s="14" t="n">
        <f aca="false">AVERAGE(G533:I533)</f>
        <v>18.1266666666667</v>
      </c>
      <c r="N533" s="0" t="n">
        <f aca="false">STDEV(G533:I533)</f>
        <v>15.7646831028516</v>
      </c>
      <c r="O533" s="0" t="n">
        <f aca="false">M533/K533</f>
        <v>1.58542274052478</v>
      </c>
      <c r="P533" s="0" t="n">
        <f aca="false">TTEST(D533:F533,G533:I533,2,2)</f>
        <v>0.50322040242466</v>
      </c>
    </row>
    <row r="534" customFormat="false" ht="15" hidden="false" customHeight="false" outlineLevel="0" collapsed="false">
      <c r="B534" s="0" t="s">
        <v>1050</v>
      </c>
      <c r="C534" s="0" t="s">
        <v>1051</v>
      </c>
      <c r="D534" s="12" t="n">
        <v>7.53</v>
      </c>
      <c r="E534" s="12" t="n">
        <v>16.33</v>
      </c>
      <c r="F534" s="12" t="n">
        <v>10.4</v>
      </c>
      <c r="G534" s="12" t="n">
        <v>13.62</v>
      </c>
      <c r="H534" s="12" t="n">
        <v>18.18</v>
      </c>
      <c r="I534" s="12" t="n">
        <v>13.43</v>
      </c>
      <c r="K534" s="14" t="n">
        <f aca="false">AVERAGE(D534:F534)</f>
        <v>11.42</v>
      </c>
      <c r="L534" s="0" t="n">
        <f aca="false">STDEV(D534:F534)</f>
        <v>4.48779455857774</v>
      </c>
      <c r="M534" s="14" t="n">
        <f aca="false">AVERAGE(G534:I534)</f>
        <v>15.0766666666667</v>
      </c>
      <c r="N534" s="0" t="n">
        <f aca="false">STDEV(G534:I534)</f>
        <v>2.68924400777121</v>
      </c>
      <c r="O534" s="0" t="n">
        <f aca="false">M534/K534</f>
        <v>1.32019848219498</v>
      </c>
      <c r="P534" s="0" t="n">
        <f aca="false">TTEST(D534:F534,G534:I534,2,2)</f>
        <v>0.292697319756201</v>
      </c>
    </row>
    <row r="535" customFormat="false" ht="15" hidden="false" customHeight="false" outlineLevel="0" collapsed="false">
      <c r="B535" s="0" t="s">
        <v>1052</v>
      </c>
      <c r="C535" s="0" t="s">
        <v>1053</v>
      </c>
      <c r="D535" s="12" t="n">
        <v>9.41</v>
      </c>
      <c r="E535" s="12" t="n">
        <v>12.7</v>
      </c>
      <c r="F535" s="12" t="n">
        <v>12.13</v>
      </c>
      <c r="G535" s="12" t="n">
        <v>31.79</v>
      </c>
      <c r="H535" s="12" t="n">
        <v>20.78</v>
      </c>
      <c r="I535" s="12" t="n">
        <v>7.84</v>
      </c>
      <c r="K535" s="14" t="n">
        <f aca="false">AVERAGE(D535:F535)</f>
        <v>11.4133333333333</v>
      </c>
      <c r="L535" s="0" t="n">
        <f aca="false">STDEV(D535:F535)</f>
        <v>1.75819035753622</v>
      </c>
      <c r="M535" s="14" t="n">
        <f aca="false">AVERAGE(G535:I535)</f>
        <v>20.1366666666667</v>
      </c>
      <c r="N535" s="0" t="n">
        <f aca="false">STDEV(G535:I535)</f>
        <v>11.9879536758086</v>
      </c>
      <c r="O535" s="0" t="n">
        <f aca="false">M535/K535</f>
        <v>1.76431074766355</v>
      </c>
      <c r="P535" s="0" t="n">
        <f aca="false">TTEST(D535:F535,G535:I535,2,2)</f>
        <v>0.280418222143793</v>
      </c>
    </row>
    <row r="536" customFormat="false" ht="15" hidden="false" customHeight="false" outlineLevel="0" collapsed="false">
      <c r="B536" s="0" t="s">
        <v>1054</v>
      </c>
      <c r="C536" s="0" t="s">
        <v>1055</v>
      </c>
      <c r="D536" s="12" t="n">
        <v>10.35</v>
      </c>
      <c r="E536" s="12" t="n">
        <v>14.51</v>
      </c>
      <c r="F536" s="12" t="n">
        <v>9.24</v>
      </c>
      <c r="G536" s="12" t="n">
        <v>45.41</v>
      </c>
      <c r="H536" s="12" t="n">
        <v>15.59</v>
      </c>
      <c r="I536" s="12" t="n">
        <v>13.43</v>
      </c>
      <c r="K536" s="14" t="n">
        <f aca="false">AVERAGE(D536:F536)</f>
        <v>11.3666666666667</v>
      </c>
      <c r="L536" s="0" t="n">
        <f aca="false">STDEV(D536:F536)</f>
        <v>2.77820685574947</v>
      </c>
      <c r="M536" s="14" t="n">
        <f aca="false">AVERAGE(G536:I536)</f>
        <v>24.81</v>
      </c>
      <c r="N536" s="0" t="n">
        <f aca="false">STDEV(G536:I536)</f>
        <v>17.8727837786955</v>
      </c>
      <c r="O536" s="0" t="n">
        <f aca="false">M536/K536</f>
        <v>2.18269794721408</v>
      </c>
      <c r="P536" s="0" t="n">
        <f aca="false">TTEST(D536:F536,G536:I536,2,2)</f>
        <v>0.26741660267211</v>
      </c>
    </row>
    <row r="537" customFormat="false" ht="15" hidden="false" customHeight="false" outlineLevel="0" collapsed="false">
      <c r="B537" s="0" t="s">
        <v>1056</v>
      </c>
      <c r="C537" s="0" t="s">
        <v>1057</v>
      </c>
      <c r="D537" s="12" t="n">
        <v>12.24</v>
      </c>
      <c r="E537" s="12" t="n">
        <v>10.88</v>
      </c>
      <c r="F537" s="12" t="n">
        <v>10.97</v>
      </c>
      <c r="G537" s="12" t="n">
        <v>24.98</v>
      </c>
      <c r="H537" s="12" t="n">
        <v>12.99</v>
      </c>
      <c r="I537" s="12" t="n">
        <v>7.84</v>
      </c>
      <c r="K537" s="14" t="n">
        <f aca="false">AVERAGE(D537:F537)</f>
        <v>11.3633333333333</v>
      </c>
      <c r="L537" s="0" t="n">
        <f aca="false">STDEV(D537:F537)</f>
        <v>0.760548048010994</v>
      </c>
      <c r="M537" s="14" t="n">
        <f aca="false">AVERAGE(G537:I537)</f>
        <v>15.27</v>
      </c>
      <c r="N537" s="0" t="n">
        <f aca="false">STDEV(G537:I537)</f>
        <v>8.79452670699225</v>
      </c>
      <c r="O537" s="0" t="n">
        <f aca="false">M537/K537</f>
        <v>1.34379583455559</v>
      </c>
      <c r="P537" s="0" t="n">
        <f aca="false">TTEST(D537:F537,G537:I537,2,2)</f>
        <v>0.486090835298917</v>
      </c>
    </row>
    <row r="538" customFormat="false" ht="15" hidden="false" customHeight="false" outlineLevel="0" collapsed="false">
      <c r="B538" s="0" t="s">
        <v>1058</v>
      </c>
      <c r="C538" s="0" t="s">
        <v>1059</v>
      </c>
      <c r="D538" s="12" t="n">
        <v>12.24</v>
      </c>
      <c r="E538" s="12" t="n">
        <v>11.79</v>
      </c>
      <c r="F538" s="12" t="n">
        <v>9.82</v>
      </c>
      <c r="G538" s="12" t="n">
        <v>18.16</v>
      </c>
      <c r="H538" s="12" t="n">
        <v>15.59</v>
      </c>
      <c r="I538" s="12" t="n">
        <v>6.72</v>
      </c>
      <c r="K538" s="14" t="n">
        <f aca="false">AVERAGE(D538:F538)</f>
        <v>11.2833333333333</v>
      </c>
      <c r="L538" s="0" t="n">
        <f aca="false">STDEV(D538:F538)</f>
        <v>1.2871026895059</v>
      </c>
      <c r="M538" s="14" t="n">
        <f aca="false">AVERAGE(G538:I538)</f>
        <v>13.49</v>
      </c>
      <c r="N538" s="0" t="n">
        <f aca="false">STDEV(G538:I538)</f>
        <v>6.00215794527268</v>
      </c>
      <c r="O538" s="0" t="n">
        <f aca="false">M538/K538</f>
        <v>1.19556868537666</v>
      </c>
      <c r="P538" s="0" t="n">
        <f aca="false">TTEST(D538:F538,G538:I538,2,2)</f>
        <v>0.567267617218775</v>
      </c>
    </row>
    <row r="539" customFormat="false" ht="15" hidden="false" customHeight="false" outlineLevel="0" collapsed="false">
      <c r="B539" s="0" t="s">
        <v>1060</v>
      </c>
      <c r="C539" s="0" t="s">
        <v>1061</v>
      </c>
      <c r="D539" s="12" t="n">
        <v>12.24</v>
      </c>
      <c r="E539" s="12" t="n">
        <v>11.79</v>
      </c>
      <c r="F539" s="12" t="n">
        <v>9.82</v>
      </c>
      <c r="G539" s="12" t="n">
        <v>27.25</v>
      </c>
      <c r="H539" s="12" t="n">
        <v>24.68</v>
      </c>
      <c r="I539" s="12" t="n">
        <v>11.19</v>
      </c>
      <c r="K539" s="14" t="n">
        <f aca="false">AVERAGE(D539:F539)</f>
        <v>11.2833333333333</v>
      </c>
      <c r="L539" s="0" t="n">
        <f aca="false">STDEV(D539:F539)</f>
        <v>1.2871026895059</v>
      </c>
      <c r="M539" s="14" t="n">
        <f aca="false">AVERAGE(G539:I539)</f>
        <v>21.04</v>
      </c>
      <c r="N539" s="0" t="n">
        <f aca="false">STDEV(G539:I539)</f>
        <v>8.62659260658576</v>
      </c>
      <c r="O539" s="0" t="n">
        <f aca="false">M539/K539</f>
        <v>1.86469719350074</v>
      </c>
      <c r="P539" s="0" t="n">
        <f aca="false">TTEST(D539:F539,G539:I539,2,2)</f>
        <v>0.124735081705334</v>
      </c>
    </row>
    <row r="540" customFormat="false" ht="15" hidden="false" customHeight="false" outlineLevel="0" collapsed="false">
      <c r="B540" s="0" t="s">
        <v>1062</v>
      </c>
      <c r="C540" s="0" t="s">
        <v>1063</v>
      </c>
      <c r="D540" s="12" t="n">
        <v>11.29</v>
      </c>
      <c r="E540" s="12" t="n">
        <v>9.98</v>
      </c>
      <c r="F540" s="12" t="n">
        <v>12.13</v>
      </c>
      <c r="G540" s="12" t="n">
        <v>20.44</v>
      </c>
      <c r="H540" s="12" t="n">
        <v>14.29</v>
      </c>
      <c r="I540" s="12" t="n">
        <v>5.6</v>
      </c>
      <c r="K540" s="14" t="n">
        <f aca="false">AVERAGE(D540:F540)</f>
        <v>11.1333333333333</v>
      </c>
      <c r="L540" s="0" t="n">
        <f aca="false">STDEV(D540:F540)</f>
        <v>1.08352818760443</v>
      </c>
      <c r="M540" s="14" t="n">
        <f aca="false">AVERAGE(G540:I540)</f>
        <v>13.4433333333333</v>
      </c>
      <c r="N540" s="0" t="n">
        <f aca="false">STDEV(G540:I540)</f>
        <v>7.45614064602683</v>
      </c>
      <c r="O540" s="0" t="n">
        <f aca="false">M540/K540</f>
        <v>1.20748502994012</v>
      </c>
      <c r="P540" s="0" t="n">
        <f aca="false">TTEST(D540:F540,G540:I540,2,2)</f>
        <v>0.623513919535777</v>
      </c>
    </row>
    <row r="541" customFormat="false" ht="15" hidden="false" customHeight="false" outlineLevel="0" collapsed="false">
      <c r="B541" s="0" t="s">
        <v>1064</v>
      </c>
      <c r="C541" s="0" t="s">
        <v>1065</v>
      </c>
      <c r="D541" s="12" t="n">
        <v>10.35</v>
      </c>
      <c r="E541" s="12" t="n">
        <v>13.61</v>
      </c>
      <c r="F541" s="12" t="n">
        <v>9.24</v>
      </c>
      <c r="G541" s="12" t="n">
        <v>22.71</v>
      </c>
      <c r="H541" s="12" t="n">
        <v>12.99</v>
      </c>
      <c r="I541" s="12" t="n">
        <v>7.84</v>
      </c>
      <c r="K541" s="14" t="n">
        <f aca="false">AVERAGE(D541:F541)</f>
        <v>11.0666666666667</v>
      </c>
      <c r="L541" s="0" t="n">
        <f aca="false">STDEV(D541:F541)</f>
        <v>2.27143860435041</v>
      </c>
      <c r="M541" s="14" t="n">
        <f aca="false">AVERAGE(G541:I541)</f>
        <v>14.5133333333333</v>
      </c>
      <c r="N541" s="0" t="n">
        <f aca="false">STDEV(G541:I541)</f>
        <v>7.55113457258797</v>
      </c>
      <c r="O541" s="0" t="n">
        <f aca="false">M541/K541</f>
        <v>1.31144578313253</v>
      </c>
      <c r="P541" s="0" t="n">
        <f aca="false">TTEST(D541:F541,G541:I541,2,2)</f>
        <v>0.491152732572856</v>
      </c>
    </row>
    <row r="542" customFormat="false" ht="15" hidden="false" customHeight="false" outlineLevel="0" collapsed="false">
      <c r="B542" s="0" t="s">
        <v>1066</v>
      </c>
      <c r="C542" s="0" t="s">
        <v>1067</v>
      </c>
      <c r="D542" s="12" t="n">
        <v>14.12</v>
      </c>
      <c r="E542" s="12" t="n">
        <v>6.35</v>
      </c>
      <c r="F542" s="12" t="n">
        <v>12.71</v>
      </c>
      <c r="G542" s="12" t="n">
        <v>20.44</v>
      </c>
      <c r="H542" s="12" t="n">
        <v>20.78</v>
      </c>
      <c r="I542" s="12" t="n">
        <v>20.15</v>
      </c>
      <c r="K542" s="14" t="n">
        <f aca="false">AVERAGE(D542:F542)</f>
        <v>11.06</v>
      </c>
      <c r="L542" s="0" t="n">
        <f aca="false">STDEV(D542:F542)</f>
        <v>4.13945648606191</v>
      </c>
      <c r="M542" s="14" t="n">
        <f aca="false">AVERAGE(G542:I542)</f>
        <v>20.4566666666667</v>
      </c>
      <c r="N542" s="0" t="n">
        <f aca="false">STDEV(G542:I542)</f>
        <v>0.315330514434195</v>
      </c>
      <c r="O542" s="0" t="n">
        <f aca="false">M542/K542</f>
        <v>1.84960819770946</v>
      </c>
      <c r="P542" s="0" t="n">
        <f aca="false">TTEST(D542:F542,G542:I542,2,2)</f>
        <v>0.0172413062086319</v>
      </c>
    </row>
    <row r="543" customFormat="false" ht="15" hidden="false" customHeight="false" outlineLevel="0" collapsed="false">
      <c r="B543" s="0" t="s">
        <v>1068</v>
      </c>
      <c r="C543" s="0" t="s">
        <v>1069</v>
      </c>
      <c r="D543" s="12" t="n">
        <v>13.18</v>
      </c>
      <c r="E543" s="12" t="n">
        <v>13.61</v>
      </c>
      <c r="F543" s="12" t="n">
        <v>6.35</v>
      </c>
      <c r="G543" s="12" t="n">
        <v>22.71</v>
      </c>
      <c r="H543" s="12" t="n">
        <v>12.99</v>
      </c>
      <c r="I543" s="12" t="n">
        <v>10.08</v>
      </c>
      <c r="K543" s="14" t="n">
        <f aca="false">AVERAGE(D543:F543)</f>
        <v>11.0466666666667</v>
      </c>
      <c r="L543" s="0" t="n">
        <f aca="false">STDEV(D543:F543)</f>
        <v>4.07311101411849</v>
      </c>
      <c r="M543" s="14" t="n">
        <f aca="false">AVERAGE(G543:I543)</f>
        <v>15.26</v>
      </c>
      <c r="N543" s="0" t="n">
        <f aca="false">STDEV(G543:I543)</f>
        <v>6.61391714493008</v>
      </c>
      <c r="O543" s="0" t="n">
        <f aca="false">M543/K543</f>
        <v>1.3814121907061</v>
      </c>
      <c r="P543" s="0" t="n">
        <f aca="false">TTEST(D543:F543,G543:I543,2,2)</f>
        <v>0.400658764765987</v>
      </c>
    </row>
    <row r="544" customFormat="false" ht="15" hidden="false" customHeight="false" outlineLevel="0" collapsed="false">
      <c r="B544" s="0" t="s">
        <v>1070</v>
      </c>
      <c r="C544" s="0" t="s">
        <v>1071</v>
      </c>
      <c r="D544" s="12" t="n">
        <v>14.12</v>
      </c>
      <c r="E544" s="12" t="n">
        <v>9.07</v>
      </c>
      <c r="F544" s="12" t="n">
        <v>9.82</v>
      </c>
      <c r="G544" s="12" t="n">
        <v>18.16</v>
      </c>
      <c r="H544" s="12" t="n">
        <v>14.29</v>
      </c>
      <c r="I544" s="12" t="n">
        <v>13.43</v>
      </c>
      <c r="K544" s="14" t="n">
        <f aca="false">AVERAGE(D544:F544)</f>
        <v>11.0033333333333</v>
      </c>
      <c r="L544" s="0" t="n">
        <f aca="false">STDEV(D544:F544)</f>
        <v>2.72503822603158</v>
      </c>
      <c r="M544" s="14" t="n">
        <f aca="false">AVERAGE(G544:I544)</f>
        <v>15.2933333333333</v>
      </c>
      <c r="N544" s="0" t="n">
        <f aca="false">STDEV(G544:I544)</f>
        <v>2.5195700691454</v>
      </c>
      <c r="O544" s="0" t="n">
        <f aca="false">M544/K544</f>
        <v>1.38988185398364</v>
      </c>
      <c r="P544" s="0" t="n">
        <f aca="false">TTEST(D544:F544,G544:I544,2,2)</f>
        <v>0.115837816965828</v>
      </c>
    </row>
    <row r="545" customFormat="false" ht="15" hidden="false" customHeight="false" outlineLevel="0" collapsed="false">
      <c r="B545" s="0" t="s">
        <v>1072</v>
      </c>
      <c r="C545" s="0" t="s">
        <v>1073</v>
      </c>
      <c r="D545" s="12" t="n">
        <v>16.94</v>
      </c>
      <c r="E545" s="12" t="n">
        <v>5.44</v>
      </c>
      <c r="F545" s="12" t="n">
        <v>10.4</v>
      </c>
      <c r="G545" s="12" t="n">
        <v>24.98</v>
      </c>
      <c r="H545" s="12" t="n">
        <v>25.98</v>
      </c>
      <c r="I545" s="12" t="n">
        <v>11.19</v>
      </c>
      <c r="K545" s="14" t="n">
        <f aca="false">AVERAGE(D545:F545)</f>
        <v>10.9266666666667</v>
      </c>
      <c r="L545" s="0" t="n">
        <f aca="false">STDEV(D545:F545)</f>
        <v>5.7680614883454</v>
      </c>
      <c r="M545" s="14" t="n">
        <f aca="false">AVERAGE(G545:I545)</f>
        <v>20.7166666666667</v>
      </c>
      <c r="N545" s="0" t="n">
        <f aca="false">STDEV(G545:I545)</f>
        <v>8.26547235996427</v>
      </c>
      <c r="O545" s="0" t="n">
        <f aca="false">M545/K545</f>
        <v>1.89597315436242</v>
      </c>
      <c r="P545" s="0" t="n">
        <f aca="false">TTEST(D545:F545,G545:I545,2,2)</f>
        <v>0.167788174745839</v>
      </c>
    </row>
    <row r="546" customFormat="false" ht="15" hidden="false" customHeight="false" outlineLevel="0" collapsed="false">
      <c r="B546" s="0" t="s">
        <v>1074</v>
      </c>
      <c r="C546" s="0" t="s">
        <v>1075</v>
      </c>
      <c r="D546" s="12" t="n">
        <v>15.06</v>
      </c>
      <c r="E546" s="12" t="n">
        <v>8.16</v>
      </c>
      <c r="F546" s="12" t="n">
        <v>9.24</v>
      </c>
      <c r="G546" s="12" t="n">
        <v>45.41</v>
      </c>
      <c r="H546" s="12" t="n">
        <v>27.28</v>
      </c>
      <c r="I546" s="12" t="n">
        <v>26.87</v>
      </c>
      <c r="K546" s="14" t="n">
        <f aca="false">AVERAGE(D546:F546)</f>
        <v>10.82</v>
      </c>
      <c r="L546" s="0" t="n">
        <f aca="false">STDEV(D546:F546)</f>
        <v>3.71144176836981</v>
      </c>
      <c r="M546" s="14" t="n">
        <f aca="false">AVERAGE(G546:I546)</f>
        <v>33.1866666666667</v>
      </c>
      <c r="N546" s="0" t="n">
        <f aca="false">STDEV(G546:I546)</f>
        <v>10.5877019854798</v>
      </c>
      <c r="O546" s="0" t="n">
        <f aca="false">M546/K546</f>
        <v>3.0671595810228</v>
      </c>
      <c r="P546" s="0" t="n">
        <f aca="false">TTEST(D546:F546,G546:I546,2,2)</f>
        <v>0.0259837710257144</v>
      </c>
    </row>
    <row r="547" customFormat="false" ht="15" hidden="false" customHeight="false" outlineLevel="0" collapsed="false">
      <c r="B547" s="0" t="s">
        <v>1076</v>
      </c>
      <c r="C547" s="0" t="s">
        <v>1077</v>
      </c>
      <c r="D547" s="12" t="n">
        <v>13.18</v>
      </c>
      <c r="E547" s="12" t="n">
        <v>9.98</v>
      </c>
      <c r="F547" s="12" t="n">
        <v>9.24</v>
      </c>
      <c r="G547" s="12" t="n">
        <v>24.98</v>
      </c>
      <c r="H547" s="12" t="n">
        <v>11.69</v>
      </c>
      <c r="I547" s="12" t="n">
        <v>5.6</v>
      </c>
      <c r="K547" s="14" t="n">
        <f aca="false">AVERAGE(D547:F547)</f>
        <v>10.8</v>
      </c>
      <c r="L547" s="0" t="n">
        <f aca="false">STDEV(D547:F547)</f>
        <v>2.09408691319152</v>
      </c>
      <c r="M547" s="14" t="n">
        <f aca="false">AVERAGE(G547:I547)</f>
        <v>14.09</v>
      </c>
      <c r="N547" s="0" t="n">
        <f aca="false">STDEV(G547:I547)</f>
        <v>9.91040362447464</v>
      </c>
      <c r="O547" s="0" t="n">
        <f aca="false">M547/K547</f>
        <v>1.30462962962963</v>
      </c>
      <c r="P547" s="0" t="n">
        <f aca="false">TTEST(D547:F547,G547:I547,2,2)</f>
        <v>0.603758657741626</v>
      </c>
    </row>
    <row r="548" customFormat="false" ht="15" hidden="false" customHeight="false" outlineLevel="0" collapsed="false">
      <c r="B548" s="0" t="s">
        <v>1078</v>
      </c>
      <c r="C548" s="0" t="s">
        <v>1079</v>
      </c>
      <c r="D548" s="12" t="n">
        <v>10.35</v>
      </c>
      <c r="E548" s="12" t="n">
        <v>12.7</v>
      </c>
      <c r="F548" s="12" t="n">
        <v>9.24</v>
      </c>
      <c r="G548" s="12" t="n">
        <v>29.52</v>
      </c>
      <c r="H548" s="12" t="n">
        <v>16.88</v>
      </c>
      <c r="I548" s="12" t="n">
        <v>7.84</v>
      </c>
      <c r="K548" s="14" t="n">
        <f aca="false">AVERAGE(D548:F548)</f>
        <v>10.7633333333333</v>
      </c>
      <c r="L548" s="0" t="n">
        <f aca="false">STDEV(D548:F548)</f>
        <v>1.76664465395091</v>
      </c>
      <c r="M548" s="14" t="n">
        <f aca="false">AVERAGE(G548:I548)</f>
        <v>18.08</v>
      </c>
      <c r="N548" s="0" t="n">
        <f aca="false">STDEV(G548:I548)</f>
        <v>10.8897015569757</v>
      </c>
      <c r="O548" s="0" t="n">
        <f aca="false">M548/K548</f>
        <v>1.67977702074946</v>
      </c>
      <c r="P548" s="0" t="n">
        <f aca="false">TTEST(D548:F548,G548:I548,2,2)</f>
        <v>0.31468957926595</v>
      </c>
    </row>
    <row r="549" customFormat="false" ht="15" hidden="false" customHeight="false" outlineLevel="0" collapsed="false">
      <c r="B549" s="0" t="s">
        <v>1080</v>
      </c>
      <c r="C549" s="0" t="s">
        <v>1081</v>
      </c>
      <c r="D549" s="12" t="n">
        <v>15.06</v>
      </c>
      <c r="E549" s="12" t="n">
        <v>9.07</v>
      </c>
      <c r="F549" s="12" t="n">
        <v>8.09</v>
      </c>
      <c r="G549" s="12" t="n">
        <v>24.98</v>
      </c>
      <c r="H549" s="12" t="n">
        <v>14.29</v>
      </c>
      <c r="I549" s="12" t="n">
        <v>12.31</v>
      </c>
      <c r="K549" s="14" t="n">
        <f aca="false">AVERAGE(D549:F549)</f>
        <v>10.74</v>
      </c>
      <c r="L549" s="0" t="n">
        <f aca="false">STDEV(D549:F549)</f>
        <v>3.77318168128703</v>
      </c>
      <c r="M549" s="14" t="n">
        <f aca="false">AVERAGE(G549:I549)</f>
        <v>17.1933333333333</v>
      </c>
      <c r="N549" s="0" t="n">
        <f aca="false">STDEV(G549:I549)</f>
        <v>6.81573424755788</v>
      </c>
      <c r="O549" s="0" t="n">
        <f aca="false">M549/K549</f>
        <v>1.60086902545003</v>
      </c>
      <c r="P549" s="0" t="n">
        <f aca="false">TTEST(D549:F549,G549:I549,2,2)</f>
        <v>0.224672381605572</v>
      </c>
    </row>
    <row r="550" customFormat="false" ht="15" hidden="false" customHeight="false" outlineLevel="0" collapsed="false">
      <c r="B550" s="0" t="s">
        <v>1082</v>
      </c>
      <c r="C550" s="0" t="s">
        <v>1083</v>
      </c>
      <c r="D550" s="12" t="n">
        <v>8.47</v>
      </c>
      <c r="E550" s="12" t="n">
        <v>12.7</v>
      </c>
      <c r="F550" s="12" t="n">
        <v>10.97</v>
      </c>
      <c r="G550" s="12" t="n">
        <v>29.52</v>
      </c>
      <c r="H550" s="12" t="n">
        <v>14.29</v>
      </c>
      <c r="I550" s="12" t="n">
        <v>13.43</v>
      </c>
      <c r="K550" s="14" t="n">
        <f aca="false">AVERAGE(D550:F550)</f>
        <v>10.7133333333333</v>
      </c>
      <c r="L550" s="0" t="n">
        <f aca="false">STDEV(D550:F550)</f>
        <v>2.12664838027666</v>
      </c>
      <c r="M550" s="14" t="n">
        <f aca="false">AVERAGE(G550:I550)</f>
        <v>19.08</v>
      </c>
      <c r="N550" s="0" t="n">
        <f aca="false">STDEV(G550:I550)</f>
        <v>9.0515247334358</v>
      </c>
      <c r="O550" s="0" t="n">
        <f aca="false">M550/K550</f>
        <v>1.7809583074051</v>
      </c>
      <c r="P550" s="0" t="n">
        <f aca="false">TTEST(D550:F550,G550:I550,2,2)</f>
        <v>0.194103834925431</v>
      </c>
    </row>
    <row r="551" customFormat="false" ht="15" hidden="false" customHeight="false" outlineLevel="0" collapsed="false">
      <c r="B551" s="0" t="s">
        <v>1084</v>
      </c>
      <c r="C551" s="0" t="s">
        <v>1085</v>
      </c>
      <c r="D551" s="12" t="n">
        <v>13.18</v>
      </c>
      <c r="E551" s="12" t="n">
        <v>11.79</v>
      </c>
      <c r="F551" s="12" t="n">
        <v>6.93</v>
      </c>
      <c r="G551" s="12" t="n">
        <v>22.71</v>
      </c>
      <c r="H551" s="12" t="n">
        <v>11.69</v>
      </c>
      <c r="I551" s="12" t="n">
        <v>7.84</v>
      </c>
      <c r="K551" s="14" t="n">
        <f aca="false">AVERAGE(D551:F551)</f>
        <v>10.6333333333333</v>
      </c>
      <c r="L551" s="0" t="n">
        <f aca="false">STDEV(D551:F551)</f>
        <v>3.28162053463427</v>
      </c>
      <c r="M551" s="14" t="n">
        <f aca="false">AVERAGE(G551:I551)</f>
        <v>14.08</v>
      </c>
      <c r="N551" s="0" t="n">
        <f aca="false">STDEV(G551:I551)</f>
        <v>7.71772634912641</v>
      </c>
      <c r="O551" s="0" t="n">
        <f aca="false">M551/K551</f>
        <v>1.32413793103448</v>
      </c>
      <c r="P551" s="0" t="n">
        <f aca="false">TTEST(D551:F551,G551:I551,2,2)</f>
        <v>0.51587897156744</v>
      </c>
    </row>
    <row r="552" customFormat="false" ht="15" hidden="false" customHeight="false" outlineLevel="0" collapsed="false">
      <c r="B552" s="0" t="s">
        <v>1086</v>
      </c>
      <c r="C552" s="0" t="s">
        <v>1087</v>
      </c>
      <c r="D552" s="12" t="n">
        <v>11.29</v>
      </c>
      <c r="E552" s="12" t="n">
        <v>11.79</v>
      </c>
      <c r="F552" s="12" t="n">
        <v>8.66</v>
      </c>
      <c r="G552" s="12" t="n">
        <v>22.71</v>
      </c>
      <c r="H552" s="12" t="n">
        <v>23.38</v>
      </c>
      <c r="I552" s="12" t="n">
        <v>11.19</v>
      </c>
      <c r="K552" s="14" t="n">
        <f aca="false">AVERAGE(D552:F552)</f>
        <v>10.58</v>
      </c>
      <c r="L552" s="0" t="n">
        <f aca="false">STDEV(D552:F552)</f>
        <v>1.681457700925</v>
      </c>
      <c r="M552" s="14" t="n">
        <f aca="false">AVERAGE(G552:I552)</f>
        <v>19.0933333333333</v>
      </c>
      <c r="N552" s="0" t="n">
        <f aca="false">STDEV(G552:I552)</f>
        <v>6.85268074065423</v>
      </c>
      <c r="O552" s="0" t="n">
        <f aca="false">M552/K552</f>
        <v>1.80466288594833</v>
      </c>
      <c r="P552" s="0" t="n">
        <f aca="false">TTEST(D552:F552,G552:I552,2,2)</f>
        <v>0.104854645748713</v>
      </c>
    </row>
    <row r="553" customFormat="false" ht="15" hidden="false" customHeight="false" outlineLevel="0" collapsed="false">
      <c r="B553" s="0" t="s">
        <v>1088</v>
      </c>
      <c r="C553" s="0" t="s">
        <v>1089</v>
      </c>
      <c r="D553" s="12" t="n">
        <v>10.35</v>
      </c>
      <c r="E553" s="12" t="n">
        <v>12.7</v>
      </c>
      <c r="F553" s="12" t="n">
        <v>8.66</v>
      </c>
      <c r="G553" s="12" t="n">
        <v>27.25</v>
      </c>
      <c r="H553" s="12" t="n">
        <v>7.79</v>
      </c>
      <c r="I553" s="12" t="n">
        <v>6.72</v>
      </c>
      <c r="K553" s="14" t="n">
        <f aca="false">AVERAGE(D553:F553)</f>
        <v>10.57</v>
      </c>
      <c r="L553" s="0" t="n">
        <f aca="false">STDEV(D553:F553)</f>
        <v>2.0289652535221</v>
      </c>
      <c r="M553" s="14" t="n">
        <f aca="false">AVERAGE(G553:I553)</f>
        <v>13.92</v>
      </c>
      <c r="N553" s="0" t="n">
        <f aca="false">STDEV(G553:I553)</f>
        <v>11.5565089884446</v>
      </c>
      <c r="O553" s="0" t="n">
        <f aca="false">M553/K553</f>
        <v>1.31693472090823</v>
      </c>
      <c r="P553" s="0" t="n">
        <f aca="false">TTEST(D553:F553,G553:I553,2,2)</f>
        <v>0.646865757313145</v>
      </c>
    </row>
    <row r="554" customFormat="false" ht="15" hidden="false" customHeight="false" outlineLevel="0" collapsed="false">
      <c r="B554" s="0" t="s">
        <v>1090</v>
      </c>
      <c r="C554" s="0" t="s">
        <v>1091</v>
      </c>
      <c r="D554" s="12" t="n">
        <v>16</v>
      </c>
      <c r="E554" s="12" t="n">
        <v>7.26</v>
      </c>
      <c r="F554" s="12" t="n">
        <v>8.09</v>
      </c>
      <c r="G554" s="12" t="n">
        <v>34.06</v>
      </c>
      <c r="H554" s="12" t="n">
        <v>19.48</v>
      </c>
      <c r="I554" s="12" t="n">
        <v>6.72</v>
      </c>
      <c r="K554" s="14" t="n">
        <f aca="false">AVERAGE(D554:F554)</f>
        <v>10.45</v>
      </c>
      <c r="L554" s="0" t="n">
        <f aca="false">STDEV(D554:F554)</f>
        <v>4.82432378681199</v>
      </c>
      <c r="M554" s="14" t="n">
        <f aca="false">AVERAGE(G554:I554)</f>
        <v>20.0866666666667</v>
      </c>
      <c r="N554" s="0" t="n">
        <f aca="false">STDEV(G554:I554)</f>
        <v>13.6800925922792</v>
      </c>
      <c r="O554" s="0" t="n">
        <f aca="false">M554/K554</f>
        <v>1.92216905901116</v>
      </c>
      <c r="P554" s="0" t="n">
        <f aca="false">TTEST(D554:F554,G554:I554,2,2)</f>
        <v>0.313981465217908</v>
      </c>
    </row>
    <row r="555" customFormat="false" ht="15" hidden="false" customHeight="false" outlineLevel="0" collapsed="false">
      <c r="B555" s="0" t="s">
        <v>1092</v>
      </c>
      <c r="C555" s="0" t="s">
        <v>1093</v>
      </c>
      <c r="D555" s="12" t="n">
        <v>12.24</v>
      </c>
      <c r="E555" s="12" t="n">
        <v>9.07</v>
      </c>
      <c r="F555" s="12" t="n">
        <v>9.82</v>
      </c>
      <c r="G555" s="12" t="n">
        <v>31.79</v>
      </c>
      <c r="H555" s="12" t="n">
        <v>14.29</v>
      </c>
      <c r="I555" s="12" t="n">
        <v>11.19</v>
      </c>
      <c r="K555" s="14" t="n">
        <f aca="false">AVERAGE(D555:F555)</f>
        <v>10.3766666666667</v>
      </c>
      <c r="L555" s="0" t="n">
        <f aca="false">STDEV(D555:F555)</f>
        <v>1.65669349408191</v>
      </c>
      <c r="M555" s="14" t="n">
        <f aca="false">AVERAGE(G555:I555)</f>
        <v>19.09</v>
      </c>
      <c r="N555" s="0" t="n">
        <f aca="false">STDEV(G555:I555)</f>
        <v>11.1072048689128</v>
      </c>
      <c r="O555" s="0" t="n">
        <f aca="false">M555/K555</f>
        <v>1.83970446514616</v>
      </c>
      <c r="P555" s="0" t="n">
        <f aca="false">TTEST(D555:F555,G555:I555,2,2)</f>
        <v>0.250151300661802</v>
      </c>
    </row>
    <row r="556" customFormat="false" ht="15" hidden="false" customHeight="false" outlineLevel="0" collapsed="false">
      <c r="B556" s="0" t="s">
        <v>1094</v>
      </c>
      <c r="C556" s="0" t="s">
        <v>1095</v>
      </c>
      <c r="D556" s="12" t="n">
        <v>16</v>
      </c>
      <c r="E556" s="12" t="n">
        <v>6.35</v>
      </c>
      <c r="F556" s="12" t="n">
        <v>8.66</v>
      </c>
      <c r="G556" s="12" t="n">
        <v>24.98</v>
      </c>
      <c r="H556" s="12" t="n">
        <v>16.88</v>
      </c>
      <c r="I556" s="12" t="n">
        <v>6.72</v>
      </c>
      <c r="K556" s="14" t="n">
        <f aca="false">AVERAGE(D556:F556)</f>
        <v>10.3366666666667</v>
      </c>
      <c r="L556" s="0" t="n">
        <f aca="false">STDEV(D556:F556)</f>
        <v>5.03875315264931</v>
      </c>
      <c r="M556" s="14" t="n">
        <f aca="false">AVERAGE(G556:I556)</f>
        <v>16.1933333333333</v>
      </c>
      <c r="N556" s="0" t="n">
        <f aca="false">STDEV(G556:I556)</f>
        <v>9.14934606042057</v>
      </c>
      <c r="O556" s="0" t="n">
        <f aca="false">M556/K556</f>
        <v>1.5665914221219</v>
      </c>
      <c r="P556" s="0" t="n">
        <f aca="false">TTEST(D556:F556,G556:I556,2,2)</f>
        <v>0.38645318290311</v>
      </c>
    </row>
    <row r="557" customFormat="false" ht="15" hidden="false" customHeight="false" outlineLevel="0" collapsed="false">
      <c r="B557" s="0" t="s">
        <v>1096</v>
      </c>
      <c r="C557" s="0" t="s">
        <v>1097</v>
      </c>
      <c r="D557" s="12" t="n">
        <v>15.06</v>
      </c>
      <c r="E557" s="12" t="n">
        <v>7.26</v>
      </c>
      <c r="F557" s="12" t="n">
        <v>8.66</v>
      </c>
      <c r="G557" s="12" t="n">
        <v>36.33</v>
      </c>
      <c r="H557" s="12" t="n">
        <v>12.99</v>
      </c>
      <c r="I557" s="12" t="n">
        <v>4.48</v>
      </c>
      <c r="K557" s="14" t="n">
        <f aca="false">AVERAGE(D557:F557)</f>
        <v>10.3266666666667</v>
      </c>
      <c r="L557" s="0" t="n">
        <f aca="false">STDEV(D557:F557)</f>
        <v>4.15852537966685</v>
      </c>
      <c r="M557" s="14" t="n">
        <f aca="false">AVERAGE(G557:I557)</f>
        <v>17.9333333333333</v>
      </c>
      <c r="N557" s="0" t="n">
        <f aca="false">STDEV(G557:I557)</f>
        <v>16.4903921521998</v>
      </c>
      <c r="O557" s="0" t="n">
        <f aca="false">M557/K557</f>
        <v>1.73660426081343</v>
      </c>
      <c r="P557" s="0" t="n">
        <f aca="false">TTEST(D557:F557,G557:I557,2,2)</f>
        <v>0.481760399834725</v>
      </c>
    </row>
    <row r="558" customFormat="false" ht="15" hidden="false" customHeight="false" outlineLevel="0" collapsed="false">
      <c r="B558" s="0" t="s">
        <v>1098</v>
      </c>
      <c r="C558" s="0" t="s">
        <v>1099</v>
      </c>
      <c r="D558" s="12" t="n">
        <v>7.53</v>
      </c>
      <c r="E558" s="12" t="n">
        <v>13.61</v>
      </c>
      <c r="F558" s="12" t="n">
        <v>9.82</v>
      </c>
      <c r="G558" s="12" t="n">
        <v>20.44</v>
      </c>
      <c r="H558" s="12" t="n">
        <v>18.18</v>
      </c>
      <c r="I558" s="12" t="n">
        <v>10.08</v>
      </c>
      <c r="K558" s="14" t="n">
        <f aca="false">AVERAGE(D558:F558)</f>
        <v>10.32</v>
      </c>
      <c r="L558" s="0" t="n">
        <f aca="false">STDEV(D558:F558)</f>
        <v>3.07068396289817</v>
      </c>
      <c r="M558" s="14" t="n">
        <f aca="false">AVERAGE(G558:I558)</f>
        <v>16.2333333333333</v>
      </c>
      <c r="N558" s="0" t="n">
        <f aca="false">STDEV(G558:I558)</f>
        <v>5.44743364652873</v>
      </c>
      <c r="O558" s="0" t="n">
        <f aca="false">M558/K558</f>
        <v>1.57299741602067</v>
      </c>
      <c r="P558" s="0" t="n">
        <f aca="false">TTEST(D558:F558,G558:I558,2,2)</f>
        <v>0.176786978354906</v>
      </c>
    </row>
    <row r="559" customFormat="false" ht="15" hidden="false" customHeight="false" outlineLevel="0" collapsed="false">
      <c r="B559" s="0" t="s">
        <v>1100</v>
      </c>
      <c r="C559" s="0" t="s">
        <v>1101</v>
      </c>
      <c r="D559" s="12" t="n">
        <v>7.53</v>
      </c>
      <c r="E559" s="12" t="n">
        <v>14.51</v>
      </c>
      <c r="F559" s="12" t="n">
        <v>8.66</v>
      </c>
      <c r="G559" s="12" t="n">
        <v>9.08</v>
      </c>
      <c r="H559" s="12" t="n">
        <v>12.99</v>
      </c>
      <c r="I559" s="12" t="n">
        <v>2.24</v>
      </c>
      <c r="K559" s="14" t="n">
        <f aca="false">AVERAGE(D559:F559)</f>
        <v>10.2333333333333</v>
      </c>
      <c r="L559" s="0" t="n">
        <f aca="false">STDEV(D559:F559)</f>
        <v>3.74654952367286</v>
      </c>
      <c r="M559" s="14" t="n">
        <f aca="false">AVERAGE(G559:I559)</f>
        <v>8.10333333333333</v>
      </c>
      <c r="N559" s="0" t="n">
        <f aca="false">STDEV(G559:I559)</f>
        <v>5.44114264960342</v>
      </c>
      <c r="O559" s="0" t="n">
        <f aca="false">M559/K559</f>
        <v>0.79185667752443</v>
      </c>
      <c r="P559" s="0" t="n">
        <f aca="false">TTEST(D559:F559,G559:I559,2,2)</f>
        <v>0.606319041202822</v>
      </c>
    </row>
    <row r="560" customFormat="false" ht="15" hidden="false" customHeight="false" outlineLevel="0" collapsed="false">
      <c r="B560" s="0" t="s">
        <v>1102</v>
      </c>
      <c r="C560" s="0" t="s">
        <v>1103</v>
      </c>
      <c r="D560" s="12" t="n">
        <v>10.35</v>
      </c>
      <c r="E560" s="12" t="n">
        <v>14.51</v>
      </c>
      <c r="F560" s="12" t="n">
        <v>5.78</v>
      </c>
      <c r="G560" s="12" t="n">
        <v>18.16</v>
      </c>
      <c r="H560" s="12" t="n">
        <v>9.09</v>
      </c>
      <c r="I560" s="12" t="n">
        <v>6.72</v>
      </c>
      <c r="K560" s="14" t="n">
        <f aca="false">AVERAGE(D560:F560)</f>
        <v>10.2133333333333</v>
      </c>
      <c r="L560" s="0" t="n">
        <f aca="false">STDEV(D560:F560)</f>
        <v>4.36660432525473</v>
      </c>
      <c r="M560" s="14" t="n">
        <f aca="false">AVERAGE(G560:I560)</f>
        <v>11.3233333333333</v>
      </c>
      <c r="N560" s="0" t="n">
        <f aca="false">STDEV(G560:I560)</f>
        <v>6.03814817086608</v>
      </c>
      <c r="O560" s="0" t="n">
        <f aca="false">M560/K560</f>
        <v>1.10868146214099</v>
      </c>
      <c r="P560" s="0" t="n">
        <f aca="false">TTEST(D560:F560,G560:I560,2,2)</f>
        <v>0.809131361396764</v>
      </c>
    </row>
    <row r="561" customFormat="false" ht="15" hidden="false" customHeight="false" outlineLevel="0" collapsed="false">
      <c r="B561" s="0" t="s">
        <v>1104</v>
      </c>
      <c r="C561" s="0" t="s">
        <v>1105</v>
      </c>
      <c r="D561" s="12" t="n">
        <v>15.06</v>
      </c>
      <c r="E561" s="12" t="n">
        <v>10.88</v>
      </c>
      <c r="F561" s="12" t="n">
        <v>4.62</v>
      </c>
      <c r="G561" s="12" t="n">
        <v>34.06</v>
      </c>
      <c r="H561" s="12" t="n">
        <v>18.18</v>
      </c>
      <c r="I561" s="12" t="n">
        <v>5.6</v>
      </c>
      <c r="K561" s="14" t="n">
        <f aca="false">AVERAGE(D561:F561)</f>
        <v>10.1866666666667</v>
      </c>
      <c r="L561" s="0" t="n">
        <f aca="false">STDEV(D561:F561)</f>
        <v>5.2544203613085</v>
      </c>
      <c r="M561" s="14" t="n">
        <f aca="false">AVERAGE(G561:I561)</f>
        <v>19.28</v>
      </c>
      <c r="N561" s="0" t="n">
        <f aca="false">STDEV(G561:I561)</f>
        <v>14.2618512122375</v>
      </c>
      <c r="O561" s="0" t="n">
        <f aca="false">M561/K561</f>
        <v>1.89267015706806</v>
      </c>
      <c r="P561" s="0" t="n">
        <f aca="false">TTEST(D561:F561,G561:I561,2,2)</f>
        <v>0.358614222615139</v>
      </c>
    </row>
    <row r="562" customFormat="false" ht="15" hidden="false" customHeight="false" outlineLevel="0" collapsed="false">
      <c r="B562" s="0" t="s">
        <v>1106</v>
      </c>
      <c r="C562" s="0" t="s">
        <v>1107</v>
      </c>
      <c r="D562" s="12" t="n">
        <v>12.24</v>
      </c>
      <c r="E562" s="12" t="n">
        <v>7.26</v>
      </c>
      <c r="F562" s="12" t="n">
        <v>10.97</v>
      </c>
      <c r="G562" s="12" t="n">
        <v>15.89</v>
      </c>
      <c r="H562" s="12" t="n">
        <v>9.09</v>
      </c>
      <c r="I562" s="12" t="n">
        <v>10.08</v>
      </c>
      <c r="K562" s="14" t="n">
        <f aca="false">AVERAGE(D562:F562)</f>
        <v>10.1566666666667</v>
      </c>
      <c r="L562" s="0" t="n">
        <f aca="false">STDEV(D562:F562)</f>
        <v>2.58770812367495</v>
      </c>
      <c r="M562" s="14" t="n">
        <f aca="false">AVERAGE(G562:I562)</f>
        <v>11.6866666666667</v>
      </c>
      <c r="N562" s="0" t="n">
        <f aca="false">STDEV(G562:I562)</f>
        <v>3.6736947795555</v>
      </c>
      <c r="O562" s="0" t="n">
        <f aca="false">M562/K562</f>
        <v>1.15063997374467</v>
      </c>
      <c r="P562" s="0" t="n">
        <f aca="false">TTEST(D562:F562,G562:I562,2,2)</f>
        <v>0.587067461348841</v>
      </c>
    </row>
    <row r="563" customFormat="false" ht="15" hidden="false" customHeight="false" outlineLevel="0" collapsed="false">
      <c r="B563" s="0" t="s">
        <v>1108</v>
      </c>
      <c r="C563" s="0" t="s">
        <v>1109</v>
      </c>
      <c r="D563" s="12" t="n">
        <v>10.35</v>
      </c>
      <c r="E563" s="12" t="n">
        <v>13.61</v>
      </c>
      <c r="F563" s="12" t="n">
        <v>6.35</v>
      </c>
      <c r="G563" s="12" t="n">
        <v>15.89</v>
      </c>
      <c r="H563" s="12" t="n">
        <v>11.69</v>
      </c>
      <c r="I563" s="12" t="n">
        <v>7.84</v>
      </c>
      <c r="K563" s="14" t="n">
        <f aca="false">AVERAGE(D563:F563)</f>
        <v>10.1033333333333</v>
      </c>
      <c r="L563" s="0" t="n">
        <f aca="false">STDEV(D563:F563)</f>
        <v>3.63628015055679</v>
      </c>
      <c r="M563" s="14" t="n">
        <f aca="false">AVERAGE(G563:I563)</f>
        <v>11.8066666666667</v>
      </c>
      <c r="N563" s="0" t="n">
        <f aca="false">STDEV(G563:I563)</f>
        <v>4.02626791623873</v>
      </c>
      <c r="O563" s="0" t="n">
        <f aca="false">M563/K563</f>
        <v>1.16859122401848</v>
      </c>
      <c r="P563" s="0" t="n">
        <f aca="false">TTEST(D563:F563,G563:I563,2,2)</f>
        <v>0.615468640288508</v>
      </c>
    </row>
    <row r="564" customFormat="false" ht="15" hidden="false" customHeight="false" outlineLevel="0" collapsed="false">
      <c r="B564" s="0" t="s">
        <v>1110</v>
      </c>
      <c r="C564" s="0" t="s">
        <v>1111</v>
      </c>
      <c r="D564" s="12" t="n">
        <v>11.29</v>
      </c>
      <c r="E564" s="12" t="n">
        <v>10.88</v>
      </c>
      <c r="F564" s="12" t="n">
        <v>8.09</v>
      </c>
      <c r="G564" s="12" t="n">
        <v>6.81</v>
      </c>
      <c r="H564" s="12" t="n">
        <v>5.2</v>
      </c>
      <c r="I564" s="12" t="n">
        <v>4.48</v>
      </c>
      <c r="K564" s="14" t="n">
        <f aca="false">AVERAGE(D564:F564)</f>
        <v>10.0866666666667</v>
      </c>
      <c r="L564" s="0" t="n">
        <f aca="false">STDEV(D564:F564)</f>
        <v>1.74127348033941</v>
      </c>
      <c r="M564" s="14" t="n">
        <f aca="false">AVERAGE(G564:I564)</f>
        <v>5.49666666666667</v>
      </c>
      <c r="N564" s="0" t="n">
        <f aca="false">STDEV(G564:I564)</f>
        <v>1.19299343390202</v>
      </c>
      <c r="O564" s="0" t="n">
        <f aca="false">M564/K564</f>
        <v>0.544943820224719</v>
      </c>
      <c r="P564" s="0" t="n">
        <f aca="false">TTEST(D564:F564,G564:I564,2,2)</f>
        <v>0.0196641371037932</v>
      </c>
    </row>
    <row r="565" customFormat="false" ht="15" hidden="false" customHeight="false" outlineLevel="0" collapsed="false">
      <c r="B565" s="0" t="s">
        <v>1112</v>
      </c>
      <c r="C565" s="0" t="s">
        <v>1113</v>
      </c>
      <c r="D565" s="12" t="n">
        <v>7.53</v>
      </c>
      <c r="E565" s="12" t="n">
        <v>14.51</v>
      </c>
      <c r="F565" s="12" t="n">
        <v>8.09</v>
      </c>
      <c r="G565" s="12" t="n">
        <v>22.71</v>
      </c>
      <c r="H565" s="12" t="n">
        <v>10.39</v>
      </c>
      <c r="I565" s="12" t="n">
        <v>4.48</v>
      </c>
      <c r="K565" s="14" t="n">
        <f aca="false">AVERAGE(D565:F565)</f>
        <v>10.0433333333333</v>
      </c>
      <c r="L565" s="0" t="n">
        <f aca="false">STDEV(D565:F565)</f>
        <v>3.87836735409803</v>
      </c>
      <c r="M565" s="14" t="n">
        <f aca="false">AVERAGE(G565:I565)</f>
        <v>12.5266666666667</v>
      </c>
      <c r="N565" s="0" t="n">
        <f aca="false">STDEV(G565:I565)</f>
        <v>9.30092647714911</v>
      </c>
      <c r="O565" s="0" t="n">
        <f aca="false">M565/K565</f>
        <v>1.24726186525058</v>
      </c>
      <c r="P565" s="0" t="n">
        <f aca="false">TTEST(D565:F565,G565:I565,2,2)</f>
        <v>0.691471765081701</v>
      </c>
    </row>
    <row r="566" customFormat="false" ht="15" hidden="false" customHeight="false" outlineLevel="0" collapsed="false">
      <c r="B566" s="0" t="s">
        <v>1114</v>
      </c>
      <c r="C566" s="0" t="s">
        <v>1115</v>
      </c>
      <c r="D566" s="12" t="n">
        <v>12.24</v>
      </c>
      <c r="E566" s="12" t="n">
        <v>10.88</v>
      </c>
      <c r="F566" s="12" t="n">
        <v>6.93</v>
      </c>
      <c r="G566" s="12" t="n">
        <v>20.44</v>
      </c>
      <c r="H566" s="12" t="n">
        <v>9.09</v>
      </c>
      <c r="I566" s="12" t="n">
        <v>6.72</v>
      </c>
      <c r="K566" s="14" t="n">
        <f aca="false">AVERAGE(D566:F566)</f>
        <v>10.0166666666667</v>
      </c>
      <c r="L566" s="0" t="n">
        <f aca="false">STDEV(D566:F566)</f>
        <v>2.75826636373889</v>
      </c>
      <c r="M566" s="14" t="n">
        <f aca="false">AVERAGE(G566:I566)</f>
        <v>12.0833333333333</v>
      </c>
      <c r="N566" s="0" t="n">
        <f aca="false">STDEV(G566:I566)</f>
        <v>7.33345984739354</v>
      </c>
      <c r="O566" s="0" t="n">
        <f aca="false">M566/K566</f>
        <v>1.2063227953411</v>
      </c>
      <c r="P566" s="0" t="n">
        <f aca="false">TTEST(D566:F566,G566:I566,2,2)</f>
        <v>0.671476203794295</v>
      </c>
    </row>
    <row r="567" customFormat="false" ht="15" hidden="false" customHeight="false" outlineLevel="0" collapsed="false">
      <c r="B567" s="0" t="s">
        <v>1116</v>
      </c>
      <c r="C567" s="0" t="s">
        <v>1117</v>
      </c>
      <c r="D567" s="12" t="n">
        <v>13.18</v>
      </c>
      <c r="E567" s="12" t="n">
        <v>8.16</v>
      </c>
      <c r="F567" s="12" t="n">
        <v>8.66</v>
      </c>
      <c r="G567" s="12" t="n">
        <v>2.27</v>
      </c>
      <c r="H567" s="12" t="n">
        <v>6.49</v>
      </c>
      <c r="I567" s="12" t="n">
        <v>5.6</v>
      </c>
      <c r="K567" s="14" t="n">
        <f aca="false">AVERAGE(D567:F567)</f>
        <v>10</v>
      </c>
      <c r="L567" s="0" t="n">
        <f aca="false">STDEV(D567:F567)</f>
        <v>2.76528479545959</v>
      </c>
      <c r="M567" s="14" t="n">
        <f aca="false">AVERAGE(G567:I567)</f>
        <v>4.78666666666667</v>
      </c>
      <c r="N567" s="0" t="n">
        <f aca="false">STDEV(G567:I567)</f>
        <v>2.22446248188935</v>
      </c>
      <c r="O567" s="0" t="n">
        <f aca="false">M567/K567</f>
        <v>0.478666666666667</v>
      </c>
      <c r="P567" s="0" t="n">
        <f aca="false">TTEST(D567:F567,G567:I567,2,2)</f>
        <v>0.0636862164408788</v>
      </c>
    </row>
    <row r="568" customFormat="false" ht="15" hidden="false" customHeight="false" outlineLevel="0" collapsed="false">
      <c r="B568" s="0" t="s">
        <v>1118</v>
      </c>
      <c r="C568" s="0" t="s">
        <v>1119</v>
      </c>
      <c r="D568" s="12" t="n">
        <v>7.53</v>
      </c>
      <c r="E568" s="12" t="n">
        <v>10.88</v>
      </c>
      <c r="F568" s="12" t="n">
        <v>11.55</v>
      </c>
      <c r="G568" s="12" t="n">
        <v>18.16</v>
      </c>
      <c r="H568" s="12" t="n">
        <v>12.99</v>
      </c>
      <c r="I568" s="12" t="n">
        <v>7.84</v>
      </c>
      <c r="K568" s="14" t="n">
        <f aca="false">AVERAGE(D568:F568)</f>
        <v>9.98666666666667</v>
      </c>
      <c r="L568" s="0" t="n">
        <f aca="false">STDEV(D568:F568)</f>
        <v>2.15374866995509</v>
      </c>
      <c r="M568" s="14" t="n">
        <f aca="false">AVERAGE(G568:I568)</f>
        <v>12.9966666666667</v>
      </c>
      <c r="N568" s="0" t="n">
        <f aca="false">STDEV(G568:I568)</f>
        <v>5.16000322997315</v>
      </c>
      <c r="O568" s="0" t="n">
        <f aca="false">M568/K568</f>
        <v>1.30140186915888</v>
      </c>
      <c r="P568" s="0" t="n">
        <f aca="false">TTEST(D568:F568,G568:I568,2,2)</f>
        <v>0.403911759045551</v>
      </c>
    </row>
    <row r="569" customFormat="false" ht="15" hidden="false" customHeight="false" outlineLevel="0" collapsed="false">
      <c r="B569" s="0" t="s">
        <v>1120</v>
      </c>
      <c r="C569" s="0" t="s">
        <v>1121</v>
      </c>
      <c r="D569" s="12" t="n">
        <v>12.24</v>
      </c>
      <c r="E569" s="12" t="n">
        <v>11.79</v>
      </c>
      <c r="F569" s="12" t="n">
        <v>5.78</v>
      </c>
      <c r="G569" s="12" t="n">
        <v>29.52</v>
      </c>
      <c r="H569" s="12" t="n">
        <v>20.78</v>
      </c>
      <c r="I569" s="12" t="n">
        <v>10.08</v>
      </c>
      <c r="K569" s="14" t="n">
        <f aca="false">AVERAGE(D569:F569)</f>
        <v>9.93666666666667</v>
      </c>
      <c r="L569" s="0" t="n">
        <f aca="false">STDEV(D569:F569)</f>
        <v>3.60680375586659</v>
      </c>
      <c r="M569" s="14" t="n">
        <f aca="false">AVERAGE(G569:I569)</f>
        <v>20.1266666666667</v>
      </c>
      <c r="N569" s="0" t="n">
        <f aca="false">STDEV(G569:I569)</f>
        <v>9.73645383768307</v>
      </c>
      <c r="O569" s="0" t="n">
        <f aca="false">M569/K569</f>
        <v>2.02549480040255</v>
      </c>
      <c r="P569" s="0" t="n">
        <f aca="false">TTEST(D569:F569,G569:I569,2,2)</f>
        <v>0.164384143577308</v>
      </c>
    </row>
    <row r="570" customFormat="false" ht="15" hidden="false" customHeight="false" outlineLevel="0" collapsed="false">
      <c r="B570" s="0" t="s">
        <v>1122</v>
      </c>
      <c r="C570" s="0" t="s">
        <v>1123</v>
      </c>
      <c r="D570" s="12" t="n">
        <v>13.18</v>
      </c>
      <c r="E570" s="12" t="n">
        <v>7.26</v>
      </c>
      <c r="F570" s="12" t="n">
        <v>9.24</v>
      </c>
      <c r="G570" s="12" t="n">
        <v>20.44</v>
      </c>
      <c r="H570" s="12" t="n">
        <v>24.68</v>
      </c>
      <c r="I570" s="12" t="n">
        <v>15.67</v>
      </c>
      <c r="K570" s="14" t="n">
        <f aca="false">AVERAGE(D570:F570)</f>
        <v>9.89333333333333</v>
      </c>
      <c r="L570" s="0" t="n">
        <f aca="false">STDEV(D570:F570)</f>
        <v>3.01359143437416</v>
      </c>
      <c r="M570" s="14" t="n">
        <f aca="false">AVERAGE(G570:I570)</f>
        <v>20.2633333333333</v>
      </c>
      <c r="N570" s="0" t="n">
        <f aca="false">STDEV(G570:I570)</f>
        <v>4.50759729050115</v>
      </c>
      <c r="O570" s="0" t="n">
        <f aca="false">M570/K570</f>
        <v>2.04818059299191</v>
      </c>
      <c r="P570" s="0" t="n">
        <f aca="false">TTEST(D570:F570,G570:I570,2,2)</f>
        <v>0.0295833625770641</v>
      </c>
    </row>
    <row r="571" customFormat="false" ht="15" hidden="false" customHeight="false" outlineLevel="0" collapsed="false">
      <c r="B571" s="0" t="s">
        <v>1124</v>
      </c>
      <c r="C571" s="0" t="s">
        <v>1125</v>
      </c>
      <c r="D571" s="12" t="n">
        <v>10.35</v>
      </c>
      <c r="E571" s="12" t="n">
        <v>9.98</v>
      </c>
      <c r="F571" s="12" t="n">
        <v>9.24</v>
      </c>
      <c r="G571" s="12" t="n">
        <v>11.35</v>
      </c>
      <c r="H571" s="12" t="n">
        <v>22.08</v>
      </c>
      <c r="I571" s="12" t="n">
        <v>10.08</v>
      </c>
      <c r="K571" s="14" t="n">
        <f aca="false">AVERAGE(D571:F571)</f>
        <v>9.85666666666667</v>
      </c>
      <c r="L571" s="0" t="n">
        <f aca="false">STDEV(D571:F571)</f>
        <v>0.56518433571122</v>
      </c>
      <c r="M571" s="14" t="n">
        <f aca="false">AVERAGE(G571:I571)</f>
        <v>14.5033333333333</v>
      </c>
      <c r="N571" s="0" t="n">
        <f aca="false">STDEV(G571:I571)</f>
        <v>6.59224038801175</v>
      </c>
      <c r="O571" s="0" t="n">
        <f aca="false">M571/K571</f>
        <v>1.47142374027731</v>
      </c>
      <c r="P571" s="0" t="n">
        <f aca="false">TTEST(D571:F571,G571:I571,2,2)</f>
        <v>0.29069806202907</v>
      </c>
    </row>
    <row r="572" customFormat="false" ht="15" hidden="false" customHeight="false" outlineLevel="0" collapsed="false">
      <c r="B572" s="0" t="s">
        <v>1126</v>
      </c>
      <c r="C572" s="0" t="s">
        <v>1127</v>
      </c>
      <c r="D572" s="12" t="n">
        <v>14.12</v>
      </c>
      <c r="E572" s="12" t="n">
        <v>8.16</v>
      </c>
      <c r="F572" s="12" t="n">
        <v>6.93</v>
      </c>
      <c r="G572" s="12" t="n">
        <v>9.08</v>
      </c>
      <c r="H572" s="12" t="n">
        <v>7.79</v>
      </c>
      <c r="I572" s="12" t="n">
        <v>4.48</v>
      </c>
      <c r="K572" s="14" t="n">
        <f aca="false">AVERAGE(D572:F572)</f>
        <v>9.73666666666667</v>
      </c>
      <c r="L572" s="0" t="n">
        <f aca="false">STDEV(D572:F572)</f>
        <v>3.84557321258266</v>
      </c>
      <c r="M572" s="14" t="n">
        <f aca="false">AVERAGE(G572:I572)</f>
        <v>7.11666666666667</v>
      </c>
      <c r="N572" s="0" t="n">
        <f aca="false">STDEV(G572:I572)</f>
        <v>2.37276912769307</v>
      </c>
      <c r="O572" s="0" t="n">
        <f aca="false">M572/K572</f>
        <v>0.730914070523793</v>
      </c>
      <c r="P572" s="0" t="n">
        <f aca="false">TTEST(D572:F572,G572:I572,2,2)</f>
        <v>0.372071791975284</v>
      </c>
    </row>
    <row r="573" customFormat="false" ht="15" hidden="false" customHeight="false" outlineLevel="0" collapsed="false">
      <c r="B573" s="0" t="s">
        <v>1128</v>
      </c>
      <c r="C573" s="0" t="s">
        <v>1129</v>
      </c>
      <c r="D573" s="12" t="n">
        <v>10.35</v>
      </c>
      <c r="E573" s="12" t="n">
        <v>9.98</v>
      </c>
      <c r="F573" s="12" t="n">
        <v>8.66</v>
      </c>
      <c r="G573" s="12" t="n">
        <v>24.98</v>
      </c>
      <c r="H573" s="12" t="n">
        <v>16.88</v>
      </c>
      <c r="I573" s="12" t="n">
        <v>14.55</v>
      </c>
      <c r="K573" s="14" t="n">
        <f aca="false">AVERAGE(D573:F573)</f>
        <v>9.66333333333333</v>
      </c>
      <c r="L573" s="0" t="n">
        <f aca="false">STDEV(D573:F573)</f>
        <v>0.888388053349061</v>
      </c>
      <c r="M573" s="14" t="n">
        <f aca="false">AVERAGE(G573:I573)</f>
        <v>18.8033333333333</v>
      </c>
      <c r="N573" s="0" t="n">
        <f aca="false">STDEV(G573:I573)</f>
        <v>5.47454412105093</v>
      </c>
      <c r="O573" s="0" t="n">
        <f aca="false">M573/K573</f>
        <v>1.94584339427389</v>
      </c>
      <c r="P573" s="0" t="n">
        <f aca="false">TTEST(D573:F573,G573:I573,2,2)</f>
        <v>0.0461900190246176</v>
      </c>
    </row>
    <row r="574" customFormat="false" ht="15" hidden="false" customHeight="false" outlineLevel="0" collapsed="false">
      <c r="B574" s="0" t="s">
        <v>1130</v>
      </c>
      <c r="C574" s="0" t="s">
        <v>1131</v>
      </c>
      <c r="D574" s="12" t="n">
        <v>12.24</v>
      </c>
      <c r="E574" s="12" t="n">
        <v>12.7</v>
      </c>
      <c r="F574" s="12" t="n">
        <v>4.04</v>
      </c>
      <c r="G574" s="12" t="n">
        <v>18.16</v>
      </c>
      <c r="H574" s="12" t="n">
        <v>16.88</v>
      </c>
      <c r="I574" s="12" t="n">
        <v>11.19</v>
      </c>
      <c r="K574" s="14" t="n">
        <f aca="false">AVERAGE(D574:F574)</f>
        <v>9.66</v>
      </c>
      <c r="L574" s="0" t="n">
        <f aca="false">STDEV(D574:F574)</f>
        <v>4.87249422780571</v>
      </c>
      <c r="M574" s="14" t="n">
        <f aca="false">AVERAGE(G574:I574)</f>
        <v>15.41</v>
      </c>
      <c r="N574" s="0" t="n">
        <f aca="false">STDEV(G574:I574)</f>
        <v>3.7102425796705</v>
      </c>
      <c r="O574" s="0" t="n">
        <f aca="false">M574/K574</f>
        <v>1.5952380952381</v>
      </c>
      <c r="P574" s="0" t="n">
        <f aca="false">TTEST(D574:F574,G574:I574,2,2)</f>
        <v>0.179236221886623</v>
      </c>
    </row>
    <row r="575" customFormat="false" ht="15" hidden="false" customHeight="false" outlineLevel="0" collapsed="false">
      <c r="B575" s="0" t="s">
        <v>1132</v>
      </c>
      <c r="C575" s="0" t="s">
        <v>1133</v>
      </c>
      <c r="D575" s="12" t="n">
        <v>10.35</v>
      </c>
      <c r="E575" s="12" t="n">
        <v>11.79</v>
      </c>
      <c r="F575" s="12" t="n">
        <v>6.35</v>
      </c>
      <c r="G575" s="12" t="n">
        <v>13.62</v>
      </c>
      <c r="H575" s="12" t="n">
        <v>5.2</v>
      </c>
      <c r="I575" s="12" t="n">
        <v>7.84</v>
      </c>
      <c r="K575" s="14" t="n">
        <f aca="false">AVERAGE(D575:F575)</f>
        <v>9.49666666666667</v>
      </c>
      <c r="L575" s="0" t="n">
        <f aca="false">STDEV(D575:F575)</f>
        <v>2.81860485583441</v>
      </c>
      <c r="M575" s="14" t="n">
        <f aca="false">AVERAGE(G575:I575)</f>
        <v>8.88666666666667</v>
      </c>
      <c r="N575" s="0" t="n">
        <f aca="false">STDEV(G575:I575)</f>
        <v>4.30647574396203</v>
      </c>
      <c r="O575" s="0" t="n">
        <f aca="false">M575/K575</f>
        <v>0.935766935766936</v>
      </c>
      <c r="P575" s="0" t="n">
        <f aca="false">TTEST(D575:F575,G575:I575,2,2)</f>
        <v>0.847376624741471</v>
      </c>
    </row>
    <row r="576" customFormat="false" ht="15" hidden="false" customHeight="false" outlineLevel="0" collapsed="false">
      <c r="B576" s="0" t="s">
        <v>1134</v>
      </c>
      <c r="C576" s="0" t="s">
        <v>1135</v>
      </c>
      <c r="D576" s="12" t="n">
        <v>9.41</v>
      </c>
      <c r="E576" s="12" t="n">
        <v>10.88</v>
      </c>
      <c r="F576" s="12" t="n">
        <v>8.09</v>
      </c>
      <c r="G576" s="12" t="n">
        <v>15.89</v>
      </c>
      <c r="H576" s="12" t="n">
        <v>12.99</v>
      </c>
      <c r="I576" s="12" t="n">
        <v>8.96</v>
      </c>
      <c r="K576" s="14" t="n">
        <f aca="false">AVERAGE(D576:F576)</f>
        <v>9.46</v>
      </c>
      <c r="L576" s="0" t="n">
        <f aca="false">STDEV(D576:F576)</f>
        <v>1.39567188120991</v>
      </c>
      <c r="M576" s="14" t="n">
        <f aca="false">AVERAGE(G576:I576)</f>
        <v>12.6133333333333</v>
      </c>
      <c r="N576" s="0" t="n">
        <f aca="false">STDEV(G576:I576)</f>
        <v>3.48032086643363</v>
      </c>
      <c r="O576" s="0" t="n">
        <f aca="false">M576/K576</f>
        <v>1.33333333333333</v>
      </c>
      <c r="P576" s="0" t="n">
        <f aca="false">TTEST(D576:F576,G576:I576,2,2)</f>
        <v>0.218957092222534</v>
      </c>
    </row>
    <row r="577" customFormat="false" ht="15" hidden="false" customHeight="false" outlineLevel="0" collapsed="false">
      <c r="B577" s="0" t="s">
        <v>1136</v>
      </c>
      <c r="C577" s="0" t="s">
        <v>1137</v>
      </c>
      <c r="D577" s="12" t="n">
        <v>11.29</v>
      </c>
      <c r="E577" s="12" t="n">
        <v>9.98</v>
      </c>
      <c r="F577" s="12" t="n">
        <v>6.93</v>
      </c>
      <c r="G577" s="12" t="n">
        <v>24.98</v>
      </c>
      <c r="H577" s="12" t="n">
        <v>10.39</v>
      </c>
      <c r="I577" s="12" t="n">
        <v>2.24</v>
      </c>
      <c r="K577" s="14" t="n">
        <f aca="false">AVERAGE(D577:F577)</f>
        <v>9.4</v>
      </c>
      <c r="L577" s="0" t="n">
        <f aca="false">STDEV(D577:F577)</f>
        <v>2.23711868259152</v>
      </c>
      <c r="M577" s="14" t="n">
        <f aca="false">AVERAGE(G577:I577)</f>
        <v>12.5366666666667</v>
      </c>
      <c r="N577" s="0" t="n">
        <f aca="false">STDEV(G577:I577)</f>
        <v>11.5209823076565</v>
      </c>
      <c r="O577" s="0" t="n">
        <f aca="false">M577/K577</f>
        <v>1.33368794326241</v>
      </c>
      <c r="P577" s="0" t="n">
        <f aca="false">TTEST(D577:F577,G577:I577,2,2)</f>
        <v>0.6674880266512</v>
      </c>
    </row>
    <row r="578" customFormat="false" ht="15" hidden="false" customHeight="false" outlineLevel="0" collapsed="false">
      <c r="B578" s="0" t="s">
        <v>1138</v>
      </c>
      <c r="C578" s="0" t="s">
        <v>1139</v>
      </c>
      <c r="D578" s="12" t="n">
        <v>14.12</v>
      </c>
      <c r="E578" s="12" t="n">
        <v>8.16</v>
      </c>
      <c r="F578" s="12" t="n">
        <v>5.78</v>
      </c>
      <c r="G578" s="12" t="n">
        <v>11.35</v>
      </c>
      <c r="H578" s="12" t="n">
        <v>11.69</v>
      </c>
      <c r="I578" s="12" t="n">
        <v>6.72</v>
      </c>
      <c r="K578" s="14" t="n">
        <f aca="false">AVERAGE(D578:F578)</f>
        <v>9.35333333333333</v>
      </c>
      <c r="L578" s="0" t="n">
        <f aca="false">STDEV(D578:F578)</f>
        <v>4.29615331818283</v>
      </c>
      <c r="M578" s="14" t="n">
        <f aca="false">AVERAGE(G578:I578)</f>
        <v>9.92</v>
      </c>
      <c r="N578" s="0" t="n">
        <f aca="false">STDEV(G578:I578)</f>
        <v>2.77649059065577</v>
      </c>
      <c r="O578" s="0" t="n">
        <f aca="false">M578/K578</f>
        <v>1.06058446186743</v>
      </c>
      <c r="P578" s="0" t="n">
        <f aca="false">TTEST(D578:F578,G578:I578,2,2)</f>
        <v>0.85718610145579</v>
      </c>
    </row>
    <row r="579" customFormat="false" ht="15" hidden="false" customHeight="false" outlineLevel="0" collapsed="false">
      <c r="B579" s="0" t="s">
        <v>1140</v>
      </c>
      <c r="C579" s="0" t="s">
        <v>1141</v>
      </c>
      <c r="D579" s="12" t="n">
        <v>12.24</v>
      </c>
      <c r="E579" s="12" t="n">
        <v>11.79</v>
      </c>
      <c r="F579" s="12" t="n">
        <v>3.47</v>
      </c>
      <c r="G579" s="12" t="n">
        <v>13.62</v>
      </c>
      <c r="H579" s="12" t="n">
        <v>11.69</v>
      </c>
      <c r="I579" s="12" t="n">
        <v>13.43</v>
      </c>
      <c r="K579" s="14" t="n">
        <f aca="false">AVERAGE(D579:F579)</f>
        <v>9.16666666666667</v>
      </c>
      <c r="L579" s="0" t="n">
        <f aca="false">STDEV(D579:F579)</f>
        <v>4.93858616745049</v>
      </c>
      <c r="M579" s="14" t="n">
        <f aca="false">AVERAGE(G579:I579)</f>
        <v>12.9133333333333</v>
      </c>
      <c r="N579" s="0" t="n">
        <f aca="false">STDEV(G579:I579)</f>
        <v>1.06368855090827</v>
      </c>
      <c r="O579" s="0" t="n">
        <f aca="false">M579/K579</f>
        <v>1.40872727272727</v>
      </c>
      <c r="P579" s="0" t="n">
        <f aca="false">TTEST(D579:F579,G579:I579,2,2)</f>
        <v>0.268290529501229</v>
      </c>
    </row>
    <row r="580" customFormat="false" ht="15" hidden="false" customHeight="false" outlineLevel="0" collapsed="false">
      <c r="B580" s="0" t="s">
        <v>1142</v>
      </c>
      <c r="C580" s="0" t="s">
        <v>1143</v>
      </c>
      <c r="D580" s="12" t="n">
        <v>8.47</v>
      </c>
      <c r="E580" s="12" t="n">
        <v>10.88</v>
      </c>
      <c r="F580" s="12" t="n">
        <v>8.09</v>
      </c>
      <c r="G580" s="12" t="n">
        <v>13.62</v>
      </c>
      <c r="H580" s="12" t="n">
        <v>5.2</v>
      </c>
      <c r="I580" s="12" t="n">
        <v>3.36</v>
      </c>
      <c r="K580" s="14" t="n">
        <f aca="false">AVERAGE(D580:F580)</f>
        <v>9.14666666666667</v>
      </c>
      <c r="L580" s="0" t="n">
        <f aca="false">STDEV(D580:F580)</f>
        <v>1.51308735152117</v>
      </c>
      <c r="M580" s="14" t="n">
        <f aca="false">AVERAGE(G580:I580)</f>
        <v>7.39333333333333</v>
      </c>
      <c r="N580" s="0" t="n">
        <f aca="false">STDEV(G580:I580)</f>
        <v>5.470368665212</v>
      </c>
      <c r="O580" s="0" t="n">
        <f aca="false">M580/K580</f>
        <v>0.808309037900875</v>
      </c>
      <c r="P580" s="0" t="n">
        <f aca="false">TTEST(D580:F580,G580:I580,2,2)</f>
        <v>0.620970767170702</v>
      </c>
    </row>
    <row r="581" customFormat="false" ht="15" hidden="false" customHeight="false" outlineLevel="0" collapsed="false">
      <c r="B581" s="0" t="s">
        <v>1144</v>
      </c>
      <c r="C581" s="0" t="s">
        <v>1145</v>
      </c>
      <c r="D581" s="12" t="n">
        <v>8.47</v>
      </c>
      <c r="E581" s="12" t="n">
        <v>15.42</v>
      </c>
      <c r="F581" s="12" t="n">
        <v>3.47</v>
      </c>
      <c r="G581" s="12" t="n">
        <v>31.79</v>
      </c>
      <c r="H581" s="12" t="n">
        <v>18.18</v>
      </c>
      <c r="I581" s="12" t="n">
        <v>6.72</v>
      </c>
      <c r="K581" s="14" t="n">
        <f aca="false">AVERAGE(D581:F581)</f>
        <v>9.12</v>
      </c>
      <c r="L581" s="0" t="n">
        <f aca="false">STDEV(D581:F581)</f>
        <v>6.00145815614839</v>
      </c>
      <c r="M581" s="14" t="n">
        <f aca="false">AVERAGE(G581:I581)</f>
        <v>18.8966666666667</v>
      </c>
      <c r="N581" s="0" t="n">
        <f aca="false">STDEV(G581:I581)</f>
        <v>12.550355904648</v>
      </c>
      <c r="O581" s="0" t="n">
        <f aca="false">M581/K581</f>
        <v>2.07200292397661</v>
      </c>
      <c r="P581" s="0" t="n">
        <f aca="false">TTEST(D581:F581,G581:I581,2,2)</f>
        <v>0.290411505369981</v>
      </c>
    </row>
    <row r="582" customFormat="false" ht="15" hidden="false" customHeight="false" outlineLevel="0" collapsed="false">
      <c r="B582" s="0" t="s">
        <v>1146</v>
      </c>
      <c r="C582" s="0" t="s">
        <v>1147</v>
      </c>
      <c r="D582" s="12" t="n">
        <v>11.29</v>
      </c>
      <c r="E582" s="12" t="n">
        <v>9.07</v>
      </c>
      <c r="F582" s="12" t="n">
        <v>6.93</v>
      </c>
      <c r="G582" s="12" t="n">
        <v>24.98</v>
      </c>
      <c r="H582" s="12" t="n">
        <v>9.09</v>
      </c>
      <c r="I582" s="12" t="n">
        <v>7.84</v>
      </c>
      <c r="K582" s="14" t="n">
        <f aca="false">AVERAGE(D582:F582)</f>
        <v>9.09666666666667</v>
      </c>
      <c r="L582" s="0" t="n">
        <f aca="false">STDEV(D582:F582)</f>
        <v>2.18012232072729</v>
      </c>
      <c r="M582" s="14" t="n">
        <f aca="false">AVERAGE(G582:I582)</f>
        <v>13.97</v>
      </c>
      <c r="N582" s="0" t="n">
        <f aca="false">STDEV(G582:I582)</f>
        <v>9.55540161374707</v>
      </c>
      <c r="O582" s="0" t="n">
        <f aca="false">M582/K582</f>
        <v>1.53572737266398</v>
      </c>
      <c r="P582" s="0" t="n">
        <f aca="false">TTEST(D582:F582,G582:I582,2,2)</f>
        <v>0.437677114656075</v>
      </c>
    </row>
    <row r="583" customFormat="false" ht="15" hidden="false" customHeight="false" outlineLevel="0" collapsed="false">
      <c r="B583" s="0" t="s">
        <v>1148</v>
      </c>
      <c r="C583" s="0" t="s">
        <v>1149</v>
      </c>
      <c r="D583" s="12" t="n">
        <v>12.24</v>
      </c>
      <c r="E583" s="12" t="n">
        <v>6.35</v>
      </c>
      <c r="F583" s="12" t="n">
        <v>8.66</v>
      </c>
      <c r="G583" s="12" t="n">
        <v>22.71</v>
      </c>
      <c r="H583" s="12" t="n">
        <v>15.59</v>
      </c>
      <c r="I583" s="12" t="n">
        <v>12.31</v>
      </c>
      <c r="K583" s="14" t="n">
        <f aca="false">AVERAGE(D583:F583)</f>
        <v>9.08333333333333</v>
      </c>
      <c r="L583" s="0" t="n">
        <f aca="false">STDEV(D583:F583)</f>
        <v>2.96773201845</v>
      </c>
      <c r="M583" s="14" t="n">
        <f aca="false">AVERAGE(G583:I583)</f>
        <v>16.87</v>
      </c>
      <c r="N583" s="0" t="n">
        <f aca="false">STDEV(G583:I583)</f>
        <v>5.31684116746024</v>
      </c>
      <c r="O583" s="0" t="n">
        <f aca="false">M583/K583</f>
        <v>1.85724770642202</v>
      </c>
      <c r="P583" s="0" t="n">
        <f aca="false">TTEST(D583:F583,G583:I583,2,2)</f>
        <v>0.0911224289382987</v>
      </c>
    </row>
    <row r="584" customFormat="false" ht="15" hidden="false" customHeight="false" outlineLevel="0" collapsed="false">
      <c r="B584" s="0" t="s">
        <v>1150</v>
      </c>
      <c r="C584" s="0" t="s">
        <v>1151</v>
      </c>
      <c r="D584" s="12" t="n">
        <v>9.41</v>
      </c>
      <c r="E584" s="12" t="n">
        <v>13.61</v>
      </c>
      <c r="F584" s="12" t="n">
        <v>4.04</v>
      </c>
      <c r="G584" s="12" t="n">
        <v>18.16</v>
      </c>
      <c r="H584" s="12" t="n">
        <v>7.79</v>
      </c>
      <c r="I584" s="12" t="n">
        <v>8.96</v>
      </c>
      <c r="K584" s="14" t="n">
        <f aca="false">AVERAGE(D584:F584)</f>
        <v>9.02</v>
      </c>
      <c r="L584" s="0" t="n">
        <f aca="false">STDEV(D584:F584)</f>
        <v>4.7969052523476</v>
      </c>
      <c r="M584" s="14" t="n">
        <f aca="false">AVERAGE(G584:I584)</f>
        <v>11.6366666666667</v>
      </c>
      <c r="N584" s="0" t="n">
        <f aca="false">STDEV(G584:I584)</f>
        <v>5.67958038356121</v>
      </c>
      <c r="O584" s="0" t="n">
        <f aca="false">M584/K584</f>
        <v>1.29009608277901</v>
      </c>
      <c r="P584" s="0" t="n">
        <f aca="false">TTEST(D584:F584,G584:I584,2,2)</f>
        <v>0.575032701959428</v>
      </c>
    </row>
    <row r="585" customFormat="false" ht="15" hidden="false" customHeight="false" outlineLevel="0" collapsed="false">
      <c r="B585" s="0" t="s">
        <v>1152</v>
      </c>
      <c r="C585" s="0" t="s">
        <v>1153</v>
      </c>
      <c r="D585" s="12" t="n">
        <v>7.53</v>
      </c>
      <c r="E585" s="12" t="n">
        <v>9.07</v>
      </c>
      <c r="F585" s="12" t="n">
        <v>10.4</v>
      </c>
      <c r="G585" s="12" t="n">
        <v>31.79</v>
      </c>
      <c r="H585" s="12" t="n">
        <v>15.59</v>
      </c>
      <c r="I585" s="12" t="n">
        <v>7.84</v>
      </c>
      <c r="K585" s="14" t="n">
        <f aca="false">AVERAGE(D585:F585)</f>
        <v>9</v>
      </c>
      <c r="L585" s="0" t="n">
        <f aca="false">STDEV(D585:F585)</f>
        <v>1.43627991700782</v>
      </c>
      <c r="M585" s="14" t="n">
        <f aca="false">AVERAGE(G585:I585)</f>
        <v>18.4066666666667</v>
      </c>
      <c r="N585" s="0" t="n">
        <f aca="false">STDEV(G585:I585)</f>
        <v>12.2209178596918</v>
      </c>
      <c r="O585" s="0" t="n">
        <f aca="false">M585/K585</f>
        <v>2.04518518518519</v>
      </c>
      <c r="P585" s="0" t="n">
        <f aca="false">TTEST(D585:F585,G585:I585,2,2)</f>
        <v>0.256071077501762</v>
      </c>
    </row>
    <row r="586" customFormat="false" ht="15" hidden="false" customHeight="false" outlineLevel="0" collapsed="false">
      <c r="B586" s="0" t="s">
        <v>1154</v>
      </c>
      <c r="C586" s="0" t="s">
        <v>1155</v>
      </c>
      <c r="D586" s="12" t="n">
        <v>15.06</v>
      </c>
      <c r="E586" s="12" t="n">
        <v>7.26</v>
      </c>
      <c r="F586" s="12" t="n">
        <v>4.62</v>
      </c>
      <c r="G586" s="12" t="n">
        <v>18.16</v>
      </c>
      <c r="H586" s="12" t="n">
        <v>11.69</v>
      </c>
      <c r="I586" s="12" t="n">
        <v>19.03</v>
      </c>
      <c r="K586" s="14" t="n">
        <f aca="false">AVERAGE(D586:F586)</f>
        <v>8.98</v>
      </c>
      <c r="L586" s="0" t="n">
        <f aca="false">STDEV(D586:F586)</f>
        <v>5.42836992107207</v>
      </c>
      <c r="M586" s="14" t="n">
        <f aca="false">AVERAGE(G586:I586)</f>
        <v>16.2933333333333</v>
      </c>
      <c r="N586" s="0" t="n">
        <f aca="false">STDEV(G586:I586)</f>
        <v>4.01026599284054</v>
      </c>
      <c r="O586" s="0" t="n">
        <f aca="false">M586/K586</f>
        <v>1.81440237564959</v>
      </c>
      <c r="P586" s="0" t="n">
        <f aca="false">TTEST(D586:F586,G586:I586,2,2)</f>
        <v>0.133764047477379</v>
      </c>
    </row>
    <row r="587" customFormat="false" ht="15" hidden="false" customHeight="false" outlineLevel="0" collapsed="false">
      <c r="B587" s="0" t="s">
        <v>1156</v>
      </c>
      <c r="C587" s="0" t="s">
        <v>1157</v>
      </c>
      <c r="D587" s="12" t="n">
        <v>9.41</v>
      </c>
      <c r="E587" s="12" t="n">
        <v>9.07</v>
      </c>
      <c r="F587" s="12" t="n">
        <v>8.09</v>
      </c>
      <c r="G587" s="12" t="n">
        <v>29.52</v>
      </c>
      <c r="H587" s="12" t="n">
        <v>28.57</v>
      </c>
      <c r="I587" s="12" t="n">
        <v>23.51</v>
      </c>
      <c r="K587" s="14" t="n">
        <f aca="false">AVERAGE(D587:F587)</f>
        <v>8.85666666666667</v>
      </c>
      <c r="L587" s="0" t="n">
        <f aca="false">STDEV(D587:F587)</f>
        <v>0.685370945790186</v>
      </c>
      <c r="M587" s="14" t="n">
        <f aca="false">AVERAGE(G587:I587)</f>
        <v>27.2</v>
      </c>
      <c r="N587" s="0" t="n">
        <f aca="false">STDEV(G587:I587)</f>
        <v>3.23074294861105</v>
      </c>
      <c r="O587" s="0" t="n">
        <f aca="false">M587/K587</f>
        <v>3.07113285660519</v>
      </c>
      <c r="P587" s="0" t="n">
        <f aca="false">TTEST(D587:F587,G587:I587,2,2)</f>
        <v>0.000652808653812573</v>
      </c>
    </row>
    <row r="588" customFormat="false" ht="15" hidden="false" customHeight="false" outlineLevel="0" collapsed="false">
      <c r="B588" s="0" t="s">
        <v>1158</v>
      </c>
      <c r="C588" s="0" t="s">
        <v>1159</v>
      </c>
      <c r="D588" s="12" t="n">
        <v>7.53</v>
      </c>
      <c r="E588" s="12" t="n">
        <v>9.07</v>
      </c>
      <c r="F588" s="12" t="n">
        <v>9.82</v>
      </c>
      <c r="G588" s="12" t="n">
        <v>20.44</v>
      </c>
      <c r="H588" s="12" t="n">
        <v>19.48</v>
      </c>
      <c r="I588" s="12" t="n">
        <v>14.55</v>
      </c>
      <c r="K588" s="14" t="n">
        <f aca="false">AVERAGE(D588:F588)</f>
        <v>8.80666666666667</v>
      </c>
      <c r="L588" s="0" t="n">
        <f aca="false">STDEV(D588:F588)</f>
        <v>1.16749018554048</v>
      </c>
      <c r="M588" s="14" t="n">
        <f aca="false">AVERAGE(G588:I588)</f>
        <v>18.1566666666667</v>
      </c>
      <c r="N588" s="0" t="n">
        <f aca="false">STDEV(G588:I588)</f>
        <v>3.16013185378923</v>
      </c>
      <c r="O588" s="0" t="n">
        <f aca="false">M588/K588</f>
        <v>2.06169568508706</v>
      </c>
      <c r="P588" s="0" t="n">
        <f aca="false">TTEST(D588:F588,G588:I588,2,2)</f>
        <v>0.00860338534642684</v>
      </c>
    </row>
    <row r="589" customFormat="false" ht="15" hidden="false" customHeight="false" outlineLevel="0" collapsed="false">
      <c r="B589" s="0" t="s">
        <v>1160</v>
      </c>
      <c r="C589" s="0" t="s">
        <v>1161</v>
      </c>
      <c r="D589" s="12" t="n">
        <v>8.47</v>
      </c>
      <c r="E589" s="12" t="n">
        <v>10.88</v>
      </c>
      <c r="F589" s="12" t="n">
        <v>6.93</v>
      </c>
      <c r="G589" s="12" t="n">
        <v>24.98</v>
      </c>
      <c r="H589" s="12" t="n">
        <v>9.09</v>
      </c>
      <c r="I589" s="12" t="n">
        <v>5.6</v>
      </c>
      <c r="K589" s="14" t="n">
        <f aca="false">AVERAGE(D589:F589)</f>
        <v>8.76</v>
      </c>
      <c r="L589" s="0" t="n">
        <f aca="false">STDEV(D589:F589)</f>
        <v>1.99090431713832</v>
      </c>
      <c r="M589" s="14" t="n">
        <f aca="false">AVERAGE(G589:I589)</f>
        <v>13.2233333333333</v>
      </c>
      <c r="N589" s="0" t="n">
        <f aca="false">STDEV(G589:I589)</f>
        <v>10.3300258147467</v>
      </c>
      <c r="O589" s="0" t="n">
        <f aca="false">M589/K589</f>
        <v>1.50951293759513</v>
      </c>
      <c r="P589" s="0" t="n">
        <f aca="false">TTEST(D589:F589,G589:I589,2,2)</f>
        <v>0.503187586390736</v>
      </c>
    </row>
    <row r="590" customFormat="false" ht="15" hidden="false" customHeight="false" outlineLevel="0" collapsed="false">
      <c r="B590" s="0" t="s">
        <v>1162</v>
      </c>
      <c r="C590" s="0" t="s">
        <v>1163</v>
      </c>
      <c r="D590" s="12" t="n">
        <v>11.29</v>
      </c>
      <c r="E590" s="12" t="n">
        <v>9.07</v>
      </c>
      <c r="F590" s="12" t="n">
        <v>5.78</v>
      </c>
      <c r="G590" s="12" t="n">
        <v>4.54</v>
      </c>
      <c r="H590" s="12" t="n">
        <v>11.69</v>
      </c>
      <c r="I590" s="12" t="n">
        <v>5.6</v>
      </c>
      <c r="K590" s="14" t="n">
        <f aca="false">AVERAGE(D590:F590)</f>
        <v>8.71333333333333</v>
      </c>
      <c r="L590" s="0" t="n">
        <f aca="false">STDEV(D590:F590)</f>
        <v>2.77226141143532</v>
      </c>
      <c r="M590" s="14" t="n">
        <f aca="false">AVERAGE(G590:I590)</f>
        <v>7.27666666666667</v>
      </c>
      <c r="N590" s="0" t="n">
        <f aca="false">STDEV(G590:I590)</f>
        <v>3.8586310180339</v>
      </c>
      <c r="O590" s="0" t="n">
        <f aca="false">M590/K590</f>
        <v>0.835118592195868</v>
      </c>
      <c r="P590" s="0" t="n">
        <f aca="false">TTEST(D590:F590,G590:I590,2,2)</f>
        <v>0.628142796267127</v>
      </c>
    </row>
    <row r="591" customFormat="false" ht="15" hidden="false" customHeight="false" outlineLevel="0" collapsed="false">
      <c r="B591" s="0" t="s">
        <v>1164</v>
      </c>
      <c r="C591" s="0" t="s">
        <v>1165</v>
      </c>
      <c r="D591" s="12" t="n">
        <v>11.29</v>
      </c>
      <c r="E591" s="12" t="n">
        <v>9.07</v>
      </c>
      <c r="F591" s="12" t="n">
        <v>5.78</v>
      </c>
      <c r="G591" s="12" t="n">
        <v>36.33</v>
      </c>
      <c r="H591" s="12" t="n">
        <v>12.99</v>
      </c>
      <c r="I591" s="12" t="n">
        <v>10.08</v>
      </c>
      <c r="K591" s="14" t="n">
        <f aca="false">AVERAGE(D591:F591)</f>
        <v>8.71333333333333</v>
      </c>
      <c r="L591" s="0" t="n">
        <f aca="false">STDEV(D591:F591)</f>
        <v>2.77226141143532</v>
      </c>
      <c r="M591" s="14" t="n">
        <f aca="false">AVERAGE(G591:I591)</f>
        <v>19.8</v>
      </c>
      <c r="N591" s="0" t="n">
        <f aca="false">STDEV(G591:I591)</f>
        <v>14.3891521640436</v>
      </c>
      <c r="O591" s="0" t="n">
        <f aca="false">M591/K591</f>
        <v>2.27237949502678</v>
      </c>
      <c r="P591" s="0" t="n">
        <f aca="false">TTEST(D591:F591,G591:I591,2,2)</f>
        <v>0.260231194851076</v>
      </c>
    </row>
    <row r="592" customFormat="false" ht="15" hidden="false" customHeight="false" outlineLevel="0" collapsed="false">
      <c r="B592" s="0" t="s">
        <v>1166</v>
      </c>
      <c r="C592" s="0" t="s">
        <v>1167</v>
      </c>
      <c r="D592" s="12" t="n">
        <v>6.59</v>
      </c>
      <c r="E592" s="12" t="n">
        <v>10.88</v>
      </c>
      <c r="F592" s="12" t="n">
        <v>8.66</v>
      </c>
      <c r="G592" s="12" t="n">
        <v>22.71</v>
      </c>
      <c r="H592" s="12" t="n">
        <v>16.88</v>
      </c>
      <c r="I592" s="12" t="n">
        <v>6.72</v>
      </c>
      <c r="K592" s="14" t="n">
        <f aca="false">AVERAGE(D592:F592)</f>
        <v>8.71</v>
      </c>
      <c r="L592" s="0" t="n">
        <f aca="false">STDEV(D592:F592)</f>
        <v>2.14543701841839</v>
      </c>
      <c r="M592" s="14" t="n">
        <f aca="false">AVERAGE(G592:I592)</f>
        <v>15.4366666666667</v>
      </c>
      <c r="N592" s="0" t="n">
        <f aca="false">STDEV(G592:I592)</f>
        <v>8.0921216830528</v>
      </c>
      <c r="O592" s="0" t="n">
        <f aca="false">M592/K592</f>
        <v>1.77229238423268</v>
      </c>
      <c r="P592" s="0" t="n">
        <f aca="false">TTEST(D592:F592,G592:I592,2,2)</f>
        <v>0.236407723360634</v>
      </c>
    </row>
    <row r="593" customFormat="false" ht="15" hidden="false" customHeight="false" outlineLevel="0" collapsed="false">
      <c r="B593" s="0" t="s">
        <v>1168</v>
      </c>
      <c r="C593" s="0" t="s">
        <v>1169</v>
      </c>
      <c r="D593" s="12" t="n">
        <v>6.59</v>
      </c>
      <c r="E593" s="12" t="n">
        <v>10.88</v>
      </c>
      <c r="F593" s="12" t="n">
        <v>8.09</v>
      </c>
      <c r="G593" s="12" t="n">
        <v>13.62</v>
      </c>
      <c r="H593" s="12" t="n">
        <v>11.69</v>
      </c>
      <c r="I593" s="12" t="n">
        <v>7.84</v>
      </c>
      <c r="K593" s="14" t="n">
        <f aca="false">AVERAGE(D593:F593)</f>
        <v>8.52</v>
      </c>
      <c r="L593" s="0" t="n">
        <f aca="false">STDEV(D593:F593)</f>
        <v>2.17708520733572</v>
      </c>
      <c r="M593" s="14" t="n">
        <f aca="false">AVERAGE(G593:I593)</f>
        <v>11.05</v>
      </c>
      <c r="N593" s="0" t="n">
        <f aca="false">STDEV(G593:I593)</f>
        <v>2.94266885666736</v>
      </c>
      <c r="O593" s="0" t="n">
        <f aca="false">M593/K593</f>
        <v>1.29694835680751</v>
      </c>
      <c r="P593" s="0" t="n">
        <f aca="false">TTEST(D593:F593,G593:I593,2,2)</f>
        <v>0.297347393746943</v>
      </c>
    </row>
    <row r="594" customFormat="false" ht="15" hidden="false" customHeight="false" outlineLevel="0" collapsed="false">
      <c r="B594" s="0" t="s">
        <v>1170</v>
      </c>
      <c r="C594" s="0" t="s">
        <v>1171</v>
      </c>
      <c r="D594" s="12" t="n">
        <v>7.53</v>
      </c>
      <c r="E594" s="12" t="n">
        <v>9.07</v>
      </c>
      <c r="F594" s="12" t="n">
        <v>8.66</v>
      </c>
      <c r="G594" s="12" t="n">
        <v>27.25</v>
      </c>
      <c r="H594" s="12" t="n">
        <v>10.39</v>
      </c>
      <c r="I594" s="12" t="n">
        <v>10.08</v>
      </c>
      <c r="K594" s="14" t="n">
        <f aca="false">AVERAGE(D594:F594)</f>
        <v>8.42</v>
      </c>
      <c r="L594" s="0" t="n">
        <f aca="false">STDEV(D594:F594)</f>
        <v>0.797558775263617</v>
      </c>
      <c r="M594" s="14" t="n">
        <f aca="false">AVERAGE(G594:I594)</f>
        <v>15.9066666666667</v>
      </c>
      <c r="N594" s="0" t="n">
        <f aca="false">STDEV(G594:I594)</f>
        <v>9.82483757287281</v>
      </c>
      <c r="O594" s="0" t="n">
        <f aca="false">M594/K594</f>
        <v>1.88915281076801</v>
      </c>
      <c r="P594" s="0" t="n">
        <f aca="false">TTEST(D594:F594,G594:I594,2,2)</f>
        <v>0.25867109324041</v>
      </c>
    </row>
    <row r="595" customFormat="false" ht="15" hidden="false" customHeight="false" outlineLevel="0" collapsed="false">
      <c r="B595" s="0" t="s">
        <v>1172</v>
      </c>
      <c r="C595" s="0" t="s">
        <v>1173</v>
      </c>
      <c r="D595" s="12" t="n">
        <v>10.35</v>
      </c>
      <c r="E595" s="12" t="n">
        <v>9.07</v>
      </c>
      <c r="F595" s="12" t="n">
        <v>5.78</v>
      </c>
      <c r="G595" s="12" t="n">
        <v>18.16</v>
      </c>
      <c r="H595" s="12" t="n">
        <v>12.99</v>
      </c>
      <c r="I595" s="12" t="n">
        <v>7.84</v>
      </c>
      <c r="K595" s="14" t="n">
        <f aca="false">AVERAGE(D595:F595)</f>
        <v>8.4</v>
      </c>
      <c r="L595" s="0" t="n">
        <f aca="false">STDEV(D595:F595)</f>
        <v>2.35751988326716</v>
      </c>
      <c r="M595" s="14" t="n">
        <f aca="false">AVERAGE(G595:I595)</f>
        <v>12.9966666666667</v>
      </c>
      <c r="N595" s="0" t="n">
        <f aca="false">STDEV(G595:I595)</f>
        <v>5.16000322997315</v>
      </c>
      <c r="O595" s="0" t="n">
        <f aca="false">M595/K595</f>
        <v>1.54722222222222</v>
      </c>
      <c r="P595" s="0" t="n">
        <f aca="false">TTEST(D595:F595,G595:I595,2,2)</f>
        <v>0.2331568110029</v>
      </c>
    </row>
    <row r="596" customFormat="false" ht="15" hidden="false" customHeight="false" outlineLevel="0" collapsed="false">
      <c r="B596" s="0" t="s">
        <v>1174</v>
      </c>
      <c r="C596" s="0" t="s">
        <v>1175</v>
      </c>
      <c r="D596" s="12" t="n">
        <v>10.35</v>
      </c>
      <c r="E596" s="12" t="n">
        <v>8.16</v>
      </c>
      <c r="F596" s="12" t="n">
        <v>6.35</v>
      </c>
      <c r="G596" s="12" t="n">
        <v>4.54</v>
      </c>
      <c r="H596" s="12" t="n">
        <v>6.49</v>
      </c>
      <c r="I596" s="12" t="n">
        <v>4.48</v>
      </c>
      <c r="K596" s="14" t="n">
        <f aca="false">AVERAGE(D596:F596)</f>
        <v>8.28666666666667</v>
      </c>
      <c r="L596" s="0" t="n">
        <f aca="false">STDEV(D596:F596)</f>
        <v>2.00300607421279</v>
      </c>
      <c r="M596" s="14" t="n">
        <f aca="false">AVERAGE(G596:I596)</f>
        <v>5.17</v>
      </c>
      <c r="N596" s="0" t="n">
        <f aca="false">STDEV(G596:I596)</f>
        <v>1.14354711315276</v>
      </c>
      <c r="O596" s="0" t="n">
        <f aca="false">M596/K596</f>
        <v>0.623893805309735</v>
      </c>
      <c r="P596" s="0" t="n">
        <f aca="false">TTEST(D596:F596,G596:I596,2,2)</f>
        <v>0.0793361662334071</v>
      </c>
    </row>
    <row r="597" customFormat="false" ht="15" hidden="false" customHeight="false" outlineLevel="0" collapsed="false">
      <c r="B597" s="0" t="s">
        <v>1176</v>
      </c>
      <c r="C597" s="0" t="s">
        <v>1177</v>
      </c>
      <c r="D597" s="12" t="n">
        <v>9.41</v>
      </c>
      <c r="E597" s="12" t="n">
        <v>9.07</v>
      </c>
      <c r="F597" s="12" t="n">
        <v>6.35</v>
      </c>
      <c r="G597" s="12" t="n">
        <v>24.98</v>
      </c>
      <c r="H597" s="12" t="n">
        <v>5.2</v>
      </c>
      <c r="I597" s="12" t="n">
        <v>7.84</v>
      </c>
      <c r="K597" s="14" t="n">
        <f aca="false">AVERAGE(D597:F597)</f>
        <v>8.27666666666667</v>
      </c>
      <c r="L597" s="0" t="n">
        <f aca="false">STDEV(D597:F597)</f>
        <v>1.67718017318752</v>
      </c>
      <c r="M597" s="14" t="n">
        <f aca="false">AVERAGE(G597:I597)</f>
        <v>12.6733333333333</v>
      </c>
      <c r="N597" s="0" t="n">
        <f aca="false">STDEV(G597:I597)</f>
        <v>10.7393171725829</v>
      </c>
      <c r="O597" s="0" t="n">
        <f aca="false">M597/K597</f>
        <v>1.53121224325413</v>
      </c>
      <c r="P597" s="0" t="n">
        <f aca="false">TTEST(D597:F597,G597:I597,2,2)</f>
        <v>0.522158833618947</v>
      </c>
    </row>
    <row r="598" customFormat="false" ht="15" hidden="false" customHeight="false" outlineLevel="0" collapsed="false">
      <c r="B598" s="0" t="s">
        <v>1178</v>
      </c>
      <c r="C598" s="0" t="s">
        <v>1179</v>
      </c>
      <c r="D598" s="12" t="n">
        <v>12.24</v>
      </c>
      <c r="E598" s="12" t="n">
        <v>7.26</v>
      </c>
      <c r="F598" s="12" t="n">
        <v>5.2</v>
      </c>
      <c r="G598" s="12" t="n">
        <v>38.6</v>
      </c>
      <c r="H598" s="12" t="n">
        <v>15.59</v>
      </c>
      <c r="I598" s="12" t="n">
        <v>13.43</v>
      </c>
      <c r="K598" s="14" t="n">
        <f aca="false">AVERAGE(D598:F598)</f>
        <v>8.23333333333333</v>
      </c>
      <c r="L598" s="0" t="n">
        <f aca="false">STDEV(D598:F598)</f>
        <v>3.6195211469659</v>
      </c>
      <c r="M598" s="14" t="n">
        <f aca="false">AVERAGE(G598:I598)</f>
        <v>22.54</v>
      </c>
      <c r="N598" s="0" t="n">
        <f aca="false">STDEV(G598:I598)</f>
        <v>13.9502365571341</v>
      </c>
      <c r="O598" s="0" t="n">
        <f aca="false">M598/K598</f>
        <v>2.73765182186235</v>
      </c>
      <c r="P598" s="0" t="n">
        <f aca="false">TTEST(D598:F598,G598:I598,2,2)</f>
        <v>0.160667721315467</v>
      </c>
    </row>
    <row r="599" customFormat="false" ht="15" hidden="false" customHeight="false" outlineLevel="0" collapsed="false">
      <c r="B599" s="0" t="s">
        <v>1180</v>
      </c>
      <c r="C599" s="0" t="s">
        <v>1181</v>
      </c>
      <c r="D599" s="12" t="n">
        <v>6.59</v>
      </c>
      <c r="E599" s="12" t="n">
        <v>9.98</v>
      </c>
      <c r="F599" s="12" t="n">
        <v>8.09</v>
      </c>
      <c r="G599" s="12" t="n">
        <v>13.62</v>
      </c>
      <c r="H599" s="12" t="n">
        <v>9.09</v>
      </c>
      <c r="I599" s="12" t="n">
        <v>2.24</v>
      </c>
      <c r="K599" s="14" t="n">
        <f aca="false">AVERAGE(D599:F599)</f>
        <v>8.22</v>
      </c>
      <c r="L599" s="0" t="n">
        <f aca="false">STDEV(D599:F599)</f>
        <v>1.69873482333176</v>
      </c>
      <c r="M599" s="14" t="n">
        <f aca="false">AVERAGE(G599:I599)</f>
        <v>8.31666666666667</v>
      </c>
      <c r="N599" s="0" t="n">
        <f aca="false">STDEV(G599:I599)</f>
        <v>5.72927860496706</v>
      </c>
      <c r="O599" s="0" t="n">
        <f aca="false">M599/K599</f>
        <v>1.0117599351176</v>
      </c>
      <c r="P599" s="0" t="n">
        <f aca="false">TTEST(D599:F599,G599:I599,2,2)</f>
        <v>0.978989776919303</v>
      </c>
    </row>
    <row r="600" customFormat="false" ht="15" hidden="false" customHeight="false" outlineLevel="0" collapsed="false">
      <c r="B600" s="0" t="s">
        <v>1182</v>
      </c>
      <c r="C600" s="0" t="s">
        <v>1183</v>
      </c>
      <c r="D600" s="12" t="n">
        <v>9.41</v>
      </c>
      <c r="E600" s="12" t="n">
        <v>8.16</v>
      </c>
      <c r="F600" s="12" t="n">
        <v>6.93</v>
      </c>
      <c r="G600" s="12" t="n">
        <v>20.44</v>
      </c>
      <c r="H600" s="12" t="n">
        <v>15.59</v>
      </c>
      <c r="I600" s="12" t="n">
        <v>8.96</v>
      </c>
      <c r="K600" s="14" t="n">
        <f aca="false">AVERAGE(D600:F600)</f>
        <v>8.16666666666667</v>
      </c>
      <c r="L600" s="0" t="n">
        <f aca="false">STDEV(D600:F600)</f>
        <v>1.24001344078737</v>
      </c>
      <c r="M600" s="14" t="n">
        <f aca="false">AVERAGE(G600:I600)</f>
        <v>14.9966666666667</v>
      </c>
      <c r="N600" s="0" t="n">
        <f aca="false">STDEV(G600:I600)</f>
        <v>5.76295352517555</v>
      </c>
      <c r="O600" s="0" t="n">
        <f aca="false">M600/K600</f>
        <v>1.83632653061225</v>
      </c>
      <c r="P600" s="0" t="n">
        <f aca="false">TTEST(D600:F600,G600:I600,2,2)</f>
        <v>0.115216100206844</v>
      </c>
    </row>
    <row r="601" customFormat="false" ht="15" hidden="false" customHeight="false" outlineLevel="0" collapsed="false">
      <c r="B601" s="0" t="s">
        <v>1184</v>
      </c>
      <c r="C601" s="0" t="s">
        <v>1185</v>
      </c>
      <c r="D601" s="12" t="n">
        <v>13.18</v>
      </c>
      <c r="E601" s="12" t="n">
        <v>6.35</v>
      </c>
      <c r="F601" s="12" t="n">
        <v>4.62</v>
      </c>
      <c r="G601" s="12" t="n">
        <v>15.89</v>
      </c>
      <c r="H601" s="12" t="n">
        <v>18.18</v>
      </c>
      <c r="I601" s="12" t="n">
        <v>10.08</v>
      </c>
      <c r="K601" s="14" t="n">
        <f aca="false">AVERAGE(D601:F601)</f>
        <v>8.05</v>
      </c>
      <c r="L601" s="0" t="n">
        <f aca="false">STDEV(D601:F601)</f>
        <v>4.52613521671635</v>
      </c>
      <c r="M601" s="14" t="n">
        <f aca="false">AVERAGE(G601:I601)</f>
        <v>14.7166666666667</v>
      </c>
      <c r="N601" s="0" t="n">
        <f aca="false">STDEV(G601:I601)</f>
        <v>4.17552791073576</v>
      </c>
      <c r="O601" s="0" t="n">
        <f aca="false">M601/K601</f>
        <v>1.82815734989648</v>
      </c>
      <c r="P601" s="0" t="n">
        <f aca="false">TTEST(D601:F601,G601:I601,2,2)</f>
        <v>0.134034619443023</v>
      </c>
    </row>
    <row r="602" customFormat="false" ht="15" hidden="false" customHeight="false" outlineLevel="0" collapsed="false">
      <c r="B602" s="0" t="s">
        <v>1186</v>
      </c>
      <c r="C602" s="0" t="s">
        <v>1187</v>
      </c>
      <c r="D602" s="12" t="n">
        <v>7.53</v>
      </c>
      <c r="E602" s="12" t="n">
        <v>8.16</v>
      </c>
      <c r="F602" s="12" t="n">
        <v>8.09</v>
      </c>
      <c r="G602" s="12" t="n">
        <v>11.35</v>
      </c>
      <c r="H602" s="12" t="n">
        <v>6.49</v>
      </c>
      <c r="I602" s="12" t="n">
        <v>10.08</v>
      </c>
      <c r="K602" s="14" t="n">
        <f aca="false">AVERAGE(D602:F602)</f>
        <v>7.92666666666667</v>
      </c>
      <c r="L602" s="0" t="n">
        <f aca="false">STDEV(D602:F602)</f>
        <v>0.345301800362137</v>
      </c>
      <c r="M602" s="14" t="n">
        <f aca="false">AVERAGE(G602:I602)</f>
        <v>9.30666666666667</v>
      </c>
      <c r="N602" s="0" t="n">
        <f aca="false">STDEV(G602:I602)</f>
        <v>2.52060177999884</v>
      </c>
      <c r="O602" s="0" t="n">
        <f aca="false">M602/K602</f>
        <v>1.17409587888982</v>
      </c>
      <c r="P602" s="0" t="n">
        <f aca="false">TTEST(D602:F602,G602:I602,2,2)</f>
        <v>0.400665480847555</v>
      </c>
    </row>
    <row r="603" customFormat="false" ht="15" hidden="false" customHeight="false" outlineLevel="0" collapsed="false">
      <c r="B603" s="0" t="s">
        <v>1188</v>
      </c>
      <c r="C603" s="0" t="s">
        <v>1189</v>
      </c>
      <c r="D603" s="12" t="n">
        <v>11.29</v>
      </c>
      <c r="E603" s="12" t="n">
        <v>7.26</v>
      </c>
      <c r="F603" s="12" t="n">
        <v>5.2</v>
      </c>
      <c r="G603" s="12" t="n">
        <v>11.35</v>
      </c>
      <c r="H603" s="12" t="n">
        <v>6.49</v>
      </c>
      <c r="I603" s="12" t="n">
        <v>8.96</v>
      </c>
      <c r="K603" s="14" t="n">
        <f aca="false">AVERAGE(D603:F603)</f>
        <v>7.91666666666667</v>
      </c>
      <c r="L603" s="0" t="n">
        <f aca="false">STDEV(D603:F603)</f>
        <v>3.09764964664071</v>
      </c>
      <c r="M603" s="14" t="n">
        <f aca="false">AVERAGE(G603:I603)</f>
        <v>8.93333333333333</v>
      </c>
      <c r="N603" s="0" t="n">
        <f aca="false">STDEV(G603:I603)</f>
        <v>2.43010973689118</v>
      </c>
      <c r="O603" s="0" t="n">
        <f aca="false">M603/K603</f>
        <v>1.12842105263158</v>
      </c>
      <c r="P603" s="0" t="n">
        <f aca="false">TTEST(D603:F603,G603:I603,2,2)</f>
        <v>0.677837227587527</v>
      </c>
    </row>
    <row r="604" customFormat="false" ht="15" hidden="false" customHeight="false" outlineLevel="0" collapsed="false">
      <c r="B604" s="0" t="s">
        <v>1190</v>
      </c>
      <c r="C604" s="0" t="s">
        <v>1191</v>
      </c>
      <c r="D604" s="12" t="n">
        <v>5.65</v>
      </c>
      <c r="E604" s="12" t="n">
        <v>10.88</v>
      </c>
      <c r="F604" s="12" t="n">
        <v>6.93</v>
      </c>
      <c r="G604" s="12" t="n">
        <v>24.98</v>
      </c>
      <c r="H604" s="12" t="n">
        <v>11.69</v>
      </c>
      <c r="I604" s="12" t="n">
        <v>11.19</v>
      </c>
      <c r="K604" s="14" t="n">
        <f aca="false">AVERAGE(D604:F604)</f>
        <v>7.82</v>
      </c>
      <c r="L604" s="0" t="n">
        <f aca="false">STDEV(D604:F604)</f>
        <v>2.7262244955249</v>
      </c>
      <c r="M604" s="14" t="n">
        <f aca="false">AVERAGE(G604:I604)</f>
        <v>15.9533333333333</v>
      </c>
      <c r="N604" s="0" t="n">
        <f aca="false">STDEV(G604:I604)</f>
        <v>7.82131915557301</v>
      </c>
      <c r="O604" s="0" t="n">
        <f aca="false">M604/K604</f>
        <v>2.04006820119352</v>
      </c>
      <c r="P604" s="0" t="n">
        <f aca="false">TTEST(D604:F604,G604:I604,2,2)</f>
        <v>0.164203186097097</v>
      </c>
    </row>
    <row r="605" customFormat="false" ht="15" hidden="false" customHeight="false" outlineLevel="0" collapsed="false">
      <c r="B605" s="0" t="s">
        <v>1192</v>
      </c>
      <c r="C605" s="0" t="s">
        <v>1193</v>
      </c>
      <c r="D605" s="12" t="n">
        <v>9.41</v>
      </c>
      <c r="E605" s="12" t="n">
        <v>8.16</v>
      </c>
      <c r="F605" s="12" t="n">
        <v>5.78</v>
      </c>
      <c r="G605" s="12" t="n">
        <v>4.54</v>
      </c>
      <c r="H605" s="12" t="n">
        <v>10.39</v>
      </c>
      <c r="I605" s="12" t="n">
        <v>3.36</v>
      </c>
      <c r="K605" s="14" t="n">
        <f aca="false">AVERAGE(D605:F605)</f>
        <v>7.78333333333333</v>
      </c>
      <c r="L605" s="0" t="n">
        <f aca="false">STDEV(D605:F605)</f>
        <v>1.84408062007422</v>
      </c>
      <c r="M605" s="14" t="n">
        <f aca="false">AVERAGE(G605:I605)</f>
        <v>6.09666666666667</v>
      </c>
      <c r="N605" s="0" t="n">
        <f aca="false">STDEV(G605:I605)</f>
        <v>3.76465580542675</v>
      </c>
      <c r="O605" s="0" t="n">
        <f aca="false">M605/K605</f>
        <v>0.783297644539615</v>
      </c>
      <c r="P605" s="0" t="n">
        <f aca="false">TTEST(D605:F605,G605:I605,2,2)</f>
        <v>0.524250071450283</v>
      </c>
    </row>
    <row r="606" customFormat="false" ht="15" hidden="false" customHeight="false" outlineLevel="0" collapsed="false">
      <c r="B606" s="0" t="s">
        <v>1194</v>
      </c>
      <c r="C606" s="0" t="s">
        <v>1195</v>
      </c>
      <c r="D606" s="12" t="n">
        <v>6.59</v>
      </c>
      <c r="E606" s="12" t="n">
        <v>7.26</v>
      </c>
      <c r="F606" s="12" t="n">
        <v>9.24</v>
      </c>
      <c r="G606" s="12" t="n">
        <v>13.62</v>
      </c>
      <c r="H606" s="12" t="n">
        <v>16.88</v>
      </c>
      <c r="I606" s="12" t="n">
        <v>4.48</v>
      </c>
      <c r="K606" s="14" t="n">
        <f aca="false">AVERAGE(D606:F606)</f>
        <v>7.69666666666667</v>
      </c>
      <c r="L606" s="0" t="n">
        <f aca="false">STDEV(D606:F606)</f>
        <v>1.3779090439261</v>
      </c>
      <c r="M606" s="14" t="n">
        <f aca="false">AVERAGE(G606:I606)</f>
        <v>11.66</v>
      </c>
      <c r="N606" s="0" t="n">
        <f aca="false">STDEV(G606:I606)</f>
        <v>6.42815681202629</v>
      </c>
      <c r="O606" s="0" t="n">
        <f aca="false">M606/K606</f>
        <v>1.51494153313123</v>
      </c>
      <c r="P606" s="0" t="n">
        <f aca="false">TTEST(D606:F606,G606:I606,2,2)</f>
        <v>0.355345542993164</v>
      </c>
    </row>
    <row r="607" customFormat="false" ht="15" hidden="false" customHeight="false" outlineLevel="0" collapsed="false">
      <c r="B607" s="0" t="s">
        <v>1196</v>
      </c>
      <c r="C607" s="0" t="s">
        <v>1197</v>
      </c>
      <c r="D607" s="12" t="n">
        <v>12.24</v>
      </c>
      <c r="E607" s="12" t="n">
        <v>5.44</v>
      </c>
      <c r="F607" s="12" t="n">
        <v>5.2</v>
      </c>
      <c r="G607" s="12" t="n">
        <v>15.89</v>
      </c>
      <c r="H607" s="12" t="n">
        <v>10.39</v>
      </c>
      <c r="I607" s="12" t="n">
        <v>7.84</v>
      </c>
      <c r="K607" s="14" t="n">
        <f aca="false">AVERAGE(D607:F607)</f>
        <v>7.62666666666667</v>
      </c>
      <c r="L607" s="0" t="n">
        <f aca="false">STDEV(D607:F607)</f>
        <v>3.99706559032165</v>
      </c>
      <c r="M607" s="14" t="n">
        <f aca="false">AVERAGE(G607:I607)</f>
        <v>11.3733333333333</v>
      </c>
      <c r="N607" s="0" t="n">
        <f aca="false">STDEV(G607:I607)</f>
        <v>4.11410176506772</v>
      </c>
      <c r="O607" s="0" t="n">
        <f aca="false">M607/K607</f>
        <v>1.49125874125874</v>
      </c>
      <c r="P607" s="0" t="n">
        <f aca="false">TTEST(D607:F607,G607:I607,2,2)</f>
        <v>0.321144337991754</v>
      </c>
    </row>
    <row r="608" customFormat="false" ht="15" hidden="false" customHeight="false" outlineLevel="0" collapsed="false">
      <c r="B608" s="0" t="s">
        <v>1198</v>
      </c>
      <c r="C608" s="0" t="s">
        <v>1199</v>
      </c>
      <c r="D608" s="12" t="n">
        <v>9.41</v>
      </c>
      <c r="E608" s="12" t="n">
        <v>10.88</v>
      </c>
      <c r="F608" s="12" t="n">
        <v>2.31</v>
      </c>
      <c r="G608" s="12" t="n">
        <v>15.89</v>
      </c>
      <c r="H608" s="12" t="n">
        <v>7.79</v>
      </c>
      <c r="I608" s="12" t="n">
        <v>8.96</v>
      </c>
      <c r="K608" s="14" t="n">
        <f aca="false">AVERAGE(D608:F608)</f>
        <v>7.53333333333333</v>
      </c>
      <c r="L608" s="0" t="n">
        <f aca="false">STDEV(D608:F608)</f>
        <v>4.58286300617129</v>
      </c>
      <c r="M608" s="14" t="n">
        <f aca="false">AVERAGE(G608:I608)</f>
        <v>10.88</v>
      </c>
      <c r="N608" s="0" t="n">
        <f aca="false">STDEV(G608:I608)</f>
        <v>4.37804751002088</v>
      </c>
      <c r="O608" s="0" t="n">
        <f aca="false">M608/K608</f>
        <v>1.44424778761062</v>
      </c>
      <c r="P608" s="0" t="n">
        <f aca="false">TTEST(D608:F608,G608:I608,2,2)</f>
        <v>0.412155549329656</v>
      </c>
    </row>
    <row r="609" customFormat="false" ht="15" hidden="false" customHeight="false" outlineLevel="0" collapsed="false">
      <c r="B609" s="0" t="s">
        <v>1200</v>
      </c>
      <c r="C609" s="0" t="s">
        <v>1201</v>
      </c>
      <c r="D609" s="12" t="n">
        <v>9.41</v>
      </c>
      <c r="E609" s="12" t="n">
        <v>9.07</v>
      </c>
      <c r="F609" s="12" t="n">
        <v>4.04</v>
      </c>
      <c r="G609" s="12" t="n">
        <v>24.98</v>
      </c>
      <c r="H609" s="12" t="n">
        <v>14.29</v>
      </c>
      <c r="I609" s="12" t="n">
        <v>12.31</v>
      </c>
      <c r="K609" s="14" t="n">
        <f aca="false">AVERAGE(D609:F609)</f>
        <v>7.50666666666667</v>
      </c>
      <c r="L609" s="0" t="n">
        <f aca="false">STDEV(D609:F609)</f>
        <v>3.0070306505477</v>
      </c>
      <c r="M609" s="14" t="n">
        <f aca="false">AVERAGE(G609:I609)</f>
        <v>17.1933333333333</v>
      </c>
      <c r="N609" s="0" t="n">
        <f aca="false">STDEV(G609:I609)</f>
        <v>6.81573424755788</v>
      </c>
      <c r="O609" s="0" t="n">
        <f aca="false">M609/K609</f>
        <v>2.29040852575488</v>
      </c>
      <c r="P609" s="0" t="n">
        <f aca="false">TTEST(D609:F609,G609:I609,2,2)</f>
        <v>0.0874342393736664</v>
      </c>
    </row>
    <row r="610" customFormat="false" ht="15" hidden="false" customHeight="false" outlineLevel="0" collapsed="false">
      <c r="B610" s="0" t="s">
        <v>1202</v>
      </c>
      <c r="C610" s="0" t="s">
        <v>1203</v>
      </c>
      <c r="D610" s="12" t="n">
        <v>8.47</v>
      </c>
      <c r="E610" s="12" t="n">
        <v>9.98</v>
      </c>
      <c r="F610" s="12" t="n">
        <v>4.04</v>
      </c>
      <c r="G610" s="12" t="n">
        <v>18.16</v>
      </c>
      <c r="H610" s="12" t="n">
        <v>11.69</v>
      </c>
      <c r="I610" s="12" t="n">
        <v>12.31</v>
      </c>
      <c r="K610" s="14" t="n">
        <f aca="false">AVERAGE(D610:F610)</f>
        <v>7.49666666666667</v>
      </c>
      <c r="L610" s="0" t="n">
        <f aca="false">STDEV(D610:F610)</f>
        <v>3.08730195046311</v>
      </c>
      <c r="M610" s="14" t="n">
        <f aca="false">AVERAGE(G610:I610)</f>
        <v>14.0533333333333</v>
      </c>
      <c r="N610" s="0" t="n">
        <f aca="false">STDEV(G610:I610)</f>
        <v>3.56996265153199</v>
      </c>
      <c r="O610" s="0" t="n">
        <f aca="false">M610/K610</f>
        <v>1.87461093819475</v>
      </c>
      <c r="P610" s="0" t="n">
        <f aca="false">TTEST(D610:F610,G610:I610,2,2)</f>
        <v>0.0738614304574908</v>
      </c>
    </row>
    <row r="611" customFormat="false" ht="15" hidden="false" customHeight="false" outlineLevel="0" collapsed="false">
      <c r="B611" s="0" t="s">
        <v>1204</v>
      </c>
      <c r="C611" s="0" t="s">
        <v>1205</v>
      </c>
      <c r="D611" s="12" t="n">
        <v>7.53</v>
      </c>
      <c r="E611" s="12" t="n">
        <v>10.88</v>
      </c>
      <c r="F611" s="12" t="n">
        <v>4.04</v>
      </c>
      <c r="G611" s="12" t="n">
        <v>18.16</v>
      </c>
      <c r="H611" s="12" t="n">
        <v>15.59</v>
      </c>
      <c r="I611" s="12" t="n">
        <v>6.72</v>
      </c>
      <c r="K611" s="14" t="n">
        <f aca="false">AVERAGE(D611:F611)</f>
        <v>7.48333333333333</v>
      </c>
      <c r="L611" s="0" t="n">
        <f aca="false">STDEV(D611:F611)</f>
        <v>3.42023878308713</v>
      </c>
      <c r="M611" s="14" t="n">
        <f aca="false">AVERAGE(G611:I611)</f>
        <v>13.49</v>
      </c>
      <c r="N611" s="0" t="n">
        <f aca="false">STDEV(G611:I611)</f>
        <v>6.00215794527268</v>
      </c>
      <c r="O611" s="0" t="n">
        <f aca="false">M611/K611</f>
        <v>1.80267260579065</v>
      </c>
      <c r="P611" s="0" t="n">
        <f aca="false">TTEST(D611:F611,G611:I611,2,2)</f>
        <v>0.206529830437852</v>
      </c>
    </row>
    <row r="612" customFormat="false" ht="15" hidden="false" customHeight="false" outlineLevel="0" collapsed="false">
      <c r="B612" s="0" t="s">
        <v>1206</v>
      </c>
      <c r="C612" s="0" t="s">
        <v>1207</v>
      </c>
      <c r="D612" s="12" t="n">
        <v>7.53</v>
      </c>
      <c r="E612" s="12" t="n">
        <v>8.16</v>
      </c>
      <c r="F612" s="12" t="n">
        <v>6.35</v>
      </c>
      <c r="G612" s="12" t="n">
        <v>24.98</v>
      </c>
      <c r="H612" s="12" t="n">
        <v>6.49</v>
      </c>
      <c r="I612" s="12" t="n">
        <v>5.6</v>
      </c>
      <c r="K612" s="14" t="n">
        <f aca="false">AVERAGE(D612:F612)</f>
        <v>7.34666666666667</v>
      </c>
      <c r="L612" s="0" t="n">
        <f aca="false">STDEV(D612:F612)</f>
        <v>0.918821709219658</v>
      </c>
      <c r="M612" s="14" t="n">
        <f aca="false">AVERAGE(G612:I612)</f>
        <v>12.3566666666667</v>
      </c>
      <c r="N612" s="0" t="n">
        <f aca="false">STDEV(G612:I612)</f>
        <v>10.9411806188059</v>
      </c>
      <c r="O612" s="0" t="n">
        <f aca="false">M612/K612</f>
        <v>1.68194192377495</v>
      </c>
      <c r="P612" s="0" t="n">
        <f aca="false">TTEST(D612:F612,G612:I612,2,2)</f>
        <v>0.473552593972255</v>
      </c>
    </row>
    <row r="613" customFormat="false" ht="15" hidden="false" customHeight="false" outlineLevel="0" collapsed="false">
      <c r="B613" s="0" t="s">
        <v>1208</v>
      </c>
      <c r="C613" s="0" t="s">
        <v>1209</v>
      </c>
      <c r="D613" s="12" t="n">
        <v>8.47</v>
      </c>
      <c r="E613" s="12" t="n">
        <v>5.44</v>
      </c>
      <c r="F613" s="12" t="n">
        <v>8.09</v>
      </c>
      <c r="G613" s="12" t="n">
        <v>13.62</v>
      </c>
      <c r="H613" s="12" t="n">
        <v>14.29</v>
      </c>
      <c r="I613" s="12" t="n">
        <v>8.96</v>
      </c>
      <c r="K613" s="14" t="n">
        <f aca="false">AVERAGE(D613:F613)</f>
        <v>7.33333333333333</v>
      </c>
      <c r="L613" s="0" t="n">
        <f aca="false">STDEV(D613:F613)</f>
        <v>1.65064633805468</v>
      </c>
      <c r="M613" s="14" t="n">
        <f aca="false">AVERAGE(G613:I613)</f>
        <v>12.29</v>
      </c>
      <c r="N613" s="0" t="n">
        <f aca="false">STDEV(G613:I613)</f>
        <v>2.90325679194934</v>
      </c>
      <c r="O613" s="0" t="n">
        <f aca="false">M613/K613</f>
        <v>1.67590909090909</v>
      </c>
      <c r="P613" s="0" t="n">
        <f aca="false">TTEST(D613:F613,G613:I613,2,2)</f>
        <v>0.0619357574598263</v>
      </c>
    </row>
    <row r="614" customFormat="false" ht="15" hidden="false" customHeight="false" outlineLevel="0" collapsed="false">
      <c r="B614" s="0" t="s">
        <v>1210</v>
      </c>
      <c r="C614" s="0" t="s">
        <v>1211</v>
      </c>
      <c r="D614" s="12" t="n">
        <v>12.24</v>
      </c>
      <c r="E614" s="12" t="n">
        <v>4.54</v>
      </c>
      <c r="F614" s="12" t="n">
        <v>5.2</v>
      </c>
      <c r="G614" s="12" t="n">
        <v>18.16</v>
      </c>
      <c r="H614" s="12" t="n">
        <v>16.88</v>
      </c>
      <c r="I614" s="12" t="n">
        <v>12.31</v>
      </c>
      <c r="K614" s="14" t="n">
        <f aca="false">AVERAGE(D614:F614)</f>
        <v>7.32666666666667</v>
      </c>
      <c r="L614" s="0" t="n">
        <f aca="false">STDEV(D614:F614)</f>
        <v>4.26784879457243</v>
      </c>
      <c r="M614" s="14" t="n">
        <f aca="false">AVERAGE(G614:I614)</f>
        <v>15.7833333333333</v>
      </c>
      <c r="N614" s="0" t="n">
        <f aca="false">STDEV(G614:I614)</f>
        <v>3.07532654092754</v>
      </c>
      <c r="O614" s="0" t="n">
        <f aca="false">M614/K614</f>
        <v>2.15423111919927</v>
      </c>
      <c r="P614" s="0" t="n">
        <f aca="false">TTEST(D614:F614,G614:I614,2,2)</f>
        <v>0.0495927721725113</v>
      </c>
    </row>
    <row r="615" customFormat="false" ht="15" hidden="false" customHeight="false" outlineLevel="0" collapsed="false">
      <c r="B615" s="0" t="s">
        <v>1212</v>
      </c>
      <c r="C615" s="0" t="s">
        <v>1213</v>
      </c>
      <c r="D615" s="12" t="n">
        <v>12.24</v>
      </c>
      <c r="E615" s="12" t="n">
        <v>5.44</v>
      </c>
      <c r="F615" s="12" t="n">
        <v>4.04</v>
      </c>
      <c r="G615" s="12" t="n">
        <v>9.08</v>
      </c>
      <c r="H615" s="12" t="n">
        <v>5.2</v>
      </c>
      <c r="I615" s="12" t="n">
        <v>4.48</v>
      </c>
      <c r="K615" s="14" t="n">
        <f aca="false">AVERAGE(D615:F615)</f>
        <v>7.24</v>
      </c>
      <c r="L615" s="0" t="n">
        <f aca="false">STDEV(D615:F615)</f>
        <v>4.38634243989226</v>
      </c>
      <c r="M615" s="14" t="n">
        <f aca="false">AVERAGE(G615:I615)</f>
        <v>6.25333333333333</v>
      </c>
      <c r="N615" s="0" t="n">
        <f aca="false">STDEV(G615:I615)</f>
        <v>2.47429451224654</v>
      </c>
      <c r="O615" s="0" t="n">
        <f aca="false">M615/K615</f>
        <v>0.863720073664825</v>
      </c>
      <c r="P615" s="0" t="n">
        <f aca="false">TTEST(D615:F615,G615:I615,2,2)</f>
        <v>0.751419810822609</v>
      </c>
    </row>
    <row r="616" customFormat="false" ht="15" hidden="false" customHeight="false" outlineLevel="0" collapsed="false">
      <c r="B616" s="0" t="s">
        <v>1214</v>
      </c>
      <c r="C616" s="0" t="s">
        <v>1215</v>
      </c>
      <c r="D616" s="12" t="n">
        <v>5.65</v>
      </c>
      <c r="E616" s="12" t="n">
        <v>7.26</v>
      </c>
      <c r="F616" s="12" t="n">
        <v>8.09</v>
      </c>
      <c r="G616" s="12" t="n">
        <v>20.44</v>
      </c>
      <c r="H616" s="12" t="n">
        <v>12.99</v>
      </c>
      <c r="I616" s="12" t="n">
        <v>5.6</v>
      </c>
      <c r="K616" s="14" t="n">
        <f aca="false">AVERAGE(D616:F616)</f>
        <v>7</v>
      </c>
      <c r="L616" s="0" t="n">
        <f aca="false">STDEV(D616:F616)</f>
        <v>1.24060469126954</v>
      </c>
      <c r="M616" s="14" t="n">
        <f aca="false">AVERAGE(G616:I616)</f>
        <v>13.01</v>
      </c>
      <c r="N616" s="0" t="n">
        <f aca="false">STDEV(G616:I616)</f>
        <v>7.42002021560589</v>
      </c>
      <c r="O616" s="0" t="n">
        <f aca="false">M616/K616</f>
        <v>1.85857142857143</v>
      </c>
      <c r="P616" s="0" t="n">
        <f aca="false">TTEST(D616:F616,G616:I616,2,2)</f>
        <v>0.238654184318254</v>
      </c>
    </row>
    <row r="617" customFormat="false" ht="15" hidden="false" customHeight="false" outlineLevel="0" collapsed="false">
      <c r="B617" s="0" t="s">
        <v>1216</v>
      </c>
      <c r="C617" s="0" t="s">
        <v>1217</v>
      </c>
      <c r="D617" s="12" t="n">
        <v>12.24</v>
      </c>
      <c r="E617" s="12" t="n">
        <v>6.35</v>
      </c>
      <c r="F617" s="12" t="n">
        <v>2.31</v>
      </c>
      <c r="G617" s="12" t="n">
        <v>15.89</v>
      </c>
      <c r="H617" s="12" t="n">
        <v>14.29</v>
      </c>
      <c r="I617" s="12" t="n">
        <v>4.48</v>
      </c>
      <c r="K617" s="14" t="n">
        <f aca="false">AVERAGE(D617:F617)</f>
        <v>6.96666666666667</v>
      </c>
      <c r="L617" s="0" t="n">
        <f aca="false">STDEV(D617:F617)</f>
        <v>4.99363928746694</v>
      </c>
      <c r="M617" s="14" t="n">
        <f aca="false">AVERAGE(G617:I617)</f>
        <v>11.5533333333333</v>
      </c>
      <c r="N617" s="0" t="n">
        <f aca="false">STDEV(G617:I617)</f>
        <v>6.17770453593674</v>
      </c>
      <c r="O617" s="0" t="n">
        <f aca="false">M617/K617</f>
        <v>1.65837320574163</v>
      </c>
      <c r="P617" s="0" t="n">
        <f aca="false">TTEST(D617:F617,G617:I617,2,2)</f>
        <v>0.373859920430826</v>
      </c>
    </row>
    <row r="618" customFormat="false" ht="15" hidden="false" customHeight="false" outlineLevel="0" collapsed="false">
      <c r="B618" s="0" t="s">
        <v>1218</v>
      </c>
      <c r="C618" s="0" t="s">
        <v>1219</v>
      </c>
      <c r="D618" s="12" t="n">
        <v>7.53</v>
      </c>
      <c r="E618" s="12" t="n">
        <v>6.35</v>
      </c>
      <c r="F618" s="12" t="n">
        <v>6.93</v>
      </c>
      <c r="G618" s="12" t="n">
        <v>11.35</v>
      </c>
      <c r="H618" s="12" t="n">
        <v>10.39</v>
      </c>
      <c r="I618" s="12" t="n">
        <v>5.6</v>
      </c>
      <c r="K618" s="14" t="n">
        <f aca="false">AVERAGE(D618:F618)</f>
        <v>6.93666666666667</v>
      </c>
      <c r="L618" s="0" t="n">
        <f aca="false">STDEV(D618:F618)</f>
        <v>0.590028247911347</v>
      </c>
      <c r="M618" s="14" t="n">
        <f aca="false">AVERAGE(G618:I618)</f>
        <v>9.11333333333333</v>
      </c>
      <c r="N618" s="0" t="n">
        <f aca="false">STDEV(G618:I618)</f>
        <v>3.08026514010293</v>
      </c>
      <c r="O618" s="0" t="n">
        <f aca="false">M618/K618</f>
        <v>1.31379144641999</v>
      </c>
      <c r="P618" s="0" t="n">
        <f aca="false">TTEST(D618:F618,G618:I618,2,2)</f>
        <v>0.295622996468563</v>
      </c>
    </row>
    <row r="619" customFormat="false" ht="15" hidden="false" customHeight="false" outlineLevel="0" collapsed="false">
      <c r="B619" s="0" t="s">
        <v>1220</v>
      </c>
      <c r="C619" s="0" t="s">
        <v>1221</v>
      </c>
      <c r="D619" s="12" t="n">
        <v>9.41</v>
      </c>
      <c r="E619" s="12" t="n">
        <v>1.81</v>
      </c>
      <c r="F619" s="12" t="n">
        <v>8.66</v>
      </c>
      <c r="G619" s="12" t="n">
        <v>9.08</v>
      </c>
      <c r="H619" s="12" t="n">
        <v>10.39</v>
      </c>
      <c r="I619" s="12" t="n">
        <v>7.84</v>
      </c>
      <c r="K619" s="14" t="n">
        <f aca="false">AVERAGE(D619:F619)</f>
        <v>6.62666666666667</v>
      </c>
      <c r="L619" s="0" t="n">
        <f aca="false">STDEV(D619:F619)</f>
        <v>4.18817780584031</v>
      </c>
      <c r="M619" s="14" t="n">
        <f aca="false">AVERAGE(G619:I619)</f>
        <v>9.10333333333333</v>
      </c>
      <c r="N619" s="0" t="n">
        <f aca="false">STDEV(G619:I619)</f>
        <v>1.27516012066459</v>
      </c>
      <c r="O619" s="0" t="n">
        <f aca="false">M619/K619</f>
        <v>1.37374245472837</v>
      </c>
      <c r="P619" s="0" t="n">
        <f aca="false">TTEST(D619:F619,G619:I619,2,2)</f>
        <v>0.382646142430669</v>
      </c>
    </row>
    <row r="620" customFormat="false" ht="15" hidden="false" customHeight="false" outlineLevel="0" collapsed="false">
      <c r="B620" s="0" t="s">
        <v>1222</v>
      </c>
      <c r="C620" s="0" t="s">
        <v>1223</v>
      </c>
      <c r="D620" s="12" t="n">
        <v>7.53</v>
      </c>
      <c r="E620" s="12" t="n">
        <v>8.16</v>
      </c>
      <c r="F620" s="12" t="n">
        <v>4.04</v>
      </c>
      <c r="G620" s="12" t="n">
        <v>18.16</v>
      </c>
      <c r="H620" s="12" t="n">
        <v>10.39</v>
      </c>
      <c r="I620" s="12" t="n">
        <v>6.72</v>
      </c>
      <c r="K620" s="14" t="n">
        <f aca="false">AVERAGE(D620:F620)</f>
        <v>6.57666666666667</v>
      </c>
      <c r="L620" s="0" t="n">
        <f aca="false">STDEV(D620:F620)</f>
        <v>2.21928667218396</v>
      </c>
      <c r="M620" s="14" t="n">
        <f aca="false">AVERAGE(G620:I620)</f>
        <v>11.7566666666667</v>
      </c>
      <c r="N620" s="0" t="n">
        <f aca="false">STDEV(G620:I620)</f>
        <v>5.84116712081869</v>
      </c>
      <c r="O620" s="0" t="n">
        <f aca="false">M620/K620</f>
        <v>1.78763304612266</v>
      </c>
      <c r="P620" s="0" t="n">
        <f aca="false">TTEST(D620:F620,G620:I620,2,2)</f>
        <v>0.224384140867406</v>
      </c>
    </row>
    <row r="621" customFormat="false" ht="15" hidden="false" customHeight="false" outlineLevel="0" collapsed="false">
      <c r="B621" s="0" t="s">
        <v>1224</v>
      </c>
      <c r="C621" s="0" t="s">
        <v>1225</v>
      </c>
      <c r="D621" s="12" t="n">
        <v>5.65</v>
      </c>
      <c r="E621" s="12" t="n">
        <v>8.16</v>
      </c>
      <c r="F621" s="12" t="n">
        <v>5.78</v>
      </c>
      <c r="G621" s="12" t="n">
        <v>22.71</v>
      </c>
      <c r="H621" s="12" t="n">
        <v>7.79</v>
      </c>
      <c r="I621" s="12" t="n">
        <v>8.96</v>
      </c>
      <c r="K621" s="14" t="n">
        <f aca="false">AVERAGE(D621:F621)</f>
        <v>6.53</v>
      </c>
      <c r="L621" s="0" t="n">
        <f aca="false">STDEV(D621:F621)</f>
        <v>1.41311712182678</v>
      </c>
      <c r="M621" s="14" t="n">
        <f aca="false">AVERAGE(G621:I621)</f>
        <v>13.1533333333333</v>
      </c>
      <c r="N621" s="0" t="n">
        <f aca="false">STDEV(G621:I621)</f>
        <v>8.29696530867361</v>
      </c>
      <c r="O621" s="0" t="n">
        <f aca="false">M621/K621</f>
        <v>2.01429300663604</v>
      </c>
      <c r="P621" s="0" t="n">
        <f aca="false">TTEST(D621:F621,G621:I621,2,2)</f>
        <v>0.24455406100161</v>
      </c>
    </row>
    <row r="622" customFormat="false" ht="15" hidden="false" customHeight="false" outlineLevel="0" collapsed="false">
      <c r="B622" s="0" t="s">
        <v>1226</v>
      </c>
      <c r="C622" s="0" t="s">
        <v>1227</v>
      </c>
      <c r="D622" s="12" t="n">
        <v>8.47</v>
      </c>
      <c r="E622" s="12" t="n">
        <v>6.35</v>
      </c>
      <c r="F622" s="12" t="n">
        <v>4.62</v>
      </c>
      <c r="G622" s="12" t="n">
        <v>18.16</v>
      </c>
      <c r="H622" s="12" t="n">
        <v>18.18</v>
      </c>
      <c r="I622" s="12" t="n">
        <v>3.36</v>
      </c>
      <c r="K622" s="14" t="n">
        <f aca="false">AVERAGE(D622:F622)</f>
        <v>6.48</v>
      </c>
      <c r="L622" s="0" t="n">
        <f aca="false">STDEV(D622:F622)</f>
        <v>1.92828939736752</v>
      </c>
      <c r="M622" s="14" t="n">
        <f aca="false">AVERAGE(G622:I622)</f>
        <v>13.2333333333333</v>
      </c>
      <c r="N622" s="0" t="n">
        <f aca="false">STDEV(G622:I622)</f>
        <v>8.5505633342683</v>
      </c>
      <c r="O622" s="0" t="n">
        <f aca="false">M622/K622</f>
        <v>2.04218106995885</v>
      </c>
      <c r="P622" s="0" t="n">
        <f aca="false">TTEST(D622:F622,G622:I622,2,2)</f>
        <v>0.252945367412681</v>
      </c>
    </row>
    <row r="623" customFormat="false" ht="15" hidden="false" customHeight="false" outlineLevel="0" collapsed="false">
      <c r="B623" s="0" t="s">
        <v>1228</v>
      </c>
      <c r="C623" s="0" t="s">
        <v>1229</v>
      </c>
      <c r="D623" s="12" t="n">
        <v>8.47</v>
      </c>
      <c r="E623" s="12" t="n">
        <v>6.35</v>
      </c>
      <c r="F623" s="12" t="n">
        <v>4.62</v>
      </c>
      <c r="G623" s="12" t="n">
        <v>18.16</v>
      </c>
      <c r="H623" s="12" t="n">
        <v>16.88</v>
      </c>
      <c r="I623" s="12" t="n">
        <v>19.03</v>
      </c>
      <c r="K623" s="14" t="n">
        <f aca="false">AVERAGE(D623:F623)</f>
        <v>6.48</v>
      </c>
      <c r="L623" s="0" t="n">
        <f aca="false">STDEV(D623:F623)</f>
        <v>1.92828939736752</v>
      </c>
      <c r="M623" s="14" t="n">
        <f aca="false">AVERAGE(G623:I623)</f>
        <v>18.0233333333333</v>
      </c>
      <c r="N623" s="0" t="n">
        <f aca="false">STDEV(G623:I623)</f>
        <v>1.08149587763123</v>
      </c>
      <c r="O623" s="0" t="n">
        <f aca="false">M623/K623</f>
        <v>2.78137860082305</v>
      </c>
      <c r="P623" s="0" t="n">
        <f aca="false">TTEST(D623:F623,G623:I623,2,2)</f>
        <v>0.000828391956387436</v>
      </c>
    </row>
    <row r="624" customFormat="false" ht="15" hidden="false" customHeight="false" outlineLevel="0" collapsed="false">
      <c r="B624" s="0" t="s">
        <v>1230</v>
      </c>
      <c r="C624" s="0" t="s">
        <v>1231</v>
      </c>
      <c r="D624" s="12" t="n">
        <v>7.53</v>
      </c>
      <c r="E624" s="12" t="n">
        <v>7.26</v>
      </c>
      <c r="F624" s="12" t="n">
        <v>4.62</v>
      </c>
      <c r="G624" s="12" t="n">
        <v>22.71</v>
      </c>
      <c r="H624" s="12" t="n">
        <v>14.29</v>
      </c>
      <c r="I624" s="12" t="n">
        <v>14.55</v>
      </c>
      <c r="K624" s="14" t="n">
        <f aca="false">AVERAGE(D624:F624)</f>
        <v>6.47</v>
      </c>
      <c r="L624" s="0" t="n">
        <f aca="false">STDEV(D624:F624)</f>
        <v>1.60782461730128</v>
      </c>
      <c r="M624" s="14" t="n">
        <f aca="false">AVERAGE(G624:I624)</f>
        <v>17.1833333333333</v>
      </c>
      <c r="N624" s="0" t="n">
        <f aca="false">STDEV(G624:I624)</f>
        <v>4.78799888610402</v>
      </c>
      <c r="O624" s="0" t="n">
        <f aca="false">M624/K624</f>
        <v>2.655847501288</v>
      </c>
      <c r="P624" s="0" t="n">
        <f aca="false">TTEST(D624:F624,G624:I624,2,2)</f>
        <v>0.0213175300616881</v>
      </c>
    </row>
    <row r="625" customFormat="false" ht="15" hidden="false" customHeight="false" outlineLevel="0" collapsed="false">
      <c r="B625" s="0" t="s">
        <v>1232</v>
      </c>
      <c r="C625" s="0" t="s">
        <v>1233</v>
      </c>
      <c r="D625" s="12" t="n">
        <v>2.82</v>
      </c>
      <c r="E625" s="12" t="n">
        <v>9.07</v>
      </c>
      <c r="F625" s="12" t="n">
        <v>7.51</v>
      </c>
      <c r="G625" s="12" t="n">
        <v>9.08</v>
      </c>
      <c r="H625" s="12" t="n">
        <v>7.79</v>
      </c>
      <c r="I625" s="12" t="n">
        <v>17.91</v>
      </c>
      <c r="K625" s="14" t="n">
        <f aca="false">AVERAGE(D625:F625)</f>
        <v>6.46666666666667</v>
      </c>
      <c r="L625" s="0" t="n">
        <f aca="false">STDEV(D625:F625)</f>
        <v>3.25300374013516</v>
      </c>
      <c r="M625" s="14" t="n">
        <f aca="false">AVERAGE(G625:I625)</f>
        <v>11.5933333333333</v>
      </c>
      <c r="N625" s="0" t="n">
        <f aca="false">STDEV(G625:I625)</f>
        <v>5.50828769522193</v>
      </c>
      <c r="O625" s="0" t="n">
        <f aca="false">M625/K625</f>
        <v>1.79278350515464</v>
      </c>
      <c r="P625" s="0" t="n">
        <f aca="false">TTEST(D625:F625,G625:I625,2,2)</f>
        <v>0.237426255752783</v>
      </c>
    </row>
    <row r="626" customFormat="false" ht="15" hidden="false" customHeight="false" outlineLevel="0" collapsed="false">
      <c r="B626" s="0" t="s">
        <v>1234</v>
      </c>
      <c r="C626" s="0" t="s">
        <v>1235</v>
      </c>
      <c r="D626" s="12" t="n">
        <v>7.53</v>
      </c>
      <c r="E626" s="12" t="n">
        <v>4.54</v>
      </c>
      <c r="F626" s="12" t="n">
        <v>6.93</v>
      </c>
      <c r="G626" s="12" t="n">
        <v>18.16</v>
      </c>
      <c r="H626" s="12" t="n">
        <v>6.49</v>
      </c>
      <c r="I626" s="12" t="n">
        <v>8.96</v>
      </c>
      <c r="K626" s="14" t="n">
        <f aca="false">AVERAGE(D626:F626)</f>
        <v>6.33333333333333</v>
      </c>
      <c r="L626" s="0" t="n">
        <f aca="false">STDEV(D626:F626)</f>
        <v>1.58178169585229</v>
      </c>
      <c r="M626" s="14" t="n">
        <f aca="false">AVERAGE(G626:I626)</f>
        <v>11.2033333333333</v>
      </c>
      <c r="N626" s="0" t="n">
        <f aca="false">STDEV(G626:I626)</f>
        <v>6.14992953889175</v>
      </c>
      <c r="O626" s="0" t="n">
        <f aca="false">M626/K626</f>
        <v>1.76894736842105</v>
      </c>
      <c r="P626" s="0" t="n">
        <f aca="false">TTEST(D626:F626,G626:I626,2,2)</f>
        <v>0.254785683448843</v>
      </c>
    </row>
    <row r="627" customFormat="false" ht="15" hidden="false" customHeight="false" outlineLevel="0" collapsed="false">
      <c r="B627" s="0" t="s">
        <v>1236</v>
      </c>
      <c r="C627" s="0" t="s">
        <v>1237</v>
      </c>
      <c r="D627" s="12" t="n">
        <v>2.82</v>
      </c>
      <c r="E627" s="12" t="n">
        <v>7.26</v>
      </c>
      <c r="F627" s="12" t="n">
        <v>8.66</v>
      </c>
      <c r="G627" s="12" t="n">
        <v>6.81</v>
      </c>
      <c r="H627" s="12" t="n">
        <v>7.79</v>
      </c>
      <c r="I627" s="12" t="n">
        <v>6.72</v>
      </c>
      <c r="K627" s="14" t="n">
        <f aca="false">AVERAGE(D627:F627)</f>
        <v>6.24666666666667</v>
      </c>
      <c r="L627" s="0" t="n">
        <f aca="false">STDEV(D627:F627)</f>
        <v>3.04902170102696</v>
      </c>
      <c r="M627" s="14" t="n">
        <f aca="false">AVERAGE(G627:I627)</f>
        <v>7.10666666666667</v>
      </c>
      <c r="N627" s="0" t="n">
        <f aca="false">STDEV(G627:I627)</f>
        <v>0.593492488017611</v>
      </c>
      <c r="O627" s="0" t="n">
        <f aca="false">M627/K627</f>
        <v>1.13767342582711</v>
      </c>
      <c r="P627" s="0" t="n">
        <f aca="false">TTEST(D627:F627,G627:I627,2,2)</f>
        <v>0.656596822467704</v>
      </c>
    </row>
    <row r="628" customFormat="false" ht="15" hidden="false" customHeight="false" outlineLevel="0" collapsed="false">
      <c r="B628" s="0" t="s">
        <v>1238</v>
      </c>
      <c r="C628" s="0" t="s">
        <v>1239</v>
      </c>
      <c r="D628" s="12" t="n">
        <v>3.76</v>
      </c>
      <c r="E628" s="12" t="n">
        <v>4.54</v>
      </c>
      <c r="F628" s="12" t="n">
        <v>9.82</v>
      </c>
      <c r="G628" s="12" t="n">
        <v>13.62</v>
      </c>
      <c r="H628" s="12" t="n">
        <v>12.99</v>
      </c>
      <c r="I628" s="12" t="n">
        <v>5.6</v>
      </c>
      <c r="K628" s="14" t="n">
        <f aca="false">AVERAGE(D628:F628)</f>
        <v>6.04</v>
      </c>
      <c r="L628" s="0" t="n">
        <f aca="false">STDEV(D628:F628)</f>
        <v>3.29672564827588</v>
      </c>
      <c r="M628" s="14" t="n">
        <f aca="false">AVERAGE(G628:I628)</f>
        <v>10.7366666666667</v>
      </c>
      <c r="N628" s="0" t="n">
        <f aca="false">STDEV(G628:I628)</f>
        <v>4.45962255503012</v>
      </c>
      <c r="O628" s="0" t="n">
        <f aca="false">M628/K628</f>
        <v>1.77759381898455</v>
      </c>
      <c r="P628" s="0" t="n">
        <f aca="false">TTEST(D628:F628,G628:I628,2,2)</f>
        <v>0.216314896005534</v>
      </c>
    </row>
    <row r="629" customFormat="false" ht="15" hidden="false" customHeight="false" outlineLevel="0" collapsed="false">
      <c r="B629" s="0" t="s">
        <v>1240</v>
      </c>
      <c r="C629" s="0" t="s">
        <v>1241</v>
      </c>
      <c r="D629" s="12" t="n">
        <v>3.76</v>
      </c>
      <c r="E629" s="12" t="n">
        <v>9.07</v>
      </c>
      <c r="F629" s="12" t="n">
        <v>4.62</v>
      </c>
      <c r="G629" s="12" t="n">
        <v>20.44</v>
      </c>
      <c r="H629" s="12" t="n">
        <v>10.39</v>
      </c>
      <c r="I629" s="12" t="n">
        <v>7.84</v>
      </c>
      <c r="K629" s="14" t="n">
        <f aca="false">AVERAGE(D629:F629)</f>
        <v>5.81666666666667</v>
      </c>
      <c r="L629" s="0" t="n">
        <f aca="false">STDEV(D629:F629)</f>
        <v>2.85009356571558</v>
      </c>
      <c r="M629" s="14" t="n">
        <f aca="false">AVERAGE(G629:I629)</f>
        <v>12.89</v>
      </c>
      <c r="N629" s="0" t="n">
        <f aca="false">STDEV(G629:I629)</f>
        <v>6.66164394125054</v>
      </c>
      <c r="O629" s="0" t="n">
        <f aca="false">M629/K629</f>
        <v>2.21604584527221</v>
      </c>
      <c r="P629" s="0" t="n">
        <f aca="false">TTEST(D629:F629,G629:I629,2,2)</f>
        <v>0.166128899272519</v>
      </c>
    </row>
    <row r="630" customFormat="false" ht="15" hidden="false" customHeight="false" outlineLevel="0" collapsed="false">
      <c r="B630" s="0" t="s">
        <v>1242</v>
      </c>
      <c r="C630" s="0" t="s">
        <v>1243</v>
      </c>
      <c r="D630" s="12" t="n">
        <v>5.65</v>
      </c>
      <c r="E630" s="12" t="n">
        <v>4.54</v>
      </c>
      <c r="F630" s="12" t="n">
        <v>6.93</v>
      </c>
      <c r="G630" s="12" t="n">
        <v>18.16</v>
      </c>
      <c r="H630" s="12" t="n">
        <v>6.49</v>
      </c>
      <c r="I630" s="12" t="n">
        <v>6.72</v>
      </c>
      <c r="K630" s="14" t="n">
        <f aca="false">AVERAGE(D630:F630)</f>
        <v>5.70666666666667</v>
      </c>
      <c r="L630" s="0" t="n">
        <f aca="false">STDEV(D630:F630)</f>
        <v>1.19600724635486</v>
      </c>
      <c r="M630" s="14" t="n">
        <f aca="false">AVERAGE(G630:I630)</f>
        <v>10.4566666666667</v>
      </c>
      <c r="N630" s="0" t="n">
        <f aca="false">STDEV(G630:I630)</f>
        <v>6.67227347561034</v>
      </c>
      <c r="O630" s="0" t="n">
        <f aca="false">M630/K630</f>
        <v>1.83235981308411</v>
      </c>
      <c r="P630" s="0" t="n">
        <f aca="false">TTEST(D630:F630,G630:I630,2,2)</f>
        <v>0.291622044254009</v>
      </c>
    </row>
    <row r="631" customFormat="false" ht="15" hidden="false" customHeight="false" outlineLevel="0" collapsed="false">
      <c r="B631" s="0" t="s">
        <v>1244</v>
      </c>
      <c r="C631" s="0" t="s">
        <v>1245</v>
      </c>
      <c r="D631" s="12" t="n">
        <v>8.47</v>
      </c>
      <c r="E631" s="12" t="n">
        <v>6.35</v>
      </c>
      <c r="F631" s="12" t="n">
        <v>1.73</v>
      </c>
      <c r="G631" s="12" t="n">
        <v>11.35</v>
      </c>
      <c r="H631" s="12" t="n">
        <v>7.79</v>
      </c>
      <c r="I631" s="12" t="n">
        <v>4.48</v>
      </c>
      <c r="K631" s="14" t="n">
        <f aca="false">AVERAGE(D631:F631)</f>
        <v>5.51666666666667</v>
      </c>
      <c r="L631" s="0" t="n">
        <f aca="false">STDEV(D631:F631)</f>
        <v>3.44640875888704</v>
      </c>
      <c r="M631" s="14" t="n">
        <f aca="false">AVERAGE(G631:I631)</f>
        <v>7.87333333333333</v>
      </c>
      <c r="N631" s="0" t="n">
        <f aca="false">STDEV(G631:I631)</f>
        <v>3.43575804347939</v>
      </c>
      <c r="O631" s="0" t="n">
        <f aca="false">M631/K631</f>
        <v>1.42719033232628</v>
      </c>
      <c r="P631" s="0" t="n">
        <f aca="false">TTEST(D631:F631,G631:I631,2,2)</f>
        <v>0.448793747473887</v>
      </c>
    </row>
    <row r="632" customFormat="false" ht="15" hidden="false" customHeight="false" outlineLevel="0" collapsed="false">
      <c r="B632" s="0" t="s">
        <v>1246</v>
      </c>
      <c r="C632" s="0" t="s">
        <v>1247</v>
      </c>
      <c r="D632" s="12" t="n">
        <v>5.65</v>
      </c>
      <c r="E632" s="12" t="n">
        <v>7.26</v>
      </c>
      <c r="F632" s="12" t="n">
        <v>3.47</v>
      </c>
      <c r="G632" s="12" t="n">
        <v>27.25</v>
      </c>
      <c r="H632" s="12" t="n">
        <v>11.69</v>
      </c>
      <c r="I632" s="12" t="n">
        <v>6.72</v>
      </c>
      <c r="K632" s="14" t="n">
        <f aca="false">AVERAGE(D632:F632)</f>
        <v>5.46</v>
      </c>
      <c r="L632" s="0" t="n">
        <f aca="false">STDEV(D632:F632)</f>
        <v>1.90213038459513</v>
      </c>
      <c r="M632" s="14" t="n">
        <f aca="false">AVERAGE(G632:I632)</f>
        <v>15.22</v>
      </c>
      <c r="N632" s="0" t="n">
        <f aca="false">STDEV(G632:I632)</f>
        <v>10.7105508728543</v>
      </c>
      <c r="O632" s="0" t="n">
        <f aca="false">M632/K632</f>
        <v>2.78754578754579</v>
      </c>
      <c r="P632" s="0" t="n">
        <f aca="false">TTEST(D632:F632,G632:I632,2,2)</f>
        <v>0.19514729189406</v>
      </c>
    </row>
    <row r="633" customFormat="false" ht="15" hidden="false" customHeight="false" outlineLevel="0" collapsed="false">
      <c r="B633" s="0" t="s">
        <v>1248</v>
      </c>
      <c r="C633" s="0" t="s">
        <v>1249</v>
      </c>
      <c r="D633" s="12" t="n">
        <v>5.65</v>
      </c>
      <c r="E633" s="12" t="n">
        <v>5.44</v>
      </c>
      <c r="F633" s="12" t="n">
        <v>5.2</v>
      </c>
      <c r="G633" s="12" t="n">
        <v>34.06</v>
      </c>
      <c r="H633" s="12" t="n">
        <v>7.79</v>
      </c>
      <c r="I633" s="12" t="n">
        <v>2.24</v>
      </c>
      <c r="K633" s="14" t="n">
        <f aca="false">AVERAGE(D633:F633)</f>
        <v>5.43</v>
      </c>
      <c r="L633" s="0" t="n">
        <f aca="false">STDEV(D633:F633)</f>
        <v>0.225166604983954</v>
      </c>
      <c r="M633" s="14" t="n">
        <f aca="false">AVERAGE(G633:I633)</f>
        <v>14.6966666666667</v>
      </c>
      <c r="N633" s="0" t="n">
        <f aca="false">STDEV(G633:I633)</f>
        <v>16.9971948666047</v>
      </c>
      <c r="O633" s="0" t="n">
        <f aca="false">M633/K633</f>
        <v>2.70656844689994</v>
      </c>
      <c r="P633" s="0" t="n">
        <f aca="false">TTEST(D633:F633,G633:I633,2,2)</f>
        <v>0.39852560923069</v>
      </c>
    </row>
    <row r="634" customFormat="false" ht="15" hidden="false" customHeight="false" outlineLevel="0" collapsed="false">
      <c r="B634" s="0" t="s">
        <v>1250</v>
      </c>
      <c r="C634" s="0" t="s">
        <v>1251</v>
      </c>
      <c r="D634" s="12" t="n">
        <v>4.71</v>
      </c>
      <c r="E634" s="12" t="n">
        <v>6.35</v>
      </c>
      <c r="F634" s="12" t="n">
        <v>5.2</v>
      </c>
      <c r="G634" s="12" t="n">
        <v>24.98</v>
      </c>
      <c r="H634" s="12" t="n">
        <v>7.79</v>
      </c>
      <c r="I634" s="12" t="n">
        <v>4.48</v>
      </c>
      <c r="K634" s="14" t="n">
        <f aca="false">AVERAGE(D634:F634)</f>
        <v>5.42</v>
      </c>
      <c r="L634" s="0" t="n">
        <f aca="false">STDEV(D634:F634)</f>
        <v>0.841843215806839</v>
      </c>
      <c r="M634" s="14" t="n">
        <f aca="false">AVERAGE(G634:I634)</f>
        <v>12.4166666666667</v>
      </c>
      <c r="N634" s="0" t="n">
        <f aca="false">STDEV(G634:I634)</f>
        <v>11.0053184112652</v>
      </c>
      <c r="O634" s="0" t="n">
        <f aca="false">M634/K634</f>
        <v>2.29089790897909</v>
      </c>
      <c r="P634" s="0" t="n">
        <f aca="false">TTEST(D634:F634,G634:I634,2,2)</f>
        <v>0.333878865065293</v>
      </c>
    </row>
    <row r="635" customFormat="false" ht="15" hidden="false" customHeight="false" outlineLevel="0" collapsed="false">
      <c r="B635" s="0" t="s">
        <v>1252</v>
      </c>
      <c r="C635" s="0" t="s">
        <v>1253</v>
      </c>
      <c r="D635" s="12" t="n">
        <v>5.65</v>
      </c>
      <c r="E635" s="12" t="n">
        <v>5.44</v>
      </c>
      <c r="F635" s="12" t="n">
        <v>3.47</v>
      </c>
      <c r="G635" s="12" t="n">
        <v>18.16</v>
      </c>
      <c r="H635" s="12" t="n">
        <v>14.29</v>
      </c>
      <c r="I635" s="12" t="n">
        <v>4.48</v>
      </c>
      <c r="K635" s="14" t="n">
        <f aca="false">AVERAGE(D635:F635)</f>
        <v>4.85333333333333</v>
      </c>
      <c r="L635" s="0" t="n">
        <f aca="false">STDEV(D635:F635)</f>
        <v>1.20259441763769</v>
      </c>
      <c r="M635" s="14" t="n">
        <f aca="false">AVERAGE(G635:I635)</f>
        <v>12.31</v>
      </c>
      <c r="N635" s="0" t="n">
        <f aca="false">STDEV(G635:I635)</f>
        <v>7.05165937918161</v>
      </c>
      <c r="O635" s="0" t="n">
        <f aca="false">M635/K635</f>
        <v>2.5364010989011</v>
      </c>
      <c r="P635" s="0" t="n">
        <f aca="false">TTEST(D635:F635,G635:I635,2,2)</f>
        <v>0.145311929193327</v>
      </c>
    </row>
    <row r="636" customFormat="false" ht="15" hidden="false" customHeight="false" outlineLevel="0" collapsed="false">
      <c r="B636" s="0" t="s">
        <v>1254</v>
      </c>
      <c r="C636" s="0" t="s">
        <v>1255</v>
      </c>
      <c r="D636" s="12" t="n">
        <v>4.71</v>
      </c>
      <c r="E636" s="12" t="n">
        <v>6.35</v>
      </c>
      <c r="F636" s="12" t="n">
        <v>1.73</v>
      </c>
      <c r="G636" s="12" t="n">
        <v>15.89</v>
      </c>
      <c r="H636" s="12" t="n">
        <v>16.88</v>
      </c>
      <c r="I636" s="12" t="n">
        <v>1.12</v>
      </c>
      <c r="K636" s="14" t="n">
        <f aca="false">AVERAGE(D636:F636)</f>
        <v>4.26333333333333</v>
      </c>
      <c r="L636" s="0" t="n">
        <f aca="false">STDEV(D636:F636)</f>
        <v>2.34216424132325</v>
      </c>
      <c r="M636" s="14" t="n">
        <f aca="false">AVERAGE(G636:I636)</f>
        <v>11.2966666666667</v>
      </c>
      <c r="N636" s="0" t="n">
        <f aca="false">STDEV(G636:I636)</f>
        <v>8.82714185528551</v>
      </c>
      <c r="O636" s="0" t="n">
        <f aca="false">M636/K636</f>
        <v>2.64972634870993</v>
      </c>
      <c r="P636" s="0" t="n">
        <f aca="false">TTEST(D636:F636,G636:I636,2,2)</f>
        <v>0.253114467662404</v>
      </c>
    </row>
    <row r="637" customFormat="false" ht="15" hidden="false" customHeight="false" outlineLevel="0" collapsed="false">
      <c r="B637" s="0" t="s">
        <v>1256</v>
      </c>
      <c r="C637" s="0" t="s">
        <v>1257</v>
      </c>
      <c r="D637" s="12" t="n">
        <v>4.71</v>
      </c>
      <c r="E637" s="12" t="n">
        <v>7.26</v>
      </c>
      <c r="F637" s="12" t="n">
        <v>0.58</v>
      </c>
      <c r="G637" s="12" t="n">
        <v>20.44</v>
      </c>
      <c r="H637" s="12" t="n">
        <v>7.79</v>
      </c>
      <c r="I637" s="12" t="n">
        <v>1.12</v>
      </c>
      <c r="K637" s="14" t="n">
        <f aca="false">AVERAGE(D637:F637)</f>
        <v>4.18333333333333</v>
      </c>
      <c r="L637" s="0" t="n">
        <f aca="false">STDEV(D637:F637)</f>
        <v>3.37099886284961</v>
      </c>
      <c r="M637" s="14" t="n">
        <f aca="false">AVERAGE(G637:I637)</f>
        <v>9.78333333333333</v>
      </c>
      <c r="N637" s="0" t="n">
        <f aca="false">STDEV(G637:I637)</f>
        <v>9.81303384959684</v>
      </c>
      <c r="O637" s="0" t="n">
        <f aca="false">M637/K637</f>
        <v>2.33864541832669</v>
      </c>
      <c r="P637" s="0" t="n">
        <f aca="false">TTEST(D637:F637,G637:I637,2,2)</f>
        <v>0.402808687099897</v>
      </c>
    </row>
    <row r="638" customFormat="false" ht="15" hidden="false" customHeight="false" outlineLevel="0" collapsed="false">
      <c r="B638" s="0" t="s">
        <v>1258</v>
      </c>
      <c r="C638" s="0" t="s">
        <v>1259</v>
      </c>
      <c r="D638" s="12" t="n">
        <v>0.94</v>
      </c>
      <c r="E638" s="12" t="n">
        <v>8.16</v>
      </c>
      <c r="F638" s="12" t="n">
        <v>2.89</v>
      </c>
      <c r="G638" s="12" t="n">
        <v>20.44</v>
      </c>
      <c r="H638" s="12" t="n">
        <v>5.2</v>
      </c>
      <c r="I638" s="12" t="n">
        <v>7.84</v>
      </c>
      <c r="K638" s="14" t="n">
        <f aca="false">AVERAGE(D638:F638)</f>
        <v>3.99666666666667</v>
      </c>
      <c r="L638" s="0" t="n">
        <f aca="false">STDEV(D638:F638)</f>
        <v>3.73505466269683</v>
      </c>
      <c r="M638" s="14" t="n">
        <f aca="false">AVERAGE(G638:I638)</f>
        <v>11.16</v>
      </c>
      <c r="N638" s="0" t="n">
        <f aca="false">STDEV(G638:I638)</f>
        <v>8.14439684691261</v>
      </c>
      <c r="O638" s="0" t="n">
        <f aca="false">M638/K638</f>
        <v>2.79232693911593</v>
      </c>
      <c r="P638" s="0" t="n">
        <f aca="false">TTEST(D638:F638,G638:I638,2,2)</f>
        <v>0.238362914703948</v>
      </c>
    </row>
    <row r="639" customFormat="false" ht="15" hidden="false" customHeight="false" outlineLevel="0" collapsed="false">
      <c r="B639" s="0" t="s">
        <v>1260</v>
      </c>
      <c r="C639" s="0" t="s">
        <v>1261</v>
      </c>
      <c r="D639" s="12" t="n">
        <v>0.94</v>
      </c>
      <c r="E639" s="12" t="n">
        <v>7.26</v>
      </c>
      <c r="F639" s="12" t="n">
        <v>0.58</v>
      </c>
      <c r="G639" s="12" t="n">
        <v>18.16</v>
      </c>
      <c r="H639" s="12" t="n">
        <v>5.2</v>
      </c>
      <c r="I639" s="12" t="n">
        <v>1.12</v>
      </c>
      <c r="K639" s="14" t="n">
        <f aca="false">AVERAGE(D639:F639)</f>
        <v>2.92666666666667</v>
      </c>
      <c r="L639" s="0" t="n">
        <f aca="false">STDEV(D639:F639)</f>
        <v>3.75709107333497</v>
      </c>
      <c r="M639" s="14" t="n">
        <f aca="false">AVERAGE(G639:I639)</f>
        <v>8.16</v>
      </c>
      <c r="N639" s="0" t="n">
        <f aca="false">STDEV(G639:I639)</f>
        <v>8.89728048338367</v>
      </c>
      <c r="O639" s="0" t="n">
        <f aca="false">M639/K639</f>
        <v>2.78815489749431</v>
      </c>
      <c r="P639" s="0" t="n">
        <f aca="false">TTEST(D639:F639,G639:I639,2,2)</f>
        <v>0.401106130451548</v>
      </c>
    </row>
    <row r="640" customFormat="false" ht="15" hidden="false" customHeight="false" outlineLevel="0" collapsed="false">
      <c r="B640" s="0" t="s">
        <v>1262</v>
      </c>
      <c r="C640" s="0" t="s">
        <v>1263</v>
      </c>
      <c r="D640" s="12" t="n">
        <v>1.88</v>
      </c>
      <c r="E640" s="12" t="n">
        <v>2.72</v>
      </c>
      <c r="F640" s="12" t="n">
        <v>4.04</v>
      </c>
      <c r="G640" s="12" t="n">
        <v>4.54</v>
      </c>
      <c r="H640" s="12" t="n">
        <v>2.6</v>
      </c>
      <c r="I640" s="12" t="n">
        <v>2.24</v>
      </c>
      <c r="K640" s="14" t="n">
        <f aca="false">AVERAGE(D640:F640)</f>
        <v>2.88</v>
      </c>
      <c r="L640" s="0" t="n">
        <f aca="false">STDEV(D640:F640)</f>
        <v>1.0888526071053</v>
      </c>
      <c r="M640" s="14" t="n">
        <f aca="false">AVERAGE(G640:I640)</f>
        <v>3.12666666666667</v>
      </c>
      <c r="N640" s="0" t="n">
        <f aca="false">STDEV(G640:I640)</f>
        <v>1.23714725612327</v>
      </c>
      <c r="O640" s="0" t="n">
        <f aca="false">M640/K640</f>
        <v>1.08564814814815</v>
      </c>
      <c r="P640" s="0" t="n">
        <f aca="false">TTEST(D640:F640,G640:I640,2,2)</f>
        <v>0.808247838358202</v>
      </c>
    </row>
    <row r="641" customFormat="false" ht="15" hidden="false" customHeight="false" outlineLevel="0" collapsed="false">
      <c r="B641" s="0" t="s">
        <v>1264</v>
      </c>
      <c r="C641" s="0" t="s">
        <v>1265</v>
      </c>
      <c r="D641" s="12" t="n">
        <v>3.76</v>
      </c>
      <c r="E641" s="12" t="n">
        <v>1.81</v>
      </c>
      <c r="F641" s="12" t="n">
        <v>1.73</v>
      </c>
      <c r="G641" s="12" t="n">
        <v>4.54</v>
      </c>
      <c r="H641" s="12" t="n">
        <v>7.79</v>
      </c>
      <c r="I641" s="12" t="n">
        <v>4.48</v>
      </c>
      <c r="K641" s="14" t="n">
        <f aca="false">AVERAGE(D641:F641)</f>
        <v>2.43333333333333</v>
      </c>
      <c r="L641" s="0" t="n">
        <f aca="false">STDEV(D641:F641)</f>
        <v>1.14962312665209</v>
      </c>
      <c r="M641" s="14" t="n">
        <f aca="false">AVERAGE(G641:I641)</f>
        <v>5.60333333333333</v>
      </c>
      <c r="N641" s="0" t="n">
        <f aca="false">STDEV(G641:I641)</f>
        <v>1.89394649695638</v>
      </c>
      <c r="O641" s="0" t="n">
        <f aca="false">M641/K641</f>
        <v>2.3027397260274</v>
      </c>
      <c r="P641" s="0" t="n">
        <f aca="false">TTEST(D641:F641,G641:I641,2,2)</f>
        <v>0.0683421375454399</v>
      </c>
    </row>
    <row r="642" customFormat="false" ht="15" hidden="false" customHeight="false" outlineLevel="0" collapsed="false">
      <c r="B642" s="0" t="s">
        <v>1266</v>
      </c>
      <c r="C642" s="0" t="s">
        <v>1267</v>
      </c>
      <c r="D642" s="12" t="n">
        <v>0.94</v>
      </c>
      <c r="E642" s="12" t="n">
        <v>0.91</v>
      </c>
      <c r="F642" s="12" t="n">
        <v>0.58</v>
      </c>
      <c r="G642" s="12" t="n">
        <v>2.27</v>
      </c>
      <c r="H642" s="12" t="n">
        <v>1.3</v>
      </c>
      <c r="I642" s="12" t="n">
        <v>1.12</v>
      </c>
      <c r="K642" s="14" t="n">
        <f aca="false">AVERAGE(D642:F642)</f>
        <v>0.81</v>
      </c>
      <c r="L642" s="0" t="n">
        <f aca="false">STDEV(D642:F642)</f>
        <v>0.199749843554382</v>
      </c>
      <c r="M642" s="14" t="n">
        <f aca="false">AVERAGE(G642:I642)</f>
        <v>1.56333333333333</v>
      </c>
      <c r="N642" s="0" t="n">
        <f aca="false">STDEV(G642:I642)</f>
        <v>0.618573628061634</v>
      </c>
      <c r="O642" s="0" t="n">
        <f aca="false">M642/K642</f>
        <v>1.93004115226337</v>
      </c>
      <c r="P642" s="0" t="n">
        <f aca="false">TTEST(D642:F642,G642:I642,2,2)</f>
        <v>0.11515001356354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6T19:35:39Z</dcterms:created>
  <dc:creator>Nathan Elliott</dc:creator>
  <dc:description/>
  <dc:language>en-US</dc:language>
  <cp:lastModifiedBy>Rita De Gasperi</cp:lastModifiedBy>
  <dcterms:modified xsi:type="dcterms:W3CDTF">2017-07-25T14:15:15Z</dcterms:modified>
  <cp:revision>0</cp:revision>
  <dc:subject/>
  <dc:title/>
</cp:coreProperties>
</file>